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mc:AlternateContent xmlns:mc="http://schemas.openxmlformats.org/markup-compatibility/2006">
    <mc:Choice Requires="x15">
      <x15ac:absPath xmlns:x15ac="http://schemas.microsoft.com/office/spreadsheetml/2010/11/ac" url="/Users/rosario/Documents/COSBI/Papers/published/Liggins/Microbiome-proof/"/>
    </mc:Choice>
  </mc:AlternateContent>
  <xr:revisionPtr revIDLastSave="0" documentId="10_ncr:8100000_{E4B2CEB6-AC90-EC4A-B490-75288389CFF7}" xr6:coauthVersionLast="34" xr6:coauthVersionMax="34" xr10:uidLastSave="{00000000-0000-0000-0000-000000000000}"/>
  <bookViews>
    <workbookView xWindow="0" yWindow="460" windowWidth="32040" windowHeight="18400" xr2:uid="{00000000-000D-0000-FFFF-FFFF00000000}"/>
  </bookViews>
  <sheets>
    <sheet name="readme" sheetId="7" r:id="rId1"/>
    <sheet name="relationships" sheetId="1" r:id="rId2"/>
    <sheet name="gutmicro_immu-species" sheetId="14" r:id="rId3"/>
    <sheet name="gutmicro_disease-species" sheetId="15" r:id="rId4"/>
    <sheet name="Summary-species" sheetId="13" r:id="rId5"/>
  </sheets>
  <definedNames>
    <definedName name="_xlnm._FilterDatabase" localSheetId="3" hidden="1">'gutmicro_disease-species'!#REF!</definedName>
    <definedName name="_xlnm._FilterDatabase" localSheetId="2" hidden="1">'gutmicro_immu-species'!#REF!</definedName>
    <definedName name="_xlnm._FilterDatabase" localSheetId="1" hidden="1">relationships!$A$1:$P$522</definedName>
  </definedNames>
  <calcPr calcId="162913" concurrentCalc="0"/>
</workbook>
</file>

<file path=xl/calcChain.xml><?xml version="1.0" encoding="utf-8"?>
<calcChain xmlns="http://schemas.openxmlformats.org/spreadsheetml/2006/main">
  <c r="A235" i="1" l="1"/>
  <c r="A236" i="1"/>
  <c r="A237" i="1"/>
  <c r="A238" i="1"/>
  <c r="A239" i="1"/>
  <c r="A240" i="1"/>
  <c r="A241" i="1"/>
  <c r="A242" i="1"/>
  <c r="A243" i="1"/>
  <c r="A244" i="1"/>
  <c r="A245" i="1"/>
  <c r="A246" i="1"/>
  <c r="A247" i="1"/>
  <c r="A248" i="1"/>
  <c r="A249" i="1"/>
  <c r="A250" i="1"/>
  <c r="A251" i="1"/>
  <c r="A252" i="1"/>
  <c r="A253" i="1"/>
  <c r="A254" i="1"/>
  <c r="A255" i="1"/>
  <c r="A256" i="1"/>
  <c r="A257" i="1"/>
  <c r="A258" i="1"/>
  <c r="A259" i="1"/>
  <c r="A260" i="1"/>
  <c r="A261" i="1"/>
  <c r="A262" i="1"/>
  <c r="A263" i="1"/>
  <c r="A264" i="1"/>
  <c r="A265" i="1"/>
  <c r="A266" i="1"/>
  <c r="A267" i="1"/>
  <c r="A268" i="1"/>
  <c r="A269" i="1"/>
  <c r="A270" i="1"/>
  <c r="A271" i="1"/>
  <c r="A272" i="1"/>
  <c r="A273" i="1"/>
  <c r="A274" i="1"/>
  <c r="A275" i="1"/>
  <c r="A276" i="1"/>
  <c r="A277" i="1"/>
  <c r="A278" i="1"/>
  <c r="A279" i="1"/>
  <c r="A280" i="1"/>
  <c r="A281" i="1"/>
  <c r="A282" i="1"/>
  <c r="A283" i="1"/>
  <c r="A284" i="1"/>
  <c r="A285" i="1"/>
  <c r="A286" i="1"/>
  <c r="A287" i="1"/>
  <c r="A288" i="1"/>
  <c r="A289" i="1"/>
  <c r="A290" i="1"/>
  <c r="A291" i="1"/>
  <c r="A292" i="1"/>
  <c r="A293" i="1"/>
  <c r="A294" i="1"/>
  <c r="A295" i="1"/>
  <c r="A296" i="1"/>
  <c r="A297" i="1"/>
  <c r="A298" i="1"/>
  <c r="A299" i="1"/>
  <c r="A300" i="1"/>
  <c r="A301" i="1"/>
  <c r="A302" i="1"/>
  <c r="A303" i="1"/>
  <c r="A304" i="1"/>
  <c r="A305" i="1"/>
  <c r="A306" i="1"/>
  <c r="A307" i="1"/>
  <c r="A308" i="1"/>
  <c r="A309" i="1"/>
  <c r="A310" i="1"/>
  <c r="A311" i="1"/>
  <c r="A312" i="1"/>
  <c r="A313" i="1"/>
  <c r="A314" i="1"/>
  <c r="A315" i="1"/>
  <c r="A316" i="1"/>
  <c r="A317" i="1"/>
  <c r="A318" i="1"/>
  <c r="A319" i="1"/>
  <c r="A320" i="1"/>
  <c r="A321" i="1"/>
  <c r="A322" i="1"/>
  <c r="A323" i="1"/>
  <c r="A324" i="1"/>
  <c r="A325" i="1"/>
  <c r="A326" i="1"/>
  <c r="A327" i="1"/>
  <c r="A328" i="1"/>
  <c r="A329" i="1"/>
  <c r="A330" i="1"/>
  <c r="A331" i="1"/>
  <c r="A332" i="1"/>
  <c r="A333" i="1"/>
  <c r="A334" i="1"/>
  <c r="A335" i="1"/>
  <c r="A336" i="1"/>
  <c r="A337" i="1"/>
  <c r="A338" i="1"/>
  <c r="A339" i="1"/>
  <c r="A340" i="1"/>
  <c r="A341" i="1"/>
  <c r="A342" i="1"/>
  <c r="A343" i="1"/>
  <c r="A344" i="1"/>
  <c r="A345" i="1"/>
  <c r="A346" i="1"/>
  <c r="A347" i="1"/>
  <c r="A348" i="1"/>
  <c r="A349" i="1"/>
  <c r="A350" i="1"/>
  <c r="A351" i="1"/>
  <c r="A352" i="1"/>
  <c r="A353" i="1"/>
  <c r="A354" i="1"/>
  <c r="A355" i="1"/>
  <c r="A356" i="1"/>
  <c r="A357" i="1"/>
  <c r="A358" i="1"/>
  <c r="A359" i="1"/>
  <c r="A360" i="1"/>
  <c r="A361" i="1"/>
  <c r="A362" i="1"/>
  <c r="A363" i="1"/>
  <c r="A364" i="1"/>
  <c r="A365" i="1"/>
  <c r="A366" i="1"/>
  <c r="A367" i="1"/>
  <c r="A368" i="1"/>
  <c r="A369" i="1"/>
  <c r="A370" i="1"/>
  <c r="A371" i="1"/>
  <c r="A372" i="1"/>
  <c r="A373" i="1"/>
  <c r="A374" i="1"/>
  <c r="A375" i="1"/>
  <c r="A376" i="1"/>
  <c r="A377" i="1"/>
  <c r="A378" i="1"/>
  <c r="A379" i="1"/>
  <c r="A380" i="1"/>
  <c r="A381" i="1"/>
  <c r="A382" i="1"/>
  <c r="A383" i="1"/>
  <c r="A384" i="1"/>
  <c r="A385" i="1"/>
  <c r="A386" i="1"/>
  <c r="A387" i="1"/>
  <c r="A388" i="1"/>
  <c r="A389" i="1"/>
  <c r="A390" i="1"/>
  <c r="A391" i="1"/>
  <c r="A392" i="1"/>
  <c r="A393" i="1"/>
  <c r="A394" i="1"/>
  <c r="A395" i="1"/>
  <c r="A396" i="1"/>
  <c r="A397" i="1"/>
  <c r="A398" i="1"/>
  <c r="A399" i="1"/>
  <c r="A400" i="1"/>
  <c r="A401" i="1"/>
  <c r="A402" i="1"/>
  <c r="A403" i="1"/>
  <c r="A404" i="1"/>
  <c r="A405" i="1"/>
  <c r="A406" i="1"/>
  <c r="A407" i="1"/>
  <c r="A408" i="1"/>
  <c r="A409" i="1"/>
  <c r="A410" i="1"/>
  <c r="A411" i="1"/>
  <c r="A412" i="1"/>
  <c r="A413" i="1"/>
  <c r="A414" i="1"/>
  <c r="A415" i="1"/>
  <c r="A416" i="1"/>
  <c r="A417" i="1"/>
  <c r="A418" i="1"/>
  <c r="A419" i="1"/>
  <c r="A420" i="1"/>
  <c r="A421" i="1"/>
  <c r="A422" i="1"/>
  <c r="A423" i="1"/>
  <c r="A424" i="1"/>
  <c r="A425" i="1"/>
  <c r="A426" i="1"/>
  <c r="A427" i="1"/>
  <c r="A428" i="1"/>
  <c r="A429" i="1"/>
  <c r="A430" i="1"/>
  <c r="A431" i="1"/>
  <c r="A432" i="1"/>
  <c r="A433" i="1"/>
  <c r="A434" i="1"/>
  <c r="A435" i="1"/>
  <c r="A436" i="1"/>
  <c r="A437" i="1"/>
  <c r="A438" i="1"/>
  <c r="A439" i="1"/>
  <c r="A440" i="1"/>
  <c r="A441" i="1"/>
  <c r="A442" i="1"/>
  <c r="A443" i="1"/>
  <c r="A444" i="1"/>
  <c r="A445" i="1"/>
  <c r="A446" i="1"/>
  <c r="A447" i="1"/>
  <c r="A448" i="1"/>
  <c r="A449" i="1"/>
  <c r="A450" i="1"/>
  <c r="A451" i="1"/>
  <c r="A452" i="1"/>
  <c r="A453" i="1"/>
  <c r="A454" i="1"/>
  <c r="A455" i="1"/>
  <c r="A456" i="1"/>
  <c r="A457" i="1"/>
  <c r="A458" i="1"/>
  <c r="A459" i="1"/>
  <c r="A460" i="1"/>
  <c r="A461" i="1"/>
  <c r="A462" i="1"/>
  <c r="A463" i="1"/>
  <c r="A464" i="1"/>
  <c r="A465" i="1"/>
  <c r="A466" i="1"/>
  <c r="A467" i="1"/>
  <c r="A468" i="1"/>
  <c r="A469" i="1"/>
  <c r="A470" i="1"/>
  <c r="A471" i="1"/>
  <c r="A472" i="1"/>
  <c r="A473" i="1"/>
  <c r="A474" i="1"/>
  <c r="A475" i="1"/>
  <c r="A476" i="1"/>
  <c r="A477" i="1"/>
  <c r="A478" i="1"/>
  <c r="A479" i="1"/>
  <c r="A480" i="1"/>
  <c r="A481" i="1"/>
  <c r="A482" i="1"/>
  <c r="A483" i="1"/>
  <c r="A484" i="1"/>
  <c r="A485" i="1"/>
  <c r="A486" i="1"/>
  <c r="A487" i="1"/>
  <c r="A488" i="1"/>
  <c r="A489" i="1"/>
  <c r="A490" i="1"/>
  <c r="A491" i="1"/>
  <c r="A492" i="1"/>
  <c r="A493" i="1"/>
  <c r="A494" i="1"/>
  <c r="A495" i="1"/>
  <c r="A496" i="1"/>
  <c r="A497" i="1"/>
  <c r="A498" i="1"/>
  <c r="A499" i="1"/>
  <c r="A500" i="1"/>
  <c r="A501" i="1"/>
  <c r="A502" i="1"/>
  <c r="A503" i="1"/>
  <c r="A504" i="1"/>
  <c r="A505" i="1"/>
  <c r="A506" i="1"/>
  <c r="A507" i="1"/>
  <c r="A508" i="1"/>
  <c r="A509" i="1"/>
  <c r="A510" i="1"/>
  <c r="A511" i="1"/>
  <c r="A512" i="1"/>
  <c r="A513" i="1"/>
  <c r="A514" i="1"/>
  <c r="A515" i="1"/>
  <c r="A516" i="1"/>
  <c r="A517" i="1"/>
  <c r="A518" i="1"/>
  <c r="A519" i="1"/>
  <c r="A520" i="1"/>
  <c r="A521" i="1"/>
  <c r="A522" i="1"/>
  <c r="A3" i="1"/>
  <c r="A4" i="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 r="A162" i="1"/>
  <c r="A163" i="1"/>
  <c r="A164" i="1"/>
  <c r="A165" i="1"/>
  <c r="A166" i="1"/>
  <c r="A167" i="1"/>
  <c r="A168" i="1"/>
  <c r="A169" i="1"/>
  <c r="A170" i="1"/>
  <c r="A171" i="1"/>
  <c r="A172" i="1"/>
  <c r="A173" i="1"/>
  <c r="A174" i="1"/>
  <c r="A175" i="1"/>
  <c r="A176" i="1"/>
  <c r="A177" i="1"/>
  <c r="A178" i="1"/>
  <c r="A179" i="1"/>
  <c r="A180" i="1"/>
  <c r="A181" i="1"/>
  <c r="A182" i="1"/>
  <c r="A183" i="1"/>
  <c r="A184" i="1"/>
  <c r="A185" i="1"/>
  <c r="A186" i="1"/>
  <c r="A187" i="1"/>
  <c r="A188" i="1"/>
  <c r="A189" i="1"/>
  <c r="A190" i="1"/>
  <c r="A191" i="1"/>
  <c r="A192" i="1"/>
  <c r="A193" i="1"/>
  <c r="A194" i="1"/>
  <c r="A195" i="1"/>
  <c r="A196" i="1"/>
  <c r="A197" i="1"/>
  <c r="A198" i="1"/>
  <c r="A199" i="1"/>
  <c r="A200" i="1"/>
  <c r="A201" i="1"/>
  <c r="A202" i="1"/>
  <c r="A203" i="1"/>
  <c r="A204" i="1"/>
  <c r="A205" i="1"/>
  <c r="A206" i="1"/>
  <c r="A207" i="1"/>
  <c r="A208" i="1"/>
  <c r="A209" i="1"/>
  <c r="A210" i="1"/>
  <c r="A211" i="1"/>
  <c r="A212" i="1"/>
  <c r="A213" i="1"/>
  <c r="A214" i="1"/>
  <c r="A215" i="1"/>
  <c r="A216" i="1"/>
  <c r="A217" i="1"/>
  <c r="A218" i="1"/>
  <c r="A219" i="1"/>
  <c r="A220" i="1"/>
  <c r="A221" i="1"/>
  <c r="A222" i="1"/>
  <c r="A223" i="1"/>
  <c r="A224" i="1"/>
  <c r="A225" i="1"/>
  <c r="A226" i="1"/>
  <c r="A227" i="1"/>
  <c r="A228" i="1"/>
  <c r="A229" i="1"/>
  <c r="A230" i="1"/>
  <c r="A231" i="1"/>
  <c r="A232" i="1"/>
  <c r="A233" i="1"/>
  <c r="A234" i="1"/>
  <c r="A2" i="1"/>
</calcChain>
</file>

<file path=xl/sharedStrings.xml><?xml version="1.0" encoding="utf-8"?>
<sst xmlns="http://schemas.openxmlformats.org/spreadsheetml/2006/main" count="7249" uniqueCount="1294">
  <si>
    <t>PMID_url</t>
  </si>
  <si>
    <t>PMID</t>
  </si>
  <si>
    <t>Sentence</t>
  </si>
  <si>
    <t>Journal_section</t>
  </si>
  <si>
    <t>Excluding_criteria</t>
  </si>
  <si>
    <t>Query</t>
  </si>
  <si>
    <t>Excluding_criteria_terms</t>
  </si>
  <si>
    <t>Detected_species</t>
  </si>
  <si>
    <t>Species_type</t>
  </si>
  <si>
    <t>Pubblication_type</t>
  </si>
  <si>
    <t>Title</t>
  </si>
  <si>
    <t>Year</t>
  </si>
  <si>
    <t>Journal</t>
  </si>
  <si>
    <t>Abstract</t>
  </si>
  <si>
    <t>Preinoculation with L. acidophilus is more effective than concomitant use of probiotics in the induction of intestinal IgA secretion and in the downregulation of proinflammatory cytokine expression [tumor necrosis factor alpha (TNF-alpha), IL-6, and IL-12].</t>
  </si>
  <si>
    <t>The data demonstrate that, although the intestinal epithelium is immunologically quiescent when it encounters B. infantis or L. salivarius, these commensal bacteria exert immunomodulatory effects on intestinal immune cells that mediate host responses to flagellin and enteric pathogens.</t>
  </si>
  <si>
    <t>One B. longum strain induced a T(H)2 orientation with high levels of IL-4 and IL-10, both secreted by splenocytes, and of TGF-beta gene expression in the ileum.</t>
  </si>
  <si>
    <t>The levels of total IgA, SIgA, TGF-beta1, TNF, sCD14, and Na/K ratios in breast milk were not affected by the intake of L. reuteri.</t>
  </si>
  <si>
    <t>A decrease in the pro-inflammatory cytokine TNF-alpha in maternal milk and fewer gastrointestinal disturbances were also observed in the breast-fed child of the mothers who consumed L. casei.</t>
  </si>
  <si>
    <t>Probiotic Lactobacillus reuteri suppress proinflammatory cytokines via c-Jun.</t>
  </si>
  <si>
    <t>Quantities of the chemokine MCP-1/CCL2 were also reduced by probiotic L. reuteri strain ATCC PTA 6475 in macrophages of children in remission.</t>
  </si>
  <si>
    <t>Supplementation with Lactobacillus rhamnosus or Bifidobacterium lactis probiotics in pregnancy increases cord blood interferon-gamma and breast milk transforming growth factor-beta and immunoglobin A detection.</t>
  </si>
  <si>
    <t>While this pattern was evident for both probiotics, when examined separately only the L. rhamnosus HN001 group showed statistically significant higher IFN-gamma levels (P=0.030) compared with the placebo group.</t>
  </si>
  <si>
    <t>Similar patterns were seen for breast milk IgA, which was more readily detected in breast milk from both the B. lactis HN019 (P=0.008) and the L. rhamnosus HN001 group (P=0.011).</t>
  </si>
  <si>
    <t>Also, mutant strains of L. casei deficient in cell wall-associated polysaccharides are unable to exert immunosuppressive effects on macrophage cytokine production as seen by the wild-type strains [16].</t>
  </si>
  <si>
    <t>B. breve M-16V but not L. plantarum NumRes8 reduced interleukin 4, interleukin 5 and interleukin 10.</t>
  </si>
  <si>
    <t>With respect to acquired immunity, approximately 9% of CD8+ T cells became activated after co-cultivation with L. fermentum or L salivarius.</t>
  </si>
  <si>
    <t>Increased levels of IL-6, mucin-3, and Tff3 in the ileum of NEC rats was normalized in B. bifidum treated rats.</t>
  </si>
  <si>
    <t>Heat-inactivated Lactobacillus casei LOCK 0900, L. casei LOCK 0908 and Lactobacillus paracasei LOCK 0919 strains, applied to blood cell cultures obtained from children with atopic dermatitis induced production of anti-allergic T(H)1 cytokines (interleukin-12, interleukin-18, interferon-gamma, tumor necrosis factor-alpha) and regulatory transforming growth factor-beta(1)), but did not stimulate pro-allergic interleukin-5.</t>
  </si>
  <si>
    <t>Oral supplementation with lactoferrin (an innate immune defense compound present in breast milk) either alone or in combination with L. rhamnosus GG (LGG) significantly reduces the development of sepsis in preterm neonates.</t>
  </si>
  <si>
    <t>Direct modulation of the mucosal immune system has been demonstrated by an L. lactis strain that was engineered to produce IL-10 locally in the colon.</t>
  </si>
  <si>
    <t>Oral administration of a probiotic Lactobacillus modulates cytokine production and TLR expression improving the immune response against Salmonella enterica serovar Typhimurium infection in mice.</t>
  </si>
  <si>
    <t>L. casei CRL 431 is a probiotic bacterium and its effects on the gut immune cells have been extensively studied.</t>
  </si>
  <si>
    <t>In the present work, some immune mechanisms by which L. casei CRL 431 administration exerts its protective effect against Salmonella infection were analyzed, as the intestinal cytokine profile in the inductor (Peyer's patches) and effector sites (lamina propria) of the gut immune response.</t>
  </si>
  <si>
    <t>In children with active distal ulcerative colitis, rectal infusion of L. reuteri is effective in improving mucosal inflammation and changing mucosal expression levels of some cytokines involved in the mechanisms of inflammatory bowel disease.</t>
  </si>
  <si>
    <t>Additional studies examining cellular immune responses, including utilizing fecal material from other donors to account for differences in individual gut ecosystems, are necessary in further elucidating the mechanisms of B. thermophilum RBL67 and E. coli L1000 for treatment of Salmonella infections prior to large-scale and costly in vivo trials.</t>
  </si>
  <si>
    <t>To examine the immune-modulatory effects of probiotics during early infancy, Bifidobacterium breve M-16V (B. breve) was administered to rat pups during the newborn or weaning period, and the expression of inflammatory genes was investigated using a cDNA microarray and real-time PCR.</t>
  </si>
  <si>
    <t>Furthermore, the cytokines exam showed an increase in IL-10 levels (p less than 0.05) and a significant reduction in IL-2 levels (p less than 0.05) only in L. reuteri group at T1.</t>
  </si>
  <si>
    <t>While allergen-specific IgE and IgG antibody levels remained unchanged by the treatment, IL-4 and IL-5 production in spleen cell cultures were significantly reduced upon allergen stimulation in offspring of L. paracasei treated mice.</t>
  </si>
  <si>
    <t>Offspring of L. paracasei supplemented mothers had significantly reduced Bet v 1-specific as well as Concanavalin A-induced responses in spleen and mesenteric lymph node cell cultures, suggesting the modulation of both antigen-specific and mitogen-induced immune responses in offspring.</t>
  </si>
  <si>
    <t>Similar to the study with L. rhamnosus GG described above, this study was not able to match a net benefit of supplementation in terms of immune parameters (a modest improvement of eosinophilia and increased interferon gamma expression) with significant differences in peak expiratory flow or spirometry assessment [93].</t>
  </si>
  <si>
    <t>Downregulation of proinflammatory cytokine production in response to bacterial lipopolysaccharide (LPS) in intestine, liver, plasma and lung has been demonstrated with Lactobacillus rhamnosus GG (LGG) treatment in rat infants.</t>
  </si>
  <si>
    <t>Nontoxigenic Clostridium difficile can effectively colonize the gut of hamsters and humans and prevent colonization by toxigenic C. difficile strains (reviewed in reference 16); further studies will be necessary to determine the probiotic potential of E. faecalis PC1.1, including its ability to similarly prevent colonization and/or modulate the activities of pathogenic microbes and to productively influence the immune response.Nucleotide sequence accession numbers.</t>
  </si>
  <si>
    <t>Bifidobacterium longum strains isolated from infants' faecal microbiota were able to induce strain-specific effects on systemic and intestinal immunity whereas Bifidobacterium breve strains were found to have little effect on the immune system [36].</t>
  </si>
  <si>
    <t>Indeed, in the PEPS study, maternal supplementation with LGG increased the numbers of the beneficial bacteria B. longum (42) which are important for healthy immune development.</t>
  </si>
  <si>
    <t>These results open new perspectives in infant nutrition and suggest that L. paracasei CBA L74 fermented formula can provide immune benefits to formula-fed infants, without carrying live bacteria that may be potentially dangerous to an immature infant immune system.</t>
  </si>
  <si>
    <t>The colonisation of neonatal athymic mice with human isolates of Lactobacillus reuteri, Lactobacillus acidofilus, Bifidobacterium animalis, or Lactobacillus rhamnosus GG can bring about a lethal sepsis [33], suggesting that immune deficiency in the first period of life might increase the risk of probiotic-related sepsis.</t>
  </si>
  <si>
    <t>That observation that Lf and sIgA can survive intact in stools of term and preterm infants [7,10] suggests that such stimulatory peptide fragments could, indeed, survive to support growth of B. infantis in the colon, but also that even after exposure to bacteria in the infant large intestine, some milk proteins resist degradation.</t>
  </si>
  <si>
    <t>We speculate that downregulation of Cox-2 through TLR-2/TLR-4 (via MyD88) in the lungs of Lactobacillus rhamnosus GG or Bifidobacterium longum treated mice may play a protective role in attenuating inflammation induced lung injury following systemic sepsis and peritonitis.In conclusion, probiotic therapy with LGG and BL can reduce lung injury following experimental peritonitis and sepsis and is associated with reduced lung inflammatory cell infiltrate and decreased markers of lung inflammatory response activation.</t>
  </si>
  <si>
    <t>These results of our clinical trial and the studies in mice clearly indicated that L. rhamnosus CRL1505 could be useful as a prophylactic agent to control viral respiratory virus since this probiotic strain is a potent inducer of anti-viral cytokines.</t>
  </si>
  <si>
    <t>Then, modulation of respiratory immunity induced by the immunobiotic strain might contribute to an increase in Th1 response and thereby favor protective immunity against respiratory viral infections such as RSV.We were particularly interested in gaining insight into the mechanism(s) involved in the immunoprotective capacities of L. rhamnosus CRL1505.</t>
  </si>
  <si>
    <t>L. rhamnosus CRL1506 significantly modulated the production of type I IFN and IL-6 in the response to poly(I:C) or RSV challenges.</t>
  </si>
  <si>
    <t>Both lactobacilli augmented IL-10 production in response to TLR3 activation, however, L. rhamnosus CRL1505 was more efficient than CRL1506 to increase the levels of this cytokine in the lung.</t>
  </si>
  <si>
    <t>L. casei Shirota strongly induced production of IL-12 in MLN cells, which stimulates cytotoxic T cells and NK cells, and enhances the Th1 response.</t>
  </si>
  <si>
    <t>No significant change in the healthy condition of the mucosa tissue and the normal profile of secreted cytokines was observed after the mucosa was incubated with Lactobacillus paracasei B21060 or Lactobacillus rhamnosus GG, but incubation with L. plantarum NCIMB8826 caused tissue deterioration.</t>
  </si>
  <si>
    <t>In fact, the infant's immune system is immature and the presence of pro-inflammatory stimuli such as those provoked by pili of B. bifidum PRL2010 may be essential to achieve appropriate developmental immunological programming [59].</t>
  </si>
  <si>
    <t>For isolates L. paracasei MSMC39-1 and L. casei MSMC39-3, this suggests that a substance in the cell-free culture supernatant may be responsible for in vitro cytokine modulation.</t>
  </si>
  <si>
    <t>The data presented here clearly indicate that L. paracasei CNCM I-4034 significantly increases the release of pro-inflammatory cytokines, enhances TLR signaling pathway activation and stimulates rather than suppresses the innate immune system.</t>
  </si>
  <si>
    <t>In addition, IL-6 was notably secreted upon stimulation of cells with live L. paracasei alone or with L. paracasei and its CFS in the presence of Salmonella.</t>
  </si>
  <si>
    <t>Because CFS by itself did not induce cytokine production, TLR9 may have a key role in the context of probiotic-host interactions, and the results suggest that the immunomodulatory effects of L. paracasei product(s) may involve mechanisms that overlap with those associated with CpG [14,2].</t>
  </si>
  <si>
    <t>When we analysed the cytokines produced by co-cultures exposed to L. paracasei CFS, we found that the cells were not very responsive to the CFS (Figures 2, 3 and 4).</t>
  </si>
  <si>
    <t>Remarkably, most of the TLR signaling pathway genes tested in DCs were up-regulated upon incubation of the co-culture with L. paracasei CNCM I-4034 alone (Figures 5, 6, 7 and 8).</t>
  </si>
  <si>
    <t>Likewise, in formula-fed infants, IgA immune response was reported to be enhanced both by B. lactis and L. rhamnosus [16].</t>
  </si>
  <si>
    <t>Several other annotation terms related to inflammation and immunity were also significantly enriched among genes downregulated by HMO grown B. breve SC95 (Table 2).</t>
  </si>
  <si>
    <t>Similarly, cytokine suppression did not appear to lead to diarrhea attenuation by L. reuteri 17938 in underweight mice (Preidis et al., 2012).</t>
  </si>
  <si>
    <t>Fig. 4 Baseline levels of anti-CMV IgG differ in older subjects randomized to B. longum + Gl-OS and placebo.</t>
  </si>
  <si>
    <t>Live and heat-killed Lactobacillus rhamnosus suspensions were able to induce the synthesis of different cytokines including IL-10 [120].</t>
  </si>
  <si>
    <t>This group included R. torques OTU C.6 and C. nexile OTU 4436046 that were IgA targeted in the majority of twins (when they are detectable in their microbiota), as well as Ruminococcus sp.</t>
  </si>
  <si>
    <t>This latter group included two strongly IgA-targeted OTUs assigned to A. muciniphila (OTU 588471 and OTU 4306262).</t>
  </si>
  <si>
    <t>This finding of decreased F. prausnitzii was consistent with previous findings in both pediatric and adult IBD (35), and is consistent with observations this organism may have anti-inflammatory properties through direct effects on cytokine production (36), as well as increased production of short-chain fatty acids such as butyrate (37).</t>
  </si>
  <si>
    <t>This cytotoxicity is likely due to the high amounts of lactic acid produced by L. casei Shirota bacteria which results in acidification of the culture medium as evidenced by the colour shift of the pH indicator (data not shown).</t>
  </si>
  <si>
    <t>Anti-inflammatory effects of Bifidobacterium longum subsp infantis secretions on fetal human enterocytes are mediated by TLR-4 receptors.</t>
  </si>
  <si>
    <t>These results suggest that humoral immunoglobulin might provide protection against the virus and that B. thermophilum RBL67 has potential as a probiotic able to inhibit rotavirus infection and ultimately reduce its spread.</t>
  </si>
  <si>
    <t>This study does not exclude other modalities of host immune response, in particular the effect on cytokine-secreting cells [78], which should be investigated in a future study.In summary, the probiotic candidate Bifidobacterium thermophilum strain RBL67 reduced the duration of diarrhea, limited epithelial lesions, controlled rotavirus replication in the intestine, stimulated the humoral specific IgG and IgM response, and shortened the time of recovery from symptoms in CD-1 suckling mice.</t>
  </si>
  <si>
    <t>The two strains administered in this work, B. breve B632 and BR03, are known to possess anti-inflammatory activity stimulating intestinal cells in vitro to produce IL-6 and IL-10, respectively [38,39] and have been previously characterized for safety issues such as the absence of transmissible antibiotic resistance traits and toxicity towards gut epithelial cells.</t>
  </si>
  <si>
    <t>Figure 4 Cytokine release after ex vivo stimulation of splenocytes of mice fed the scFOSlcFOS (FF), B. breve (Bb), and the synbiotic diet containing scFOSlcFOS + B. breve (FF + Bb; CNTR; OVA sensitized mice on control diet).</t>
  </si>
  <si>
    <t>In co-cultures of PIE cells with immune cells, we demonstrated that L. casei MEP221106 improved the production of inflammatory and antiviral cytokines by PPs cells when compared with control cells (49).</t>
  </si>
  <si>
    <t>Moreover, we performed comparative studies with another immunobiotic strain, Lactobacillus plantarum CRL1506, that is able stimulate intestinal immunity in animal models (65).</t>
  </si>
  <si>
    <t>Bifidobacteria strains with a high capacity to stimulate TLR2 such as B. longum BB536 and B. breve M-16V were able to increase the expression of A20 in PIE cells and reduce TLR4-mediated inflammatory response (68, 69).</t>
  </si>
  <si>
    <t>The mRNA expression of TLR4 increased 3.6 fold in the FF group but decreased by 2 fold from B. adolescentis treatment.</t>
  </si>
  <si>
    <t>These results indicated that B. adolescentis protects premature rats from intestinal injury from hypoxia and cold stress, the mechanism of which might be by reducing the expression of TLR4 and increasing the expression of TOLLIP and SIGIRR.Although the pathogenesis of NEC is not entirely known [1],the theory that inappropriate microbial colonization in the intestine induces the immature intestine to mount an excessive inflammatory response that results in tissue injury and necrosis is a consideration [1].</t>
  </si>
  <si>
    <t>In this study, we demonstrated that B. adolescentis confers significant protection against intestinal injury in the NEC premature rat model and alter the expression of TLR4, TOLLIP and SIGIRR, all factors in the NF-ÎºB signaling pathway; therefore, we speculate that B. adolescentis modulates the NF-ÎºB signaling pathway by upregulateing TOLLIP and SIGIRR, and decreasing TLR4 to protect against intestinal injury.Probiotics exert their anti-inflammatory effects to reduce the incidence of NEC, but the mechanism is not known.</t>
  </si>
  <si>
    <t>Therefore, it is possible that macrophage may also be involved in the generation of Tregs by oral administration of WIKIM28.In conclusion, the oral administration of W. cibaria strain WIKIM28 isolated from gatkimchi ameliorated AD-like symptoms by the suppression of allergic Th2 responses and the induction of Treg differentiation and function.</t>
  </si>
  <si>
    <t>Bifidobacterium CECT 7765 modulates early stress-induced immune, neuroendocrine and behavioral alterations in mice.</t>
  </si>
  <si>
    <t>In summary, we show that B. pseudocatenulatum CECT 7765 is able to beneficially modulate the consequences of chronic stress on the HPA response produced by MS during infancy with long-lasting effects in adulthood, via modulation of the intestinal neurotransmitter and cytokine network with short and long-term consequences in brain biochemistry and behavior.</t>
  </si>
  <si>
    <t>Significant changes in innate and acquired immunity biomarkers were observed only in subjects in group A. Conclusions: Dietary supplementation with cow's skim milk fermented with L. paracasei CBA L74 is an efficient strategy in preventing CIDs in children.</t>
  </si>
  <si>
    <t>The anti-inflammatory cytokine IL-10, which is involved in immune tolerance, was increased in newborns receiving L. reuteri DSM 17938.</t>
  </si>
  <si>
    <t>IL-6 was increased in newborns receiving L. reuteri DSM 17938, but the difference was not statistically significant (Table 3).</t>
  </si>
  <si>
    <t>Lactobacillus paracasei feeding improves immune control of influenza infection in mice.</t>
  </si>
  <si>
    <t>We selected a dose equivalent to 1 mg peptidoglycan per gavage, since this exceeded the peptidolgycan dose previously found to induce anti-inflammatory immune responses in a mouse model, using a Lactobacillus salivarius strain [13].</t>
  </si>
  <si>
    <t>Although the relative proportion of Salmonella enterica was lower after mebendazole deworming in the SIgA-non-increased samples, the increase of the probiotic species Streptococcus thermophilus and Bifidobacterium longum following mebendazole treatment was only observed in the SIgA-increased group.</t>
  </si>
  <si>
    <t>abstract</t>
  </si>
  <si>
    <t>unnamed</t>
  </si>
  <si>
    <t>results</t>
  </si>
  <si>
    <t>discussion</t>
  </si>
  <si>
    <t>introduction</t>
  </si>
  <si>
    <t>supplementary_materials</t>
  </si>
  <si>
    <t>materials_and_methods</t>
  </si>
  <si>
    <t>conclusions</t>
  </si>
  <si>
    <t>5:[(L. acidophilus, TNF - alpha), (L. acidophilus, IL -6), (cytokine, L. acidophilus), (IgA, L. acidophilus), (L. acidophilus, tumor necrosis factor alpha)]</t>
  </si>
  <si>
    <t>2:[(immune, B. infantis), (immune, L. salivarius)]</t>
  </si>
  <si>
    <t>1:[(B. longum, IL -4)]</t>
  </si>
  <si>
    <t>3:[(SIgA, L. reuteri), (IgA, L. reuteri), (IgA, L. reuteri)]</t>
  </si>
  <si>
    <t>2:[(SIgA, L. reuteri), (IgA, L. reuteri)]</t>
  </si>
  <si>
    <t>1:[(cytokine, L. casei)]</t>
  </si>
  <si>
    <t>1:[(chemokine, L. reuteri)]</t>
  </si>
  <si>
    <t>1:[(L. rhamnosus, IFN - gamma)]</t>
  </si>
  <si>
    <t>1:[(IgA, L. rhamnosus)]</t>
  </si>
  <si>
    <t>2:[(cytokine, L. casei), (macrophage, L. casei)]</t>
  </si>
  <si>
    <t>2:[(L. plantarum, interleukin 4), (B. breve, interleukin 4)]</t>
  </si>
  <si>
    <t>2:[(immune, B. longum), (immune, B. longum)]</t>
  </si>
  <si>
    <t>1:[(immunity, L. fermentum)]</t>
  </si>
  <si>
    <t>1:[(IL -6, B. bifidum)]</t>
  </si>
  <si>
    <t>8:[(Lactobacillus, cytokines), (Lactobacillus, interferon - gamma), (L. casei, interferon - gamma), (Lactobacillus, tumor necrosis factor - alpha), (Lactobacillus, interferon - gamma), (L. casei, tumor necrosis factor - alpha), (Lactobacillus, tumor necrosis factor - alpha), (Lactobacillus, cytokines)]</t>
  </si>
  <si>
    <t>1:[(immune, L. rhamnosus)]</t>
  </si>
  <si>
    <t>1:[(immune, L. lactis)]</t>
  </si>
  <si>
    <t>2:[(IFN-Î³, L. acidophilus), (immune, L. acidophilus)]</t>
  </si>
  <si>
    <t>3:[(immune, Bacteroides fragilis), (immune, Enterococcus faecalis), (immune, Lactobacillus acidophilus)]</t>
  </si>
  <si>
    <t>5:[(Lactobacillus, IFN-Î³), (IFN-Î³, Lactobacillus rhamnosus), (IFN-Î³, Lactobacillus), (IFN-Î³, Lactobacillus salivarius), (IFN-Î³, Lactobacillus)]</t>
  </si>
  <si>
    <t>1:[(immune, L. casei)]</t>
  </si>
  <si>
    <t>1:[(Cytokine, L. casei)]</t>
  </si>
  <si>
    <t>1:[(cytokines, L. casei)]</t>
  </si>
  <si>
    <t>1:[(TLRs, L. casei)]</t>
  </si>
  <si>
    <t>1:[(IFNÎ³, L. casei)]</t>
  </si>
  <si>
    <t>1:[(Bifidobacterium breve, IL -4)]</t>
  </si>
  <si>
    <t>3:[(TNFÎ±, L. reuteri), (cytokine, L. reuteri), (IL-1Î², L. reuteri)]</t>
  </si>
  <si>
    <t>1:[(cytokines, L. reuteri)]</t>
  </si>
  <si>
    <t>1:[(cytokine, Bifidobacterium longum)]</t>
  </si>
  <si>
    <t>2:[(immune, E. coli), (immune, B. thermophilum)]</t>
  </si>
  <si>
    <t>2:[(immune, B. breve), (immune, Bifidobacterium breve)]</t>
  </si>
  <si>
    <t>2:[(IL -4, L. paracasei), (IgG, L. paracasei)]</t>
  </si>
  <si>
    <t>1:[(L. paracasei, antigen - specific)]</t>
  </si>
  <si>
    <t>1:[(L. casei, IL -4)]</t>
  </si>
  <si>
    <t>2:[(L. rhamnosus, interferon gamma), (immune, L. rhamnosus)]</t>
  </si>
  <si>
    <t>1:[(L. casei, IL -6)]</t>
  </si>
  <si>
    <t>1:[(cytokine, Lactobacillus rhamnosus)]</t>
  </si>
  <si>
    <t>2:[(immune, E. faecalis), (Clostridium, immune)]</t>
  </si>
  <si>
    <t>3:[(immune, Bifidobacterium longum), (immunity, Bifidobacterium breve), (immunity, Bifidobacterium longum)]</t>
  </si>
  <si>
    <t>4:[(Campylobacter, immune), (immune, Bifidobacterium bifidum), (immune, Streptococcus thermophilus), (immune, L. rhamnosus)]</t>
  </si>
  <si>
    <t>1:[(immune, B. longum)]</t>
  </si>
  <si>
    <t>4:[(macrophage, Lactobacillus), (TLRs, Lactobacillus casei), (macrophage, Lactobacillus), (macrophage, Lactobacillus casei)]</t>
  </si>
  <si>
    <t>2:[(cytokine, L. rhamnosus), (cytokine, L. rhamnosus)]</t>
  </si>
  <si>
    <t>1:[(immune, L. paracasei)]</t>
  </si>
  <si>
    <t>2:[(IFN-Î³, Lactobacillus rhamnosus), (immunity, Lactobacillus rhamnosus)]</t>
  </si>
  <si>
    <t>5:[(immune, Lactobacillus reuteri), (immune, Bifidobacterium animalis), (immune, Lactobacillus rhamnosus), (Lactobacillus, immune), (Lactobacillus, immune)]</t>
  </si>
  <si>
    <t>1:[(sIgA, B. infantis)]</t>
  </si>
  <si>
    <t>4:[(TLR -4, Bifidobacterium longum), (TLR, Bifidobacterium longum), (TLR -4, Lactobacillus rhamnosus), (TLR, Lactobacillus rhamnosus)]</t>
  </si>
  <si>
    <t>1:[(IL-1Î², E. faecalis)]</t>
  </si>
  <si>
    <t>3:[(B. infantis, interferon gamma), (B. infantis, tumor necrosis factor alpha), (B. infantis, interferon gamma)]</t>
  </si>
  <si>
    <t>2:[(B. infantis, IL -6), (Lactobacillus acidophilus, IL -6)]</t>
  </si>
  <si>
    <t>412:[(L. casei, IL -6), (IFN-Î³, Lactobacillus plantarum), (NK, L. plantarum), (IgA, L. plantarum), (L. casei, NK), (L. casei, NK cells), (NK, L. pentosus), (L. casei, IgA), (L. casei, macrophages), (NK, L. rhamnosus), (NK, B. longum), (L. casei, IFN-Î³), (TLR, L. rhamnosus), (NK, L. rhamnosus), (NK, L. plantarum), (L. pentosus, IFN-Î³), (L. pentosus, IL -6), (NK, L. plantarum), (IgA, Lactobacillus plantarum), (NK, L. pentosus), (L. pentosus, IFN-Î³), (L. pentosus, IFN-Î³), (L. pentosus, IL -6), (NK, L. acidophilus), (TLR, L. plantarum), (NK, B. longum), (L. pentosus, NK), (L. pentosus, NK cells), (NK, L. plantarum), (NK, L. plantarum), (NK, L. plantarum), (NK, L. rhamnosus), (TLR, L. plantarum), (Immune, L. acidophilus), (NK, L. plantarum), (NK, L. pentosus), (L. pentosus, macrophages), (NK, Lactobacillus plantarum), (B. breve, Immune), (L. pentosus, IFN-Î³), (NK, L. rhamnosus), (IL -6, L. plantarum), (TLR, Lactobacillus plantarum), (Immune, L. plantarum), (B. breve, NK), (B. breve, IFN-Î³), (NK, L. rhamnosus), (Immune, L. rhamnosus), (B. breve, NK), (B. breve, IL-1Î²), (B. breve, TNF-Î±), (B. breve, IFN-Î³), (NK, L. rhamnosus), (Immune, Lactobacillus plantarum), (TNF-Î±, L. plantarum), (B. breve, IL-1Î²), (IL-1Î², B. longum), (NK, L. rhamnosus), (IgA, L. plantarum), (B. breve, NK), (IL-1Î², L. plantarum), (NK, L. rhamnosus), (B. breve, IFN-Î³), (B. breve, TNF-Î±), (B. breve, IL -6), (NK, L. plantarum), (B. breve, IgG), (IL-1Î², L. pentosus), (TNF-Î±, L. plantarum), (NK, L. acidophilus), (L. plantarum, IFN-Î³), (B. breve, IgA), (B. breve, TNF-Î±), (L. plantarum, IL -6), (NK, L. rhamnosus), (B. breve, IgA), (B. breve, TNF-Î±), (L. plantarum, NK), (L. plantarum, IFN-Î³), (L. plantarum, IFN-Î³), (L. plantarum, IFN-Î³), (L. plantarum, IL -6), (NK, L. plantarum), (TNF-Î±, Lactobacillus plantarum), (L. rhamnosus, IFN-Î³), (L. rhamnosus, IFN-Î³), (L. plantarum, NK), (B. breve, TLR), (L. rhamnosus, IL -6), (L. plantarum, IL-1Î²), (L. plantarum, TNF-Î±), (NK, L. rhamnosus), (L. plantarum, IFN-Î³), (IgA, L. rhamnosus), (NK, L. plantarum), (L. plantarum, NK), (L. plantarum, NK cells), (L. plantarum, IL-1Î²), (IFN-Î³, B. longum), (B. breve, TLR), (L. rhamnosus, NK), (NK, Lactobacillus plantarum), (L. rhamnosus, NK cells), (IgA, L. rhamnosus), (L. acidophilus, IgA), (L. plantarum, NK), (L. plantarum, IgA), (B. breve, IFN-Î³), (IFN-Î³, L. plantarum), (L. plantarum, IFN-Î³), (Lactobacillus plantarum, Immune), (IL-1Î², L. rhamnosus), (B. breve, IFN-Î³), (L. plantarum, TNF-Î±), (B. breve, IL -6), (L. plantarum, IL -6), (L. acidophilus, macrophages), (L. plantarum, macrophages), (IgA, L. plantarum), (Lactobacillus plantarum, NK), (B. breve, IgA), (NK, L. plantarum), (L. plantarum, IgG), (L. rhamnosus, macrophages), (B. breve, IL -6), (IFN-Î³, L. pentosus), (B. breve, TNF-Î±), (IgA, L. acidophilus), (L. plantarum, IFN-Î³), (L. plantarum, IgA), (L. plantarum, TNF-Î±), (Lactobacillus plantarum, TNF-Î±), (B. breve, IFN-Î³), (IL-1Î², L. rhamnosus), (IgG, L. plantarum), (L. rhamnosus, IFN-Î³), (B. breve, IL -6), (L. plantarum, IgA), (L. plantarum, TNF-Î±), (NK, Lactobacillus plantarum), (IgA, L. plantarum), (B. breve, IFN-Î³), (B. breve, IFN-Î³), (B. longum, Immune), (B. breve, IL -6), (L. plantarum, TLR), (IgA, L. rhamnosus), (Lactobacillus plantarum, TNF-Î±), (IgG, L. pentosus), (B. longum, NK), (IL-1Î², L. plantarum), (B. breve, NK), (B. breve, NK cells), (L. plantarum, TLR), (IgA, Lactobacillus plantarum), (B. longum, TNF-Î±), (L. plantarum, IFN-Î³), (TNF-Î±, L. plantarum), (L. plantarum, IFN-Î³), (IgG, B. longum), (IFN-Î³, L. rhamnosus), (B. breve, IgA), (L. plantarum, IL -6), (IgG, Lactobacillus plantarum), (L. plantarum, IgA), (B. breve, macrophages), (IgG, L. plantarum), (IL-1Î², L. plantarum), (L. plantarum, IL -6), (L. plantarum, TNF-Î±), (B. longum, TNF-Î±), (B. breve, IFN-Î³), (L. plantarum, IFN-Î³), (IFN-Î³, L. rhamnosus), (L. plantarum, IL -6), (IL-1Î², Lactobacillus plantarum), (L. plantarum, IFN-Î³), (L. plantarum, IFN-Î³), (L. plantarum, IL -6), (Lactobacillus plantarum, IFN-Î³), (IFN-Î³, L. plantarum), (L. plantarum, NK), (L. plantarum, NK cells), (Lactobacillus plantarum, IL -6), (Lactobacillus plantarum, IFN-Î³), (L. plantarum, IgA), (L. plantarum, macrophages), (IFN-Î³, L. plantarum), (IgG, L. rhamnosus), (Lactobacillus plantarum, IFN-Î³), (B. longum, IFN-Î³), (L. plantarum, IFN-Î³), (B. longum, IL -6), (IFN-Î³, L. plantarum), (Lactobacillus plantarum, NK), (Lactobacillus plantarum, NK cells), (IFN-Î³, Lactobacillus plantarum), (B. longum, IFN-Î³), (B. longum, IL -6), (B. longum, IFN-Î³), (IgG, L. plantarum), (Lactobacillus plantarum, IFN-Î³), (B. longum, NK), (B. longum, NK cells), (IgA, L. plantarum), (IFN-Î³, L. rhamnosus), (B. longum, IFN-Î³), (IFN-Î³, L. plantarum), (L. casei, IL -6), (IgG, Lactobacillus plantarum), (IFN-Î³, L. acidophilus), (TLR, L. rhamnosus), (TNF-Î±, L. plantarum), (IFN-Î³, L. plantarum), (IgA, Lactobacillus plantarum), (IFN-Î³, L. rhamnosus), (TLR, L. plantarum), (L. casei, NK cells), (IL -6, L. plantarum), (IFN-Î³, Lactobacillus plantarum), (IL -6, L. plantarum), (TNF-Î±, L. pentosus), (TNF-Î±, Lactobacillus plantarum), (TLR, L. plantarum), (IFN-Î³, L. plantarum), (TNF-Î±, B. longum), (IFN-Î³, L. pentosus), (TLR, Lactobacillus plantarum), (IFN-Î³, L. plantarum), (TNF-Î±, L. plantarum), (IL -6, Lactobacillus plantarum), (IL -6, L. rhamnosus), (TNF-Î±, L. pentosus), (IFN-Î³, B. longum), (Immune, L. pentosus), (IL-1Î², L. plantarum), (IFN-Î³, L. plantarum), (IL -6, L. rhamnosus), (L. rhamnosus, IFN-Î³), (L. rhamnosus, IL -6), (IL -6, L. plantarum), (IFN-Î³, L. pentosus), (IFN-Î³, L. rhamnosus), (IL -6, L. acidophilus), (L. rhamnosus, IFN-Î³), (Immune, L. plantarum), (IFN-Î³, L. rhamnosus), (IFN-Î³, L. plantarum), (L. rhamnosus, NK), (L. rhamnosus, NK cells), (IL -6, L. plantarum), (TNF-Î±, L. rhamnosus), (IFN-Î³, L. plantarum), (IL-1Î², Lactobacillus plantarum), (IL -6, L. rhamnosus), (IFN-Î³, L. plantarum), (IFN-Î³, L. acidophilus), (L. rhamnosus, NK), (L. rhamnosus, NK cells), (IL -6, Lactobacillus plantarum), (TNF-Î±, L. rhamnosus), (IFN-Î³, L. rhamnosus), (L. rhamnosus, IgA), (L. rhamnosus, IFN-Î³), (IFN-Î³, L. plantarum), (L. rhamnosus, macrophages), (IFN-Î³, L. rhamnosus), (IFN-Î³, L. rhamnosus), (L. rhamnosus, IFN-Î³), (IFN-Î³, L. rhamnosus), (TNF-Î±, L. plantarum), (IgA, L. rhamnosus), (IFN-Î³, Lactobacillus plantarum), (IFN-Î³, L. rhamnosus), (IFN-Î³, L. plantarum), (TNF-Î±, L. plantarum), (IgA, L. plantarum), (IFN-Î³, L. acidophilus), (TNF-Î±, L. rhamnosus), (Immune, L. plantarum), (TNF-Î±, Lactobacillus plantarum), (IFN-Î³, L. plantarum), (IgA, L. plantarum), (L. plantarum, NK cells), (IFN-Î³, L. rhamnosus), (TNF-Î±, L. plantarum), (IFN-Î³, L. plantarum), (IFN-Î³, Lactobacillus plantarum), (IgA, Lactobacillus plantarum), (IgA, Lactobacillus plantarum), (L. casei, IL -6), (TNF-Î±, L. plantarum), (NK, L. pentosus), (TNF-Î±, Lactobacillus plantarum), (NK, B. longum), (L. pentosus, IL -6), (IFN-Î³, Lactobacillus plantarum), (NK, L. plantarum), (L. casei, NK cells), (IFN-Î³, L. plantarum), (TNF-Î±, L. plantarum), (L. pentosus, NK cells), (NK, L. plantarum), (L. plantarum, IFN-Î³), (IL -6, L. rhamnosus), (NK, L. rhamnosus), (L. plantarum, IL -6), (TNF-Î±, L. pentosus), (L. plantarum, IFN-Î³), (L. plantarum, IFN-Î³), (L. plantarum, IL -6), (IFN-Î³, Lactobacillus plantarum), (NK, L. rhamnosus), (IFN-Î³, L. pentosus), (IL -6, L. plantarum), (NK, L. plantarum), (TNF-Î±, B. longum), (L. plantarum, NK), (L. plantarum, NK cells), (TNF-Î±, L. plantarum), (L. plantarum, IgA), (IFN-Î³, B. longum), (lymphocytes, L. pentosus), (L. plantarum, macrophages), (TNF-Î±, L. pentosus), (IL -6, L. plantarum), (IFN-Î³, L. plantarum), (NK, L. plantarum), (L. plantarum, IFN-Î³), (lymphocytes, B. longum), (NK, L. plantarum), (IL -6, Lactobacillus plantarum), (IFN-Î³, B. longum), (NK, Lactobacillus plantarum), (TNF-Î±, L. plantarum), (lymphocytes, L. plantarum), (IFN-Î³, L. plantarum), (TNF-Î±, L. plantarum), (lymphocytes, L. pentosus), (L. rhamnosus, IFN-Î³), (L. rhamnosus, IL -6), (IFN-Î³, L. rhamnosus), (L. casei, Immune), (TNF-Î±, L. rhamnosus), (L. rhamnosus, IFN-Î³), (L. casei, NK), (NK, L. plantarum), (L. rhamnosus, IFN-Î³), (L. casei, IFN-Î³), (L. rhamnosus, IL -6), (TNF-Î±, L. rhamnosus), (IL -6, L. plantarum), (L. casei, NK), (NK, Lactobacillus plantarum), (IFN-Î³, L. rhamnosus), (L. casei, IL-1Î²), (L. casei, TNF-Î±), (L. casei, IFN-Î³), (IFN-Î³, L. plantarum), (TNF-Î±, L. rhamnosus), (L. rhamnosus, NK), (L. rhamnosus, NK cells), (L. casei, IL-1Î²), (IL -6, Lactobacillus plantarum), (TNF-Î±, L. rhamnosus), (L. rhamnosus, IgA), (L. casei, NK), (TNF-Î±, L. plantarum), (L. casei, IFN-Î³), (L. casei, TNF-Î±), (lymphocytes, L. rhamnosus), (L. casei, IL -6), (L. rhamnosus, macrophages), (TNF-Î±, L. plantarum), (IFN-Î³, L. rhamnosus), (IFN-Î³, L. plantarum), (L. casei, IgG), (L. rhamnosus, IFN-Î³), (TNF-Î±, L. acidophilus), (L. casei, IgA), (L. casei, TNF-Î±), (IL -6, L. rhamnosus), (lymphocytes, L. rhamnosus), (IFN-Î³, L. plantarum), (L. casei, IgA), (L. casei, TNF-Î±), (IFN-Î³, Lactobacillus plantarum), (macrophages, Lactobacillus plantarum), (TNF-Î±, L. plantarum), (L. plantarum, NK cells), (L. casei, TLR), (TNF-Î±, L. rhamnosus), (IL -6, L. plantarum), (lymphocytes, L. plantarum), (L. casei, TLR), (IFN-Î³, L. plantarum), (TNF-Î±, Lactobacillus plantarum), (L. casei, IFN-Î³), (L. casei, IFN-Î³), (L. casei, IL -6), (IFN-Î³, Lactobacillus plantarum), (L. casei, IgA), (IL -6, L. plantarum), (lymphocytes, L. plantarum), (L. casei, IL -6), (L. casei, TNF-Î±), (L. casei, IFN-Î³), (L. casei, IL -6), (IL -6, Lactobacillus plantarum), (lymphocytes, Lactobacillus plantarum), (L. casei, IFN-Î³), (L. casei, IFN-Î³)]</t>
  </si>
  <si>
    <t>2:[(L. plantarum, NK cells), (immune, L. plantarum)]</t>
  </si>
  <si>
    <t>2:[(TNF-Î±, L. casei), (IFN-Î³, L. casei)]</t>
  </si>
  <si>
    <t>2:[(IL -6, L. rhamnosus), (TNF-Î±, L. rhamnosus)]</t>
  </si>
  <si>
    <t>1:[(IFN-Î³, L. rhamnosus)]</t>
  </si>
  <si>
    <t>1:[(cytokines, L. rhamnosus)]</t>
  </si>
  <si>
    <t>2:[(cytokines, L. rhamnosus), (IFN-Î³, L. rhamnosus)]</t>
  </si>
  <si>
    <t>2:[(immunity, L. rhamnosus), (immunity, L. rhamnosus)]</t>
  </si>
  <si>
    <t>3:[(IFN-Î³, L. rhamnosus), (L. rhamnosus, IL -6), (cytokines, L. rhamnosus)]</t>
  </si>
  <si>
    <t>3:[(cytokines, L. rhamnosus), (IL -6, L. rhamnosus), (IFN-Î³, L. rhamnosus)]</t>
  </si>
  <si>
    <t>2:[(TNF-Î±, L. rhamnosus), (cytokines, L. rhamnosus)]</t>
  </si>
  <si>
    <t>2:[(IFN-Î³, L. rhamnosus), (IFN-Î³, L. rhamnosus)]</t>
  </si>
  <si>
    <t>3:[(immune, L. rhamnosus), (IFN-Î³, L. rhamnosus), (macrophages, L. rhamnosus)]</t>
  </si>
  <si>
    <t>1:[(L. rhamnosus, IL -6)]</t>
  </si>
  <si>
    <t>1:[(cytokine, L. rhamnosus)]</t>
  </si>
  <si>
    <t>1:[(L. casei, NK cells)]</t>
  </si>
  <si>
    <t>3:[(IFN-Î³, L. rhamnosus), (IL -6, L. rhamnosus), (IL-1Î², L. rhamnosus)]</t>
  </si>
  <si>
    <t>2:[(Neisseria, immunity), (immunity, Neisseria lactamica)]</t>
  </si>
  <si>
    <t>1:[(immune, L. plantarum)]</t>
  </si>
  <si>
    <t>2:[(cytokines, L. plantarum), (cytokines, Lactobacillus rhamnosus)]</t>
  </si>
  <si>
    <t>6:[(TLR, L. reuteri), (TLR, L. reuteri), (chemokine, L. reuteri), (chemokine, L. reuteri), (cytokine, L. reuteri), (cytokine, L. reuteri)]</t>
  </si>
  <si>
    <t>1:[(immune, B. bifidum)]</t>
  </si>
  <si>
    <t>1:[(IgA, Lactobacillus rhamnosus)]</t>
  </si>
  <si>
    <t>6:[(IL -6, L. rhamnosus), (IL -6, B. breve), (IgG, L. reuteri), (IgG, L. rhamnosus), (IL -6, L. reuteri), (IgG, B. breve)]</t>
  </si>
  <si>
    <t>4:[(cytokines, L. Helveticus), (lymphocytes, L. paracasei), (cytokines, L. paracasei), (lymphocytes, L. Helveticus)]</t>
  </si>
  <si>
    <t>2:[(lymphocytes, B. breve), (lymphocytes, L. acidophilus)]</t>
  </si>
  <si>
    <t>2:[(IgA, L. rhamnosus), (IgA, L. rhamnosus)]</t>
  </si>
  <si>
    <t>2:[(immune, Bifidobacterium breve), (immune, Streptococcus thermophilus)]</t>
  </si>
  <si>
    <t>2:[(IgG, B. infantis), (IgA, B. infantis)]</t>
  </si>
  <si>
    <t>1:[(B. infantis, IL -6)]</t>
  </si>
  <si>
    <t>1:[(L. acidophilus, Immune)]</t>
  </si>
  <si>
    <t>2:[(cytokine, Lactobacillus), (cytokine, Lactobacillus johnsonii)]</t>
  </si>
  <si>
    <t>3:[(IL -6, L. rhamnosus), (L. rhamnosus, IL -6), (IL-1Î², L. rhamnosus)]</t>
  </si>
  <si>
    <t>1:[(TNFÎ±, L. reuteri)]</t>
  </si>
  <si>
    <t>2:[(cytokine, E. coli), (cytokine, L. rhamnosus)]</t>
  </si>
  <si>
    <t>2:[(cytokine, L. paracasei), (cytokine, L. casei)]</t>
  </si>
  <si>
    <t>1:[(immunoglobulin, Lactobacillus rhamnosus)]</t>
  </si>
  <si>
    <t>1:[(L. lactis, IL -6)]</t>
  </si>
  <si>
    <t>1:[(L. reuteri, immunoglobulin A)]</t>
  </si>
  <si>
    <t>1:[(cytokines, L. paracasei)]</t>
  </si>
  <si>
    <t>4:[(TNF-Î±, L. paracasei), (L. paracasei, IL -6), (IL -6, L. paracasei), (cytokines, L. paracasei)]</t>
  </si>
  <si>
    <t>2:[(IL -6, L. paracasei), (IL -6, L. paracasei)]</t>
  </si>
  <si>
    <t>1:[(cytokine, L. paracasei)]</t>
  </si>
  <si>
    <t>1:[(L. paracasei, TLR 4)]</t>
  </si>
  <si>
    <t>4:[(cytokine, L. paracasei), (chemokines, L. paracasei), (cytokines, L. paracasei), (IL -6, L. paracasei)]</t>
  </si>
  <si>
    <t>1:[(L. paracasei, IL -6)]</t>
  </si>
  <si>
    <t>1:[(TLR, L. paracasei)]</t>
  </si>
  <si>
    <t>1:[(TLR4, L. paracasei)]</t>
  </si>
  <si>
    <t>2:[(B. breve, tumor necrosis factor alpha), (Bifidobacterium breve, tumor necrosis factor alpha)]</t>
  </si>
  <si>
    <t>1:[(TNF-Î±, B. breve)]</t>
  </si>
  <si>
    <t>2:[(immune, L. rhamnosus), (IgA, L. rhamnosus)]</t>
  </si>
  <si>
    <t>1:[(IFN-Î³, B. longum)]</t>
  </si>
  <si>
    <t>1:[(interferon gamma, B. longum)]</t>
  </si>
  <si>
    <t>1:[(immunity, B. breve)]</t>
  </si>
  <si>
    <t>1:[(chemokine, B. infantis)]</t>
  </si>
  <si>
    <t>1:[(cytokine, L. reuteri)]</t>
  </si>
  <si>
    <t>15:[(IL1Î², B. bifidum), (IL1Î², B. longum), (TNFÎ±, B. breve), (Bifidobacterium, IL6), (IL6, B. breve), (Bifidobacterium, IL6), (IL6, B. breve), (Bifidobacterium, TNFÎ±), (IL6, B. breve), (IL1Î², B. breve), (Bifidobacterium, IL1Î²), (TNFÎ±, B. bifidum), (Bifidobacterium, IL6), (IL6, B. bifidum), (IL6, B. bifidum)]</t>
  </si>
  <si>
    <t>4:[(immune, L. rhamnosus), (immune, L. reuteri), (TNFÎ±, L. rhamnosus), (IL6, L. rhamnosus)]</t>
  </si>
  <si>
    <t>1:[(IgG, B. longum)]</t>
  </si>
  <si>
    <t>10:[(Streptococcus thermophilus, IL -6), (Bifidobacterium, C - reactive protein), (Lactobacillus, C - reactive protein), (L. plantarum, C - reactive protein), (IL -6, L. plantarum), (Streptococcus thermophilus, C - reactive protein), (Bifidobacterium, IL -6), (Lactobacillus, IL -6), (L. plantarum, IL -6), (interleukin -6, L. plantarum)]</t>
  </si>
  <si>
    <t>1:[(cytokines, Lactobacillus rhamnosus)]</t>
  </si>
  <si>
    <t>8:[(IgA, R. gnavus), (IgA, Clostridium), (IgA, A. muciniphila), (IgA, R. gnavus), (IgA, Clostridium), (IgA, Ruminococcus), (IgA, A. muciniphila), (IgA, Ruminococcus)]</t>
  </si>
  <si>
    <t>3:[(IgA, Ruminococcus), (IgA, R. torques), (IgA, C. nexile)]</t>
  </si>
  <si>
    <t>1:[(IgA, A. muciniphila)]</t>
  </si>
  <si>
    <t>1:[(cytokine, F. prausnitzii)]</t>
  </si>
  <si>
    <t>1:[(cytotoxicity, L. casei)]</t>
  </si>
  <si>
    <t>3:[(Bifidobacterium longum, TLR -4), (Bifidobacterium longum, interleukin -6), (Bifidobacterium longum, IL -6)]</t>
  </si>
  <si>
    <t>3:[(immunity, B. bifidum), (immunity, B. dentium), (immunity, B. longum)]</t>
  </si>
  <si>
    <t>1:[(immune, B. infantis)]</t>
  </si>
  <si>
    <t>1:[(B. infantis, Î± - defensin)]</t>
  </si>
  <si>
    <t>1:[(IgA, S. thoraltensis)]</t>
  </si>
  <si>
    <t>1:[(immunoglobulin, B. thermophilum)]</t>
  </si>
  <si>
    <t>2:[(cytokine, Bifidobacterium thermophilum), (immune, Bifidobacterium thermophilum)]</t>
  </si>
  <si>
    <t>1:[(Bifidobacterium longum, T lymphocytes)]</t>
  </si>
  <si>
    <t>1:[(B. breve, IL -6)]</t>
  </si>
  <si>
    <t>1:[(cytokine, B. breve)]</t>
  </si>
  <si>
    <t>2:[(Cytokine, B. breve), (Cytokine, B. breve)]</t>
  </si>
  <si>
    <t>1:[(immunotherapy, B. breve)]</t>
  </si>
  <si>
    <t>3:[(TNF-Î±, L. casei), (cytokines, L. casei), (L. casei, IL -6)]</t>
  </si>
  <si>
    <t>2:[(Bifidobacterium breve, IL -6), (Bifidobacterium, IL -6)]</t>
  </si>
  <si>
    <t>1:[(immunity, Lactobacillus plantarum)]</t>
  </si>
  <si>
    <t>2:[(TLR4, B. breve), (TLR4, B. longum)]</t>
  </si>
  <si>
    <t>1:[(TLR4, B. adolescentis)]</t>
  </si>
  <si>
    <t>3:[(TLR4, B. adolescentis), (TLR4, B. adolescentis), (TLR4, B. adolescentis)]</t>
  </si>
  <si>
    <t>1:[(TLR4, B. infantis)]</t>
  </si>
  <si>
    <t>2:[(TLR4, B. adolescentis), (TLR4, B. adolescentis)]</t>
  </si>
  <si>
    <t>1:[(macrophage, W. cibaria)]</t>
  </si>
  <si>
    <t>2:[(Bifidobacterium, immunity), (immunity, Bifidobacterium bifidum)]</t>
  </si>
  <si>
    <t>1:[(L. fermentum, IL -4)]</t>
  </si>
  <si>
    <t>1:[(B. pseudocatenulatum, interferon gamma)]</t>
  </si>
  <si>
    <t>1:[(cytokine, B. pseudocatenulatum)]</t>
  </si>
  <si>
    <t>1:[(immunity, L. paracasei)]</t>
  </si>
  <si>
    <t>2:[(cytokine, L. reuteri), (immune, L. reuteri)]</t>
  </si>
  <si>
    <t>1:[(IL-1Î², L. reuteri)]</t>
  </si>
  <si>
    <t>1:[(IL -6, L. reuteri)]</t>
  </si>
  <si>
    <t>1:[(immune, Lactobacillus salivarius)]</t>
  </si>
  <si>
    <t>2:[(SIgA, Bifidobacterium longum), (SIgA, Streptococcus thermophilus)]</t>
  </si>
  <si>
    <t>No_animals_exclusion_criterion_Pubmed_only</t>
  </si>
  <si>
    <t>No_animals_exclusion_criterion</t>
  </si>
  <si>
    <t>All_exclusion_criteria</t>
  </si>
  <si>
    <t>All_exclusion_criteria_Pubmed_only</t>
  </si>
  <si>
    <t/>
  </si>
  <si>
    <t>mouse</t>
  </si>
  <si>
    <t>vitro, vivo</t>
  </si>
  <si>
    <t>mice</t>
  </si>
  <si>
    <t>rats</t>
  </si>
  <si>
    <t>vitro</t>
  </si>
  <si>
    <t>preterm</t>
  </si>
  <si>
    <t>rat</t>
  </si>
  <si>
    <t>vivo</t>
  </si>
  <si>
    <t>pre-term</t>
  </si>
  <si>
    <t>mice, vitro</t>
  </si>
  <si>
    <t>rat, vitro</t>
  </si>
  <si>
    <t>mouse, rat, piglet</t>
  </si>
  <si>
    <t>mice, vivo</t>
  </si>
  <si>
    <t>L. acidophilus</t>
  </si>
  <si>
    <t>B. infantis</t>
  </si>
  <si>
    <t>L. salivarius</t>
  </si>
  <si>
    <t>B. longum</t>
  </si>
  <si>
    <t>L. reuteri</t>
  </si>
  <si>
    <t>L. casei</t>
  </si>
  <si>
    <t>Lactobacillus rhamnosus</t>
  </si>
  <si>
    <t>L. rhamnosus</t>
  </si>
  <si>
    <t>L. plantarum</t>
  </si>
  <si>
    <t>B. breve</t>
  </si>
  <si>
    <t>L. fermentum</t>
  </si>
  <si>
    <t>B. bifidum</t>
  </si>
  <si>
    <t>L. lactis</t>
  </si>
  <si>
    <t>Lactobacillus acidophilus</t>
  </si>
  <si>
    <t>Lactobacillus salivarius</t>
  </si>
  <si>
    <t>Bifidobacterium breve</t>
  </si>
  <si>
    <t>Bifidobacterium longum</t>
  </si>
  <si>
    <t>B. thermophilum</t>
  </si>
  <si>
    <t>L. paracasei</t>
  </si>
  <si>
    <t>E. faecalis</t>
  </si>
  <si>
    <t>Bifidobacterium bifidum</t>
  </si>
  <si>
    <t>Streptococcus thermophilus</t>
  </si>
  <si>
    <t>Lactobacillus casei</t>
  </si>
  <si>
    <t>Bifidobacterium animalis</t>
  </si>
  <si>
    <t>Lactobacillus reuteri</t>
  </si>
  <si>
    <t>L. pentosus</t>
  </si>
  <si>
    <t>Lactobacillus plantarum</t>
  </si>
  <si>
    <t>Neisseria lactamica</t>
  </si>
  <si>
    <t>Lactobacillus johnsonii</t>
  </si>
  <si>
    <t>A. muciniphila</t>
  </si>
  <si>
    <t>C. nexile</t>
  </si>
  <si>
    <t>F. prausnitzii</t>
  </si>
  <si>
    <t>B. dentium</t>
  </si>
  <si>
    <t>S. thoraltensis</t>
  </si>
  <si>
    <t>Bifidobacterium thermophilum</t>
  </si>
  <si>
    <t>B. adolescentis</t>
  </si>
  <si>
    <t>W. cibaria</t>
  </si>
  <si>
    <t>B. pseudocatenulatum</t>
  </si>
  <si>
    <t>Bifidobacterium adolescentis</t>
  </si>
  <si>
    <t>relevant</t>
  </si>
  <si>
    <t>probiotics</t>
  </si>
  <si>
    <t>not-relevant</t>
  </si>
  <si>
    <t>Immunomodulatory function of lactic acid bacteria.</t>
  </si>
  <si>
    <t>Preinoculation with the probiotic Lactobacillus acidophilus early in life effectively inhibits murine Citrobacter rodentium colitis.</t>
  </si>
  <si>
    <t>Functional modulation of human intestinal epithelial cell responses by Bifidobacterium infantis and Lactobacillus salivarius.</t>
  </si>
  <si>
    <t>Gnotobiotic mouse immune response induced by Bifidobacterium sp. strains isolated from infants.</t>
  </si>
  <si>
    <t>Low breast milk TGF-beta2 is induced by Lactobacillus reuteri supplementation and associates with reduced risk of sensitization during infancy.</t>
  </si>
  <si>
    <t>Immunomodulatory effects of the intake of fermented milk with Lactobacillus casei DN114001 in lactating mothers and their children.</t>
  </si>
  <si>
    <t>The human microbiome and probiotics: implications for pediatrics.</t>
  </si>
  <si>
    <t>Mechanisms of probiosis and prebiosis: considerations for enhanced functional foods.</t>
  </si>
  <si>
    <t>Oral treatment with probiotics reduces allergic symptoms in ovalbumin-sensitized mice: a bacterial strain comparative study.</t>
  </si>
  <si>
    <t>The role of probiotics in allergic diseases.</t>
  </si>
  <si>
    <t>Proteomic comparison of the cytosolic proteins of three Bifidobacterium longum human isolates and B. longum NCC2705.</t>
  </si>
  <si>
    <t>In vitro immunomodulatory activity of Lactobacillus fermentum CECT5716 and Lactobacillus salivarius CECT5713: two probiotic strains isolated from human breast milk.</t>
  </si>
  <si>
    <t>Novel technologies for the prevention and treatment of dental caries: a patent survey.</t>
  </si>
  <si>
    <t>Bifidobacterium bifidum improves intestinal integrity in a rat model of necrotizing enterocolitis.</t>
  </si>
  <si>
    <t>Impact of heat-inactivated Lactobacillus casei and Lactobacillus paracasei strains on cytokine responses in whole blood cell cultures of children with atopic dermatitis.</t>
  </si>
  <si>
    <t>Probiotics and the gut microbiota in intestinal health and disease.</t>
  </si>
  <si>
    <t>Epigenome targeting by probiotic metabolites.</t>
  </si>
  <si>
    <t>Gut microbiota, probiotics, and vitamin D: interrelated exposures influencing allergy, asthma, and obesity?</t>
  </si>
  <si>
    <t>No detectable beneficial systemic immunomodulatory effects of a specific synbiotic mixture in infants with atopic dermatitis.</t>
  </si>
  <si>
    <t>The potential role of probiotics in the management of childhood autism spectrum disorders.</t>
  </si>
  <si>
    <t>Randomised clinical trial: the effectiveness of Lactobacillus reuteri ATCC 55730 rectal enema in children with active distal ulcerative colitis.</t>
  </si>
  <si>
    <t>Protective effect of probiotics on Salmonella infectivity assessed with combined in vitro gut fermentation-cellular models.</t>
  </si>
  <si>
    <t>Effects of Bifidobacterium breve on inflammatory gene expression in neonatal and weaning rat intestine.</t>
  </si>
  <si>
    <t>Effect of probiotic bacteria on microbial host defense, growth, and immune function in human immunodeficiency virus type-1 infection.</t>
  </si>
  <si>
    <t>Early administration of probiotic Lactobacillus acidophilus and/or prebiotic inulin attenuates pathogen-mediated intestinal inflammation and Smad 7 cell signaling.</t>
  </si>
  <si>
    <t>Unbalance of intestinal microbiota in atopic children.</t>
  </si>
  <si>
    <t>Airways allergic inflammation and L. reuterii treatment in asthmatic children.</t>
  </si>
  <si>
    <t>Perinatal maternal administration of Lactobacillus paracasei NCC 2461 prevents allergic inflammation in a mouse model of birch pollen allergy.</t>
  </si>
  <si>
    <t>Immune development and intestinal microbiota in celiac disease.</t>
  </si>
  <si>
    <t>Clinical Use of Probiotics in Pediatric Allergy (CUPPA): A World Allergy Organization Position Paper.</t>
  </si>
  <si>
    <t>Role of probiotics in short bowel syndrome in infants and children--a systematic review.</t>
  </si>
  <si>
    <t>Draft Genome Sequence of Enterococcus faecalis PC1.1, a Candidate Probiotic Strain Isolated from Human Feces.</t>
  </si>
  <si>
    <t>Perinatal pet exposure, faecal microbiota, and wheezy bronchitis: is there a connection?</t>
  </si>
  <si>
    <t>Role of gut microbiota in early infant development.</t>
  </si>
  <si>
    <t>Maternal Supplementation with LGG Reduces Vaccine-Specific Immune Responses in Infants at High-Risk of Developing Allergic Disease.</t>
  </si>
  <si>
    <t>The role of gut microbiota in programming the immune phenotype.</t>
  </si>
  <si>
    <t>The efficacy of probiotics for monosodium glutamate-induced obesity: dietology concerns and opportunities for prevention.</t>
  </si>
  <si>
    <t>Lactobacillus paracasei CBA L74 metabolic products and fermented milk for infant formula have anti-inflammatory activity on dendritic cells in vitro and protective effects against colitis and an enteric pathogen in vivo.</t>
  </si>
  <si>
    <t>Do children's upper respiratory tract infections benefit from probiotics?</t>
  </si>
  <si>
    <t>Digestion of Protein in Premature and Term Infants.</t>
  </si>
  <si>
    <t>Lactobacillus rhamnosus GG and Bifidobacterium longum attenuate lung injury and inflammatory response in experimental sepsis.</t>
  </si>
  <si>
    <t>Enterococcus faecalis from healthy infants modulates inflammation through MAPK signaling pathways.</t>
  </si>
  <si>
    <t>Breast milk oligosaccharides: structure-function relationships in the neonate.</t>
  </si>
  <si>
    <t>Modulation of Respiratory TLR3-Anti-Viral Response by Probiotic Microorganisms: Lessons Learned from Lactobacillus rhamnosus CRL1505.</t>
  </si>
  <si>
    <t>Immunobiotic Lactobacillus rhamnosus strains differentially modulate antiviral immune response in porcine intestinal epithelial and antigen presenting cells.</t>
  </si>
  <si>
    <t>A large genomic island allows Neisseria meningitidis to utilize propionic acid, with implications for colonization of the human nasopharynx.</t>
  </si>
  <si>
    <t>Exploring the influence of the gut microbiota and probiotics on health: a symposium report.</t>
  </si>
  <si>
    <t>Pre- and postnatal administration of Lactobacillus reuteri decreases TLR2 responses in infants.</t>
  </si>
  <si>
    <t>Diversity, ecology and intestinal function of bifidobacteria.</t>
  </si>
  <si>
    <t>Probiotics and vitamin C for the prevention of respiratory tract infections in children attending preschool: a randomised controlled pilot study.</t>
  </si>
  <si>
    <t>The overarching influence of the gut microbiome on end-organ function: the role of live probiotic cultures.</t>
  </si>
  <si>
    <t>GI symptoms in infants are a potential target for fermented infant milk formulae: a review.</t>
  </si>
  <si>
    <t>Bifidobacterium longum subspecies infantis: champion colonizer of the infant gut.</t>
  </si>
  <si>
    <t>Recommendations for probiotic use in humans-a 2014 update.</t>
  </si>
  <si>
    <t>External influence of early childhood establishment of gut microbiota and subsequent health implications.</t>
  </si>
  <si>
    <t>Lactobacillus rhamnosus GG and its SpaC pilus adhesin modulate inflammatory responsiveness and TLR-related gene expression in the fetal human gut.</t>
  </si>
  <si>
    <t>Are probiotics or prebiotics useful in pediatric irritable bowel syndrome or inflammatory bowel disease?</t>
  </si>
  <si>
    <t>Is there a role for probiotics in the prevention of preterm birth?</t>
  </si>
  <si>
    <t>In vitro modulation of tumor necrosis factor α production in THP-1 cells by lactic acid bacteria isolated from healthy human infants.</t>
  </si>
  <si>
    <t>Cost-effectiveness of using an extensively hydrolyzed casein formula plus the probiotic Lactobacillus rhamnosus GG compared to an extensively hydrolyzed formula alone or an amino acid formula as first-line dietary management for cow's milk allergy in the US.</t>
  </si>
  <si>
    <t>Shigella IpaB and IpaD displayed on L. lactis bacterium-like particles induce protective immunity in adult and infant mice.</t>
  </si>
  <si>
    <t>Synbiotics in Children with Cow's Milk Allergy: A Randomized Controlled Trial.</t>
  </si>
  <si>
    <t>The human neonatal gut microbiome: a brief review.</t>
  </si>
  <si>
    <t>The infant gut microbiome: evidence for obesity risk and dietary intervention.</t>
  </si>
  <si>
    <t>Lactobacillus paracasei CNCM I-4034 and its culture supernatant modulate Salmonella-induced inflammation in a novel transwell co-culture of human intestinal-like dendritic and Caco-2 cells.</t>
  </si>
  <si>
    <t>Administration of Bifidobacterium breve Decreases the Production of TNF-α in Children with Celiac Disease.</t>
  </si>
  <si>
    <t>Prebiotic effects of diet supplemented with the cultivated red seaweed Chondrus crispus or with fructo-oligo-saccharide on host immunity, colonic microbiota and gut microbial metabolites.</t>
  </si>
  <si>
    <t>Intestinal Microbiota and Celiac Disease: Cause, Consequence or Co-Evolution?</t>
  </si>
  <si>
    <t>Bifidobacteria grown on human milk oligosaccharides downregulate the expression of inflammation-related genes in Caco-2 cells.</t>
  </si>
  <si>
    <t>Comparison of probiotic lactobacilli and bifidobacteria effects, immune responses and rotavirus vaccines and infection in different host species.</t>
  </si>
  <si>
    <t>Prevention of Necrotizing Enterocolitis Through Manipulation of the Intestinal Microbiota of the Premature Infant.</t>
  </si>
  <si>
    <t>Effect of a synbiotic on the response to seasonal influenza vaccination is strongly influenced by degree of immunosenescence.</t>
  </si>
  <si>
    <t>The effects of antibiotics on the microbiome throughout development and alternative approaches for therapeutic modulation.</t>
  </si>
  <si>
    <t>Probiotics in critically ill children.</t>
  </si>
  <si>
    <t>Milk: a postnatal imprinting system stabilizing FoxP3 expression and regulatory T cell differentiation.</t>
  </si>
  <si>
    <t>Development of the gut microbiota and mucosal IgA responses in twins and gnotobiotic mice.</t>
  </si>
  <si>
    <t>The microbiota in pediatric rheumatic disease: epiphenomenon or therapeutic target?</t>
  </si>
  <si>
    <t>Antiviral activity of Lactobacillus reuteri Protectis against Coxsackievirus A and Enterovirus 71 infection in human skeletal muscle and colon cell lines.</t>
  </si>
  <si>
    <t>Assessing worldwide research activity on probiotics in pediatrics using Scopus database: 1994-2014.</t>
  </si>
  <si>
    <t>Gut Bifidobacteria Populations in Human Health and Aging.</t>
  </si>
  <si>
    <t>Individual strains of Lactobacillus paracasei differentially inhibit human basophil and mouse mast cell activation.</t>
  </si>
  <si>
    <t>Bifidobacterium infantis NLS Super Strain Reduces the Expression of α-Defensin-5, a Marker of Innate Immunity, in the Mucosa of Active Celiac Disease Patients.</t>
  </si>
  <si>
    <t>Monitoring Perinatal Gut Microbiota in Mouse Models by Mass Spectrometry Approaches: Parental Genetic Background and Breastfeeding Effects.</t>
  </si>
  <si>
    <t>Study of the Ability of Bifidobacteria of Human Origin to Prevent and Treat Rotavirus Infection Using Colonic Cell and Mouse Models.</t>
  </si>
  <si>
    <t>Effect of Bifidobacterium breve on the Intestinal Microbiota of Coeliac Children on a Gluten Free Diet: A Pilot Study.</t>
  </si>
  <si>
    <t>Post-sensitization administration of non-digestible oligosaccharides and Bifidobacterium breve M-16V reduces allergic symptoms in mice.</t>
  </si>
  <si>
    <t>Intestinal Innate Antiviral Immunity and Immunobiotics: Beneficial Effects against Rotavirus Infection.</t>
  </si>
  <si>
    <t>Bifidobacterium adolescentis protects against necrotizing enterocolitis and upregulates TOLLIP and SIGIRR in premature neonatal rats.</t>
  </si>
  <si>
    <t>Weissella cibaria WIKIM28 ameliorates atopic dermatitis-like skin lesions by inducing tolerogenic dendritic cells and regulatory T cells in BALB/c mice.</t>
  </si>
  <si>
    <t>Bifidobacterium bifidum OLB6378 Simultaneously Enhances Systemic and Mucosal Humoral Immunity in Low Birth Weight Infants: A Non-Randomized Study.</t>
  </si>
  <si>
    <t>L. fermentum CECT 5716 prevents stress-induced intestinal barrier dysfunction in newborn rats.</t>
  </si>
  <si>
    <t>Modulation of rotavirus severe gastroenteritis by the combination of probiotics and prebiotics.</t>
  </si>
  <si>
    <t>Preventive Effect of Cow's Milk Fermented with Lactobacillus paracasei CBA L74 on Common Infectious Diseases in Children: A Multicenter Randomized Controlled Trial.</t>
  </si>
  <si>
    <t>Macrophage dysfunction initiates colitis during weaning of infant mice lacking the interleukin-10 receptor.</t>
  </si>
  <si>
    <t>Human Milk and Allergic Diseases: An Unsolved Puzzle.</t>
  </si>
  <si>
    <t>Probiotic Supplementation in Preterm: Feeding Intolerance and Hospital Cost.</t>
  </si>
  <si>
    <t>Impact of Enterobius vermicularis infection and mebendazole treatment on intestinal microbiota and host immune response.</t>
  </si>
  <si>
    <t>Antonie Van Leeuwenhoek</t>
  </si>
  <si>
    <t>Folia Microbiol (Praha)</t>
  </si>
  <si>
    <t>Curr Opin Gastroenterol</t>
  </si>
  <si>
    <t>Pediatr Res</t>
  </si>
  <si>
    <t>Immunology</t>
  </si>
  <si>
    <t>Appl Environ Microbiol</t>
  </si>
  <si>
    <t>Pediatr Allergy Immunol</t>
  </si>
  <si>
    <t>Clin Exp Allergy</t>
  </si>
  <si>
    <t>Br J Nutr</t>
  </si>
  <si>
    <t>Inflamm Bowel Dis</t>
  </si>
  <si>
    <t>Infect Immun</t>
  </si>
  <si>
    <t>Curr Probl Pediatr Adolesc Health Care</t>
  </si>
  <si>
    <t>Curr Opin Biotechnol</t>
  </si>
  <si>
    <t>Curr Opin Allergy Clin Immunol</t>
  </si>
  <si>
    <t>Int Arch Allergy Immunol</t>
  </si>
  <si>
    <t>Allergy Asthma Clin Immunol</t>
  </si>
  <si>
    <t>BMC Microbiol</t>
  </si>
  <si>
    <t>Immunobiology</t>
  </si>
  <si>
    <t>Expert Opin Ther Pat</t>
  </si>
  <si>
    <t>Am J Physiol Gastrointest Liver Physiol</t>
  </si>
  <si>
    <t>Nat Rev Gastroenterol Hepatol</t>
  </si>
  <si>
    <t>Gut Pathog</t>
  </si>
  <si>
    <t>J Allergy Clin Immunol</t>
  </si>
  <si>
    <t>BMC Infect Dis</t>
  </si>
  <si>
    <t>Gastroenterol Res Pract</t>
  </si>
  <si>
    <t>Aliment Pharmacol Ther</t>
  </si>
  <si>
    <t>Nutrients</t>
  </si>
  <si>
    <t>FEMS Immunol Med Microbiol</t>
  </si>
  <si>
    <t>J Biol Regul Homeost Agents</t>
  </si>
  <si>
    <t>PLoS One</t>
  </si>
  <si>
    <t>Clin Dev Immunol</t>
  </si>
  <si>
    <t>World Allergy Organ J</t>
  </si>
  <si>
    <t>Genome Announc</t>
  </si>
  <si>
    <t>ISRN Allergy</t>
  </si>
  <si>
    <t>Clin Med Pediatr</t>
  </si>
  <si>
    <t>Pharmaceuticals (Basel)</t>
  </si>
  <si>
    <t>Front Immunol</t>
  </si>
  <si>
    <t>J Dev Orig Health Dis</t>
  </si>
  <si>
    <t>EPMA J</t>
  </si>
  <si>
    <t>J Nutr Disord Ther</t>
  </si>
  <si>
    <t>Annu Rev Nutr</t>
  </si>
  <si>
    <t>Mol Microbiol</t>
  </si>
  <si>
    <t>Clin Transl Allergy</t>
  </si>
  <si>
    <t>Microb Cell Fact</t>
  </si>
  <si>
    <t>Eur J Clin Nutr</t>
  </si>
  <si>
    <t>J Pediatr Gastroenterol Nutr</t>
  </si>
  <si>
    <t>Front Pediatr</t>
  </si>
  <si>
    <t>Front Med (Lausanne)</t>
  </si>
  <si>
    <t>Anaerobe</t>
  </si>
  <si>
    <t>Clinicoecon Outcomes Res</t>
  </si>
  <si>
    <t>Immunol Cell Biol</t>
  </si>
  <si>
    <t>Iran J Pediatr</t>
  </si>
  <si>
    <t>Dig Dis Sci</t>
  </si>
  <si>
    <t>BMC Complement Altern Med</t>
  </si>
  <si>
    <t>Vet Immunol Immunopathol</t>
  </si>
  <si>
    <t>Clin Ther</t>
  </si>
  <si>
    <t>Immun Ageing</t>
  </si>
  <si>
    <t>Genome Med</t>
  </si>
  <si>
    <t>F1000Res</t>
  </si>
  <si>
    <t>Eur J Clin Microbiol Infect Dis</t>
  </si>
  <si>
    <t>Front Microbiol</t>
  </si>
  <si>
    <t>Nature</t>
  </si>
  <si>
    <t>Curr Opin Rheumatol</t>
  </si>
  <si>
    <t>Virol J</t>
  </si>
  <si>
    <t>Sci Rep</t>
  </si>
  <si>
    <t>Immun Inflamm Dis</t>
  </si>
  <si>
    <t>J Clin Gastroenterol</t>
  </si>
  <si>
    <t>Asia Pac J Clin Nutr</t>
  </si>
  <si>
    <t>BMC Pediatr</t>
  </si>
  <si>
    <t>Neurogastroenterol Motil</t>
  </si>
  <si>
    <t>Brain Behav Immun</t>
  </si>
  <si>
    <t>Arch Microbiol</t>
  </si>
  <si>
    <t>Elife</t>
  </si>
  <si>
    <t>PLoS Negl Trop Dis</t>
  </si>
  <si>
    <t>Using mice, we found that oral administration of Bifidobacterium breve YIT4064 (B. breve) activated the humoral immune system, augmented anti-rotavirus IgA production or anti-influenza virus (IFV) IgG production and protected against rotavirus infection or influenza infection, respectively. Furthermore, when the B. breve was given to infants from an infant home, there was a significant reduction of the frequency of rotavirus shedding in stool samples during the administration of the bacteria. It was also found, again using mice, that oral administration of Lactobacillus casei strain Shirota (LcS) stimulated type 1 helper T (Th1) cells, activated the cellular immune system and inhibited incidence of tumors and IgE production. These results demonstrated that these two strains of lactic acid bacteria modulated the different immune systems each in its own way and prevented against various diseases.</t>
  </si>
  <si>
    <t>Enteropathogenic Escherichia coli (EPEC) is a common pathogen in infantile diarrhea, causing a characteristic histopathologic attaching and effacing (A/E) lesion in the intestinal mucosa. The mouse pathogen Citrobacter rodentium causes a similar A/E lesion in the murine intestine. Like EPEC, C. rodentium infection results in colonic crypt hyperplasia, goblet cell depletion, epithelial proliferation, and mucosal disruption. Using this murine model, we tested the hypothesis that preinoculation of murine gut with Lactobacillus acidophilus early in life can enhance host defense against enteric bacterial infection and attenuate bacteria-mediated colitis. Two-week old BALB/c mice were inoculated with L. acidophilus twice per week for 4 weeks before C. rodentium infection or concomitantly with the exposure to C. rodentium at 6-8 weeks of age. The probiotics were administered twice weekly thereafter. We observed that L. acidophilus inoculation in mice inhibits C. rodentium-induced colitis, which is associated with a decrease in C. rodentium colonization and translocation, an increase in its clearance, and a suppression of colonic myeloperoxidase (MPO) activity. Probiotic treatment also stimulates regulatory cytokine expression in the colon [transforming growth factor beta (TGF-beta), interleukin (IL)-10]. Preinoculation with L. acidophilus is more effective than concomitant use of probiotics in the induction of intestinal IgA secretion and in the downregulation of proinflammatory cytokine expression [tumor necrosis factor alpha (TNF-alpha), IL-6, and IL-12]. These observations suggest that inoculation with probiotics can effectively prevent bacteria-induced colitis by limiting enteric bacteria infection and promoting mucosal protective regulatory immune responses. This study may have ramifications for prevention of infectious diarrhea in human infants and children, particularly in developing countries.</t>
  </si>
  <si>
    <t>Intestinal epithelial cells (IECs) and dendritic cells (DCs) play a pivotal role in antigen sampling and the maintenance of gut homeostasis. However, the interaction of commensal bacteria with the intestinal surface remains incompletely understood. Here we investigated immune cell responses to commensal and pathogenic bacteria. HT-29 human IECs were incubated with Bifidobacterium infantis 35624, Lactobacillus salivarius UCC118 or Salmonella typhimurium UK1 for varying times, or were pretreated with a probiotic for 2 hr prior to stimulation with S. typhimurium or flagellin. Gene arrays were used to examine inflammatory gene expression. Nuclear factor (NF)-kappaB activation, interleukin (IL)-8 secretion, pathogen adherence to IECs, and mucin-3 (MUC3) and E-cadherin gene expression were assayed by TransAM assay, enzyme-linked immunosorbent assay (ELISA), fluorescence, and real-time reverse transcriptase-polymerase chain reaction (RT-PCR), respectively. IL-10 and tumour necrosis factor (TNF)-alpha secretion by bacteria-treated peripheral blood-derived DCs were measured using ELISA. S. typhimurium increased expression of 36 of the 847 immune-related genes assayed, including NF-kappaB and IL-8. The commensal bacteria did not alter expression levels of any of the 847 genes. However, B. infantis and L. salivarius attenuated both IL-8 secretion at baseline and S. typhimurium-induced pro-inflammatory responses. B. infantis also limited flagellin-induced IL-8 protein secretion. The commensal bacteria did not increase MUC3or E-cadherin expression, or interfere with pathogen binding to HT-29 cells, but they did stimulate IL-10 and TNF-alpha secretion by DCs. The data demonstrate that, although the intestinal epithelium is immunologically quiescent when it encounters B. infantis or L. salivarius, these commensal bacteria exert immunomodulatory effects on intestinal immune cells that mediate host responses to flagellin and enteric pathogens.</t>
  </si>
  <si>
    <t>Bifidobacterium, which is a dominant genus in infants' fecal flora and can be used as a probiotic, has shown beneficial effects in various pathologies, including allergic diseases, but its role in immunity has so far been little known. Numerous studies have shown the crucial role of the initial intestinal colonization in the development of the intestinal immune system, and bifidobacteria could play a major role in this process. For a better understanding of the effect of Bifidobacterium on the immune system, we aimed at determining the impact of Bifidobacterium on the T-helper 1 (T(H)1)/T(H)2 balance by using gnotobiotic mice. Germfree mice were inoculated with Bifidobacterium longum NCC2705, whose genome is sequenced, and with nine Bifidobacterium strains isolated from infants' fecal flora. Five days after inoculation, mice were killed. Transforming growth factor beta1 (TGF-beta1), interleukin-4 (IL-4), IL-10, and gamma interferon (IFN-gamma) gene expressions in the ileum and IFN-gamma, tumor necrosis factor alpha (TNF-alpha), IL-10, IL-4, and IL-5 secretions by splenocytes cultivated for 48 h with concanavalin A were quantified. Two Bifidobacterium species had no effect (B. adolescentis) or little effect (B. breve) on the immune system. Bifidobacterium bifidum, Bifidobacterium dentium, and one B. longum strain induced T(H)1 and T(H)2 cytokines at the systemic and intestinal levels. One B. longum strain induced a T(H)2 orientation with high levels of IL-4 and IL-10, both secreted by splenocytes, and of TGF-beta gene expression in the ileum. The other two strains induced T(H)1 orientations with high levels of IFN-gamma and TNF-alpha splenocyte secretions. Bifidobacterium's capacity to stimulate immunity is species specific, but its influence on the orientation of the immune system is strain specific.</t>
  </si>
  <si>
    <t>The immunological composition of breast milk differs between mothers. The reasons for these differences and the consequences for the breast-fed infants are poorly understood. The aim of this study was to evaluate the effect of probiotic Lactobacillus reuteri supplementation on the immunological composition of breast milk in relation to sensitization and eczema in the babies. Total IgA, secretory IgA (SIgA), TGF-beta1, TGF-beta2, IL-10, TNF, soluble CD14 (sCD14), and Na/K ratios were analyzed in colostrum and mature milk obtained from women treated with L. reuteri (n = 54) or placebo (n = 55) from gestational week 36 until delivery. Bacteriological analyses of L. reuteri were performed in faecal samples of the mothers. The infants were followed prospectively for 2 yr regarding development of eczema and sensitization as defined by a positive skin prick test and/or circulating allergen-specific IgE antibodies at 6, 12, and 24 months of age. Supplementation of L. reuteri during pregnancy was associated with low levels of TGF-beta2 and slightly increased levels of IL-10 in colostrum. For TGF-beta2, this association was most pronounced in mothers with detectable L. reuteri in faeces. Infants receiving breast milk with low levels of TGF-beta2 were less likely to become sensitized during their first 2 yr of life. A similar trend was observed for development of IgE-associated eczema. The levels of total IgA, SIgA, TGF-beta1, TNF, sCD14, and Na/K ratios in breast milk were not affected by the intake of L. reuteri. None of these parameters correlated with sensitization or development of eczema in the infant, except for high Na/K ratios that associated with increased risk of sensitization. Supplementation with L. reuteri during late pregnancy reduces breast milk levels of TGF-beta2, and low levels of this cytokine are associated with less sensitization and possibly less IgE-associated eczema in breast-fed infants.</t>
  </si>
  <si>
    <t>The healthy action of probiotics is not only due to their nutritional properties and their influence on the gastrointestinal environment, but also to their action on the immune system. The aim of the present study was to determine if 6 weeks of probiotic intake would be able to modulate the immune system in women who had recently delivered and were breast-feeding. The design consisted of a randomised, controlled and double-blind nutritional intervention study with parallel groups with a sample size of 104 women. The main variable is the T helper type 1/T helper type 2 (Th1/Th2) profile determined by measuring interferon-gamma (Th1) and IL-4 (Th2) values in peripheral blood by flow cytometry. The modifications of cytokines were evaluated in maternal milk by cytometric bead array in a flow cytometer and ELISA at three stages of breast-feeding: colostrum, early milk (10 d) and mature milk (45 d). Additionally, the anthropometry and infectious and allergic episodes in the newborn were followed up throughout the first 6 months of life. After the consumption of milk fermented with Lactobacillus casei during the puerperium, we observed a nonsignificant increase in T and B lymphocytes and a significant increase in natural killer cells. A decrease in the pro-inflammatory cytokine TNF-alpha in maternal milk and fewer gastrointestinal disturbances were also observed in the breast-fed child of the mothers who consumed L. casei. The intake of milk fermented with L. casei during the lactation period modestly contributes to the modulation of the mother's immunological response after delivery and decreases the incidence of gastrointestinal episodes in the breast-fed child.</t>
  </si>
  <si>
    <t>BACKGROUND: Differential immunoregulatory capabilities of probiotic Lactobacillus were explored in the context of pediatric Crohn's disease. Experimental strategies addressed molecular mechanisms of tumor necrosis factor (TNF) suppression in activated macrophages by transcriptional regulation.METHODS: Secreted factors produced by probiotic Lactobacillus reuteri strains were harvested and tested with human monocytes and macrophages. Quantitative immunoassays and real-time reverse-transcriptase polymerase chain reaction (RT-PCR) were used to examine relative quantities of human cytokines and TNF mRNA, respectively, and reporter assays assessed transcriptional regulation of TNF by probiotics. DNA-protein macroarrays interrogated probiotic-mediated effects on transcription factor activation. Finally, enzyme-linked immunosorbent assays (ELISAs) and immunoblots examined the involvement of the specific transcription factor AP-1 and its components.RESULTS: Probiotic L. reuteri strain ATCC PTA 6475 demonstrated the ability to potently suppress human TNF production by lipopolysaccharide-activated monocytes and primary monocyte-derived macrophages from children with Crohn's disease. Quantities of the chemokine MCP-1/CCL2 were also reduced by probiotic L. reuteri strain ATCC PTA 6475 in macrophages of children in remission. Quantitative real-time RT-PCR and luciferase reporter assays showed that transcriptional regulation of human TNF was a primary mechanism of probiotic-mediated immunomodulation. Probiotic L. reuteri suppressed TNF transcription by inhibiting activation of MAP kinase-regulated c-Jun and the transcription factor, AP-1.CONCLUSIONS: Human TNF and MCP-1 suppression by probiotic L. reuteri was strain-dependent, and the activation of c-Jun and AP-1 represent primary targets for probiotic-mediated suppression of TNF transcription. This report emphasizes the clonal nature of immunoprobiosis and delineation of a specific immunomodulatory mechanism for probiotic strain selection in future inflammatory bowel disease-oriented clinical trials.</t>
  </si>
  <si>
    <t>BACKGROUND: This study explored the effects of maternal probiotic supplementation on immune markers in cord blood (CB) and breast milk.METHODS: CB plasma and breast milk samples were collected from a cohort of women who had received daily supplements of either 6 x 10(9) CFU/day Lactobacillus rhamnosus HN001 (n=34), 9 x 10(9) CFU/day Bifidobacterium lactis HN019 (n=35) or a placebo (n=36) beginning 2-5 weeks before delivery and continuing for 6 months in lactating women. CB plasma and breast milk (collected at 3-7 days, 3 months and 6 months postpartum) were assayed for cytokines (IL-13, IFN-gamma, IL-6, TNF-alpha, IL-10, TGF-beta1) and sCD14. Breast milk samples were also assayed for total IgA.RESULTS: Neonates of mothers who received a probiotic had higher CB IFN-gamma levels (P=0.026), and a higher proportion had detectable blood IFN-gamma levels, compared with the placebo group (P=0.034), although levels were undetectable in many infants. While this pattern was evident for both probiotics, when examined separately only the L. rhamnosus HN001 group showed statistically significant higher IFN-gamma levels (P=0.030) compared with the placebo group. TGF-beta1 levels were higher in early breast milk (week 1) from the probiotic groups (P=0.028). This was evident for the B. lactis HN019 group (P=0.041) with a parallel trend in the L. rhamnosus HN001 group (P=0.075). Similar patterns were seen for breast milk IgA, which was more readily detected in breast milk from both the B. lactis HN019 (P=0.008) and the L. rhamnosus HN001 group (P=0.011). Neonatal plasma sCD14 levels were lower in the B. lactis HN019 group compared with the placebo group (P=0.041).CONCLUSION: The findings suggest that supplementation with probiotics in pregnancy has the potential to influence fetal immune parameters as well as immunomodulatory factors in breast milk.</t>
  </si>
  <si>
    <t>The technologies of metagenomics and metabolomics are broadening our knowledge of the roles the human gut microbiota play in health and disease. For many years now, probiotics and prebiotics have been included in foods for their health benefits; however, we have only recently begun to understand their modes of action. This review highlights recent advances in deciphering the mechanisms of probiosis and prebiosis, and describes how this knowledge could be transferred to select for enhancing functional foods targeting different populations. A special focus will be given to the addition of prebiotics and probiotics in functional foods for infants and seniors.</t>
  </si>
  <si>
    <t>AIM: Evidence demonstrating an important role of the intestinal microbiota in the incidence of allergic disorders has led to the concept of using probiotics as possible antiallergic therapy. This study aimed to select a bacterial strain with the best antiallergic treatment effects from a panel of 6 bacterial strains in a mouse model of ovalbumin(OVA)-allergic asthma.METHODS: OVA-sensitized BALB/c mice were orally administered the bacterial strains Bifidobacterium breve M-16V, B. infantis NumRes251, B. animalis NumRes252 and NumRes253, Lactobacillus plantarum NumRes8 and L. rhamnosus NumRes6. After challenge by OVA inhalation in the lungs, the response to methacholine was measured. Pulmonary inflammation was assessed by analyzing bronchoalveolar lavage fluid for the presence of eosinophils, neutrophils, macrophages and lymphocytes and for interleukin 4, interleukin 5, interleukin 10 and interferon-gamma. OVA-specific IgE, IgG1 and IgG2a were measured in serum. Next, the effect on acute allergic skin reaction was measured after treatment with B. breve M-16V and L. plantarum NumRes8.RESULTS: Of the panel of 6 strains, B. breve M-16V and L. plantarum NumRes8 inhibited (1) the response to methacholine, (2) reduced the number of eosinophils in the bronchoalveolar lavage fluid, (3) reduced both OVA-specific IgE and (4) OVA-specific IgG1, whereas the other strains did not affect all these parameters simultaneously. B. breve M-16V but not L. plantarum NumRes8 reduced interleukin 4, interleukin 5 and interleukin 10. Furthermore, B. breve M-16V but not L. plantarum NumRes8 reduced acute allergic skin reactions to OVA.CONCLUSION: B. breve M-16V was identified as the most potent antiallergic strain.</t>
  </si>
  <si>
    <t>Allergic disorders are very common in the pediatric age group. While the exact etiology is unclear, evidence is mounting to incriminate environmental factors and an aberrant gut microbiota with a shift of the Th1/Th2 balance towards a Th2 response. Probiotics have been shown to modulate the immune system back to a Th1 response. Several in vitro studies suggest a role for probiotics in treating allergic disorders. Human trials demonstrate a limited benefit for the use of probiotics in atopic dermatitis in a preventive as well as a therapeutic capacity. Data supporting their use in allergic rhinitis are less robust. Currently, there is no role for probiotic therapy in the treatment of bronchial asthma. Future studies will be critical in determining the exact role of probiotics in allergic disorders.</t>
  </si>
  <si>
    <t>BACKGROUND: Bifidobacteria are natural inhabitants of the human gastrointestinal tract. In full-term newborns, these bacteria are acquired from the mother during delivery and rapidly become the predominant organisms in the intestinal microbiota. Bifidobacteria contribute to the establishment of healthy intestinal ecology and can confer health benefits to their host. Consequently, there is growing interest in bifidobacteria, and various strains are currently used as probiotic components in functional food products. However, the probiotic effects have been reported to be strain-specific. There is thus a need to better understand the determinants of the observed benefits provided by these probiotics. Our objective was to compare three human B. longum isolates with the sequenced model strain B. longum NCC2705 at the chromosome and proteome levels.RESULTS: Pulsed field electrophoresis genotyping revealed genetic heterogeneity with low intraspecies strain relatedness among the four strains tested. Using two-dimensional gel electrophoresis, we analyzed qualitative differences in the cytosolic protein patterns. There were 45 spots that were present in some strains and absent in others. Spots were excised from the gels and subjected to peptide mass fingerprint analysis for identification. The 45 spots represented 37 proteins, most of which were involved in carbohydrate metabolism and cell wall or cell membrane synthesis. Notably, the protein patterns were correlated with differences in cell membrane properties like surface hydrophobicity and cell agglutination.CONCLUSION: These results showed that proteomic analysis can be valuable for investigating differences in bifidobacterial species and may provide a better understanding of the diversity of bifidobacteria and their potential use as probiotics.</t>
  </si>
  <si>
    <t>Commensal bacteria, including some species of lactobacilli commonly present in human breast milk, appear to colonize the neonatal gut and contribute to protection against infant infections, suggesting that lactobacilli could potentially modulate immunity. In this study, we evaluated the potential of two Lactobacillus strains isolated from human milk to modulate the activation and cytokine profile of peripheral blood mononuclear cell (PBMC) subsets in vitro. Moreover, these effects were compared to the same probiotic species of non-milk origin. Lactobacillus salivarius CECT5713 and Lactobacillus fermentum CECT5716 at 10⁵, 10⁶ and 10⁷ bacteria/mL were co-cultured with PBMC (10⁶/mL) from 8 healthy donors for 24 h. Activation status (CD69 and CD25 expressions) of natural killer (NK) cells (CD56+), total T cells (CD3+), cytotoxic T cells (CD8+) and CD4+ T cells was determined by flow cytometry. Regulatory T cells (Treg) were also quantified by intracellular Foxp3 evaluation. Regarding innate immunity, NK cells were activated by addition of both Lactobacillus strains, and in particular, the CD8+ NK subset was preferentially induced to highly express CD69 (~90%, p&amp;lt;0.05). With respect to acquired immunity, approximately 9% of CD8+ T cells became activated after co-cultivation with L. fermentum or L salivarius. Although CD4+ T cells demonstrated a weaker response, there was a preferential activation of Treg cells (CD4+CD25+Foxp3+) after exposure to both milk probiotic bacteria (p&amp;lt;0.05). Both strains significantly induced the production of a number of cytokines and chemokines, including TNFα, IL-1β, IL-8, MIP-1α, MIP-1β, and GM-CSF, but some strain-specific effects were apparent. This work demonstrates that L salivarius CECT5713 and L. fermentum CECT5716 enhanced both natural and acquired immune responses, as evidenced by the activation of NK and T cell subsets and the expansion of Treg cells, as well as the induction of a broad array of cytokines.</t>
  </si>
  <si>
    <t>IMPORTANCE OF THE FIELD: Dental caries is one of the most common preventable childhood diseases; people are susceptible to this ailment throughout their lifetime. In the US, 90% of late adolescents and young adults have dental caries, while 94% of all dentate adults had evidence of treated or untreated coronal caries. Dental caries is often not self-limiting and without proper care can progress until the tooth is destroyed.AREAS COVERED IN THIS REVIEW: In this paper, the etiology of dental caries is briefly introduced. It is followed by a thorough review of patents and literatures on the recent development of various novel technologies for the prevention and treatment of dental caries.WHAT THE READER WILL GAIN: Recent advances in anti-plaque agents, including chemoprophylactic agents, antimicrobial peptides, vaccines, probiotics/replacement therapy and sugar substitutes, and remineralization agents including fluorides and casein phosphopeptides are analyzed. TAKE HOME MASSAGE: Both the discovery of new anti-caries agents and the development of dentotropic delivery systems will be the future focus of this research field.</t>
  </si>
  <si>
    <t>Neonatal necrotizing enterocolitis (NEC) is a major cause of morbidity and mortality in premature infants. Oral administration of probiotics has been suggested as a promising strategy for prevention of NEC. However, little is known about the mechanism(s) of probiotic-mediated protection against NEC. The aim of this study was to evaluate the effects of Bifidobacterium bifidum treatment on development of NEC, cytokine regulation, and intestinal integrity in a rat model of NEC. Premature rats were divided into three groups: dam fed (DF), hand fed with formula (NEC), or hand fed with formula supplemented with 5 x 10(6) CFU B. bifidum per day (B. bifidum). All groups were exposed to asphyxia and cold stress to develop NEC. Intestinal injury, mucin and trefoil factor 3 (Tff3) production, cytokine levels, and composition of tight junction (TJ) and adherens junction (AJ) proteins were evaluated in the terminal ileum. B. bifidum decreased the incidence of NEC from 57 to 17%. Increased levels of IL-6, mucin-3, and Tff3 in the ileum of NEC rats was normalized in B. bifidum treated rats. Reduced mucin-2 production in the NEC rats was not affected by B. bifidum. Administration of B. bifidum normalized the expression and localization of TJ and AJ proteins in the ileum compared with animals with NEC. In conclusion, administration of B. bifidum protects against NEC in the neonatal rat model. This protective effect is associated with reduction of inflammatory reaction in the ileum, regulation of main components of mucus layer, and improvement of intestinal integrity.</t>
  </si>
  <si>
    <t>Heat-inactivated Lactobacillus casei LOCK 0900, L. casei LOCK 0908 and Lactobacillus paracasei LOCK 0919 strains, applied to blood cell cultures obtained from children with atopic dermatitis induced production of anti-allergic T(H)1 cytokines (interleukin-12, interleukin-18, interferon-gamma, tumor necrosis factor-alpha) and regulatory transforming growth factor-beta(1)), but did not stimulate pro-allergic interleukin-5. The lactobacilli-mixture remarkably enhanced the T(H)1 response compared to single strains. This synergistic effect was not observed for transforming growth factor-beta(1). In contrast, the amount of interleukin-10 was found to be considerably lower when cells were stimulated with lactobacilli-mixture compared to single strains. The mixture of Lactobacillus strains represents a probiotic bacterial preparation modulating in vitro cytokine profile of allergic children towards anti-allergic T(H)1 response.</t>
  </si>
  <si>
    <t>The use of probiotics is increasing in popularity for both the prevention and treatment of a variety of diseases. While a growing number of well-conducted, prospective, randomized, controlled, clinical trials are emerging and investigations of underlying mechanisms of action are being undertaken, questions remain with respect to the specific immune and physiological effects of probiotics in health and disease. This Review considers recent advances in clinical trials of probiotics for intestinal disorders in both adult and pediatric populations. An overview of recent in vitro and in vivo research related to potential mechanisms of action of various probiotic formulations is also considered.</t>
  </si>
  <si>
    <t>BACKGROUND: The intestinal microbiota plays an important role in immune development and homeostasis. A disturbed microbiota during early infancy is associated with an increased risk of developing inflammatory and allergic diseases later in life. The mechanisms underlying these effects are poorly understood but are likely to involve alterations in microbial production of fermentation-derived metabolites, which have potent immune modulating properties and are required for maintenance of healthy mucosal immune responses. Probiotics are beneficial bacteria that have the capacity to alter the composition of bacterial species in the intestine that can in turn influence the production of fermentation-derived metabolites. Principal among these metabolites are the short-chain fatty acids butyrate and acetate that have potent anti-inflammatory activities important in regulating immune function at the intestinal mucosal surface. Therefore strategies aimed at restoring the microbiota profile may be effective in the prevention or treatment of allergic and inflammatory diseases.PRESENTATION OF THE HYPOTHESIS: Probiotic bacteria have diverse effects including altering microbiota composition, regulating epithelial cell barrier function and modulating of immune responses. The precise molecular mechanisms mediating these probiotic effects are not well understood. Short-chain fatty acids such as butyrate are a class of histone deacetylase inhibitors important in the epigenetic control of host cell responses. It is hypothesized that the biological function of probiotics may be a result of epigenetic modifications that may explain the wide range of effects observed. Studies delineating the effects of probiotics on short-chain fatty acid production and the epigenetic actions of short-chain fatty acids will assist in understanding the association between microbiota and allergic or autoimmune disorders.TESTING THE HYPOTHESIS: We propose that treatment with specific probiotic bacteria under in vivo conditions would offer the ideal conditions to examine the microbiological, immunological and epigenetic mechanisms of action. Advances in epigenetic technology now allow investigators to better understand the complex biological properties of probiotics and their metabolites.IMPLICATIONS OF THE HYPOTHESIS: Determining the precise mechanisms of probiotic action will lead to more specific and efficacious therapeutic strategies in the prevention or treatment of chronic inflammatory conditions.</t>
  </si>
  <si>
    <t>Current evidence supports a role for gut colonization in promoting and maintaining a balanced immune response in early life. An altered or less diverse gut microbiota composition has been associated with atopic diseases, obesity, or both. Moreover, certain gut microbial strains have been shown to inhibit or attenuate immune responses associated with chronic inflammation in experimental models. However, there has been no fully adequate longitudinal study of the relation between the neonatal gut microbiota and the development of allergic diseases (eg, atopic asthma) and obesity. The emergence of promising experimental studies has led to several clinical trials of probiotics (live bacteria given orally that allow for intestinal colonization) in human subjects. Probiotic trials thus far have failed to show a consistent preventive or therapeutic effect on asthma or obesity. Previous trials of probiotics have been limited by small sample size, short duration of follow-up, or lack of state-of-the art analyses of the gut microbiota. Finally, there is emerging evidence that the vitamin D pathway might be important in gut homeostasis and in signaling between the microbiota and the host. Given the complexity of the gut micriobiota, additional research is needed before we can confidently establish whether its manipulation in early life can prevent or treat asthma, obesity, or both.</t>
  </si>
  <si>
    <t>BACKGROUND: Diarrheal infections caused by Salmonella, are one of the major causes of childhood morbidity and mortality in developing countries. Salmonella causes various diseases that range from mild gastroenteritis to enteric fever, depending on the serovar involved, infective dose, species, age and immune status of the host. Probiotics are proposed as an attractive alternative possibility in the prevention against this pathogen infection. Previously we demonstrated that continuous Lactobacillus casei CRL 431 administration to BALB/c mice before and after challenge with Salmonella enterica serovar Typhimurium (S. Typhimurium) decreased the severity of Salmonella infection. The aim of the present work was to deep into the knowledge about how this probiotic bacterium exerts its effect, by assessing its impact on the expression and secretion of pro-inflammatory (TNFα, IFNγ) and anti-inflammatory (IL-10) cytokines in the inductor and effector sites of the gut immune response, and analyzing toll-like receptor (TLR2, TLR4, TLR5 and TLR9) expressions in both healthy and infected mice.RESULTS: Probiotic administration to healthy mice increased the expression of TLR2, TLR4 and TLR9 and improved the production and secretion of TNFα, IFNγ and IL-10 in the inductor sites of the gut immune response (Peyer's patches). Post infection, the continuous probiotic administration, before and after Salmonella challenge, protected the host by modulating the inflammatory response, mainly in the immune effector site of the gut, decreasing TNFα and increasing IFNγ, IL-6 and IL-10 production in the lamina propria of the small intestine.CONCLUSIONS: The oral administration of L. casei CRL 431 induces variations in the cytokine profile and in the TLRs expression previous and also after the challenge with S. Typhimurium. These changes show some of the immune mechanisms implicated in the protective effect of this probiotic strain against S. Typhimurium, providing an alternative way to reduce the severity of the infection.</t>
  </si>
  <si>
    <t>BACKGROUND: In a murine model of allergic inflammation, Bifidobacterium breve M-16V has been shown to reduce IL-4 and IgE by inducing IL-10 and IFN-γ. However, it remains unknown whether this strain has the same effect in humans with allergic disease.OBJECTIVE: To determine the effects of Bifidobacterium breve M-16V combined with a prebiotic oligosaccharide mixture (synbiotic) on atopic markers, ex vivo cytokine production by peripheral blood mononuclear cells (PBMCs) and circulating regulatory T cell percentage in infants with atopic dermatitis.METHODS: In a double-blind, placebo-controlled multi-centre trial, 90 infants with atopic dermatitis, age &amp;lt;7 months, were randomized to receive an infant formula with Bifidobacterium breve M-16V and a mixture of short chain galactooligosaccharides and long chain fructooligosaccharides (Immunofortis(®) ), or the same formula without synbiotics during 12 weeks. At week 0 and 12, plasma levels of IL-5, IgG1, IgG4, CTACK and TARC, ex vivo cytokine responses by PBMCs and percentage of regulatory T cells, were determined.RESULTS: There were no significant differences between the synbiotic and the placebo group in IL-5, IgG1, IgG4, CTACK and TARC levels and ex vivo cytokine production by anti-CD3/anti-CD28-stimulated PBMCs. With allergen-specific stimuli, we found a decreased IL-12p40/70 and IL-12p70 production in response to egg allergen (P = 0.04 and P = 0.01, respectively) and decreased IL-12p70 production in response to peanut allergen (P = 0.003) in the synbiotic compared with the placebo group. Circulating regulatory T cell percentage did not significantly differ between the groups.CONCLUSIONS AND CLINICAL RELEVANCE: This synbiotic mixture has no detectable effect on plasma levels of the analysed atopic disease markers, ex vivo cytokine production and circulating regulatory T cell percentage in infants with atopic dermatitis, besides down-regulation of IL-12 production in egg- and peanut-stimulated PBMCs. These results do not support the use of this synbiotic in clinical practice.</t>
  </si>
  <si>
    <t>Gastrointestinal (GI) dysfunction has been reported in a substantial number of children with autism spectrum disorders (ASD). Activation of the mucosal immune response and the presence of abnormal gut microbiota are repeatedly observed in these children. In children with ASD, the presence of GI dysfunction is often associated with increased irritability, tantrums, aggressive behaviour, and sleep disturbances. Moreover, modulating gut bacteria with short-term antibiotic treatment can lead to temporary improvement in behavioral symptoms in some individuals with ASD. Probiotics can influence microbiota composition and intestinal barrier function and alter mucosal immune responses. The administration of probiotic bacteria to address changes in the microbiota might, therefore, be a useful novel therapeutic tool with which to restore normal gut microbiota, reduce inflammation, restore epithelial barrier function, and potentially ameliorate behavioural symptoms associated with some children with ASD. In this review of the literature, support emerges for the clinical testing of probiotics in ASD, especially in the context of addressing GI symptoms.</t>
  </si>
  <si>
    <t>BACKGROUND: Intestinal microbiota manipulation, one of the pathogenetic components of inflammatory bowel disease (IBD), has become an attractive therapy for ulcerative colitis (UC).AIM: To assess in children with active distal UC the effectiveness of Lactobacillus (L) reuteri ATCC 55730 enema on inflammation and cytokine expression of rectal mucosa.METHODS: A total of 40 patients (median age: 7.2 years range 6-18) with mild to moderate UC were enrolled in a prospective, randomised, placebo-controlled study. They received an enema solution containing 10(10) CFU of L. reuteri ATCC 55730 or placebo for 8 weeks, in addition to oral mesalazine. Clinical endoscopic and histological scores as well as rectal mucosal expression levels of IL-10, IL-1β, TNFα and IL-8 were evaluated at the beginning and at the end of the trial.RESULTS: Thirty-one patients accomplished the trial (17 males, median age 13 year, range 7-18). Mayo score (including clinical and endoscopic features) decreased significantly in the L. reuteri group (3.2 ± 1.3 vs. 8.6 ± 0.8, P &amp;lt; 0.01) compared with placebo (7.1 ± 1.1 vs. 8.7 ± 0.7, NS); furthermore, histological score significantly decrease only in the L. reuteri group (0.6 ± 0.5 vs. 4.5 ± 0.6, P &amp;lt; 0.01) (placebo: 2.9 ± 0.8 vs. 4.6 ± 0.6, NS). At the post-trial evaluation of cytokine mucosal expression levels, IL-10 significantly increased (P &amp;lt; 0.01) whereas IL-1β, TNFα and IL-8 significantly decreased (P &amp;lt; 0.01) only in the L. reuteri group.CONCLUSIONS: In children with active distal ulcerative colitis, rectal infusion of L. reuteri is effective in improving mucosal inflammation and changing mucosal expression levels of some cytokines involved in the mechanisms of inflammatory bowel disease.</t>
  </si>
  <si>
    <t>BACKGROUND: Accurate assessment of probiotics with targeted anti-Salmonella activity requires suitable models accounting for both, microbe-microbe and host-microbe interactions in gut environments. Here we report the combination of two original in vitro intestinal models closely mimicking the complex in vivo conditions of the large intestine. Effluents from continuous in vitro three-stage fermentation colonic models of Salmonella Typhimurium infection inoculated with immobilized child microbiota and Salmonella were directly applied to confluent mucus-secreting HT29-MTX cell layers. The effects of Salmonella, addition of two bacteriocinogenic strains, Bifidobacterium thermophilum RBL67 (thermophilicin B67) and Escherichia coli L1000 (microcin B17), and inulin were tested on Salmonella growth and interactions with epithelial cell layers. Salmonella adhesion and invasion were investigated and epithelial integrity assessed by transepithelial electrical resistance (TER) measurements and confocal microscopy observation. Data from complex effluents were compared with pure Salmonella cultures.RESULTS: Salmonella in effluents of all reactors of the colonic fermentation model stabilized at mean values of 5.3 ± 0.8 log10 cfu/ml effluent. Invasion of cell-associated Salmonella was up to 50-fold lower in complex reactor samples compared to pure Salmonella cultures. It further depended on environmental factors, with 0.2 ± 0.1% being measured with proximal, 0.6 ± 0.2% with transverse and 1.3 ± 0.7% with distal reactor effluents, accompanied by a similar high decrease of TER across cell monolayers (minus 45%) and disruption of tight junctions. Subsequent addition of E. coli L1000 stimulated Salmonella growth (6.4 ± 0.6 log10 cfu/ml effluent of all 3 reactors) and further decreased TER, but led to 10-fold decreased invasion efficiency when tested with distal reactor samples. In contrast, presence of B. thermophilum RBL67 revealed a protective effect on epithelial integrity compared to previous E. coli L1000 periods, as reflected by a significant mean increase of TER by 58% in all reactors. Inulin addition enhanced Salmonella growth and invasion when tested with distal and proximal reactor samples, respectively, but induced a limited decrease of TER (minus 18%) in all reactors.CONCLUSIONS: Our results highlight the benefits of combining suitable cellular and colonic fermentation models to assess strain-specific first-level host protection properties of probiotics during Salmonella infection, providing an efficient system biology tool for preclinical development of new antimicrobials.</t>
  </si>
  <si>
    <t>INTRODUCTION: To examine the immune-modulatory effects of probiotics during early infancy, Bifidobacterium breve M-16V (B. breve) was administered to rat pups during the newborn or weaning period, and the expression of inflammatory genes was investigated using a cDNA microarray and real-time PCR.RESULTS: After B. breve administration, significant increases in the numbers of Bifidobacterium in both the cecum and colon were confirmed during the newborn period. The numbers of upregulated and downregulated genes were greater during the weaning period than in the newborn period and were greatest in the colon, with fewer genes altered in the small intestine and the fewest in the spleen. The expression of inflammation-related genes, including lipoprotein lipase (Lpl), glutathione peroxidase 2 (Gpx2), and lipopolysaccharide-binding protein (Lbp), was significantly reduced in the colon during the newborn period. In weaning rat pups, the expression of CD3d, a cell surface receptor-linked signaling molecule, was significantly enhanced in the colon; however, the expression of co-stimulatory molecules was not enhanced.DISCUSSION: Our findings support a possible role for B. breve in mediating anti-inflammatory and antiallergic reactions by modulating the expression of inflammatory molecules during the newborn period and by regulating the expression of co-stimulatory molecules during the weaning period.METHODS: Gene expression in the intestine was investigated after feeding 5 × 10(8) cfu of B. breve every day to the F344/Du rat from days 1 to 14 (newborn group) and from days 21 to 34 (weaning group). mRNA was extracted from intestine, and the expression of inflammatory gene was analyzed by microarray and real-time PCR.</t>
  </si>
  <si>
    <t>The hypothesis that probiotic administration protects the gut surface and could delay progression of Human Immunodeficiency Virus type1 (HIV-1) infection to the Acquired Immunodeficiency Syndrome (AIDS) was proposed in 1995. Over the last five years, new studies have clarified the significance of HIV-1 infection of the gut associated lymphoid tissue (GALT) for subsequent alterations in the microflora and breakdown of the gut mucosal barrier leading to pathogenesis and development of AIDS. Current studies show that loss of gut CD4+ Th17 cells, which differentiate in response to normal microflora, occurs early in HIV-1 disease. Microbial translocation and suppression of the T regulatory (Treg) cell response is associated with chronic immune activation and inflammation. Combinations of probiotic bacteria which upregulate Treg activation have shown promise in suppressing pro inflammatory immune response in models of autoimmunity including inflammatory bowel disease and provide a rationale for use of probiotics in HIV-1/AIDS. Disturbance of the microbiota early in HIV-1 infection leads to greater dominance of potential pathogens, reducing levels of bifidobacteria and lactobacillus species and increasing mucosal inflammation. The interaction of chronic or recurrent infections, and immune activation contributes to nutritional deficiencies that have lasting consequences especially in the HIV-1 infected child. While effective anti-retroviral therapy (ART) has enhanced survival, wasting is still an independent predictor of survival and a major presenting symptom. Congenital exposure to HIV-1 is a risk factor for growth delay in both infected and non-infected infants. Nutritional intervention after 6 months of age appears to be largely ineffective. A meta analysis of randomized, controlled clinical trials of infant formulae supplemented with Bifidobacterium lactis showed that weight gain was significantly greater in infants who received B. lactis compared to formula alone. Pilot studies have shown that probiotic bacteria given as a supplement have improved growth and protected against loss of CD4+ T cells. The recognition that normal bacterial flora prime neonatal immune response and that abnormal flora have a profound impact on metabolism has generated insight into potential mechanisms of gut dysfunction in many settings including HIV-1 infection. As discussed here, current and emerging studies support the concept that probiotic bacteria can provide specific benefit in HIV-1 infection. Probiotic bacteria have proven active against bacterial vaginosis in HIV-1 positive women and have enhanced growth in infants with congenital HIV-1 infection. Probiotic bacteria may stabilize CD4+ T cell numbers in HIV-1 infected children and are likely to have protective effects against inflammation and chronic immune activation of the gastrointestinal immune system.</t>
  </si>
  <si>
    <t>Immaturity of gut-associated immunity may contribute to pediatric mortality associated with enteric infections. A murine model to parallel infantile enteric disease was used to determine the effects of probiotic, Lactobacillus acidophilus (La), prebiotic, inulin, or both (synbiotic, syn) on pathogen-induced inflammatory responses, NF-κB, and Smad 7 signaling. Newborn mice were inoculated bi-weekly for 4 weeks with La, inulin, or syn and challenged with Citrobacter rodentium (Cr) at 5 weeks. Mouse intestinal epithelial cells (CMT93) were exposed to Cr to determine temporal alterations in NF-Kappa B and Smad 7 levels. Mice with pretreatment of La, inulin, and syn show reduced intestinal inflammation following Cr infection compared with controls, which is associated with significantly reduced bacterial colonization in La, inulin, and syn animals. Our results further show that host defense against Cr infection correlated with enhanced colonic IL-10 and transforming growth factor-β expression and inhibition of NF-κB in syn-treated mice, whereas mice pretreated with syn, La, or inulin had attenuation of Cr-induced Smad 7 expression. There was a temporal Smad 7 and NF-κB intracellular accumulation post-Cr infection and post-tumor necrosis factor stimulation in CMT93 cells. These results, therefore, suggest that probiotic, La, prebiotic inulin, or synbiotic may promote host-protective immunity and attenuate Cr-induced intestinal inflammation through mechanisms affecting NF-κB and Smad 7 signaling.</t>
  </si>
  <si>
    <t>BACKGROUND: Playing a strategic role in the host immune function, the intestinal microbiota has been recently hypothesized to be involved in the etiology of atopy. In order to investigate the gastrointestinal microbial ecology of atopic disease, here we performed a pilot comparative molecular analysis of the faecal microbiota in atopic children and healthy controls.RESULTS: Nineteen atopic children and 12 healthy controls aged 4-14 years were enrolled. Stools were collected and the faecal microbiota was characterized by means of the already developed phylogenetic microarray platform, HTF-Microbi.Array, and quantitative PCR. The intestinal microbiota of atopic children showed a significant depletion in members of the Clostridium cluster IV, Faecalibacterium prausnitzii, Akkermansia muciniphila and a corresponding increase of the relative abundance of Enterobacteriaceae.CONCLUSION: Depleted in key immunomodulatory symbionts, the atopy-associated microbiota can represent an inflammogenic microbial consortium which can contribute to the severity of the disease. Our data open the way to the therapeutic manipulation of the intestinal microbiota in the treatment of atopy by means of pharmaceutical probiotics.</t>
  </si>
  <si>
    <t>Recently, it has been hypothesized that the oral administration of specific live probiotic strains may have therapeutic potential in the treatment of allergic inflammation. The aim of this study was to evaluate the effect of the oral L. reuteri DSM 17938 administration (1X108CFU), in airways allergic inflammation in mild persistent asthmatic children. In this DBPC randomized study we selected 50 children (6-14 years old), affected by mild persistent asthma (GINA step 2) and allergic to HDM. At the run-in period (T-2), the children were submitted to medical examination, prick tests for the main respiratory allergens, spirometry and children asthma control test (C-ACT). We selected only the children with well controlled asthma (C-ACT &amp;gt;19 and FEV1&amp;gt; 80%). After two weeks (T0) the children were allocated into two groups, the FeNO was measured and the breath condensate was collected. Group A children were treated with the placebo (5 drops per day) and Group B children with L. reuteri (108CFU =5 drops per day) for 60 days. After the treatment period (T1), all patients were evaluated by medical examination, C-ACT, spirometry, FeNO measurement and exaled breath condensate analysis. The FeNO values showed a significant reduction (p=0,045) in L. reuteri group but not in the placebo group at the end of the treatment (T1). Furthermore, the cytokines exam showed an increase in IL-10 levels (p less than 0.05) and a significant reduction in IL-2 levels (p less than 0.05) only in L. reuteri group at T1. No significant differences in FEV1 values and C-ACT score were found in both groups. In conclusion, these data showed that L. reuteri (108 CFU) was effective in reducing bronchial inflammation in asthmatic children. No significant effect was found on FEV1 values and C-ACT score, probably because we selected children with well controlled asthma.</t>
  </si>
  <si>
    <t>BACKGROUND: The hygiene hypothesis implies that microbial agents including probiotic bacteria may modulate foetal/neonatal immune programming and hence offer effective strategies for primary allergy prevention; however their mechanisms of action are poorly understood. We investigated whether oral administration of Lactobacillus paracasei NCC 2461 to mothers during gestation/lactation can protect against airway inflammation in offspring in a mouse model of birch pollen allergy, and examined the immune mechanisms involved.METHODS: BALB/c mice were treated daily with L. paracasei in drinking water or drinking water alone in the last week of gestation and during lactation. Their offspring were sensitized with recombinant Bet v 1, followed by aerosol challenge with birch pollen extract.RESULTS: Maternal exposure to L. paracasei prevented the development of airway inflammation in offspring, as demonstrated by attenuation of eosinophil influx in the lungs; reduction of IL-5 levels in bronchoalveolar lavage, and in lung and mediastinal lymph node cell cultures; and reduced peribronchial inflammatory infiltrate and mucus hypersecretion. While allergen-specific IgE and IgG antibody levels remained unchanged by the treatment, IL-4 and IL-5 production in spleen cell cultures were significantly reduced upon allergen stimulation in offspring of L. paracasei treated mice. Offspring of L. paracasei supplemented mothers had significantly reduced Bet v 1-specific as well as Concanavalin A-induced responses in spleen and mesenteric lymph node cell cultures, suggesting the modulation of both antigen-specific and mitogen-induced immune responses in offspring. These effects were associated with increased Foxp3 mRNA expression in the lungs and increased TGF-beta in serum.CONCLUSION: Our data show that in a mouse model of birch pollen allergy, perinatal administration of L. paracasei NCC 2461 to pregnant/lactating mothers protects against the development of airway inflammation in offspring by activating regulatory pathways, likely through TLR2/4 signalling.</t>
  </si>
  <si>
    <t>Celiac disease (CD) is an immune-mediated enteropathy, triggered by dietary wheat gluten and similar proteins of barley and rye in genetically susceptible individuals. The etiology of this disorder is complex, involving both environmental and genetic factors. The major genetic risk factor for CD is represented by HLA-DQ genes, which account for approximately 40% of the genetic risk; however, only a small percentage of carriers develop the disease. Gluten is the main environmental factor responsible for the signs and symptoms of the disease, but exposure to gluten does not fully explain the manifestation of CD. Epidemiological and clinical data suggest that environmental factors other than gluten might play a role in disease development, including early feeding practices (e.g., breast milk versus formula and duration of breastfeeding), infections, and alterations in the intestinal microbiota composition. Herein, we review what is known about the influence of dietary factors, exposure to infectious agents, and intestinal microbiota composition, particularly in early life, on the risk of developing CD, as well as the possible dietary strategies to induce or increase gluten tolerance.</t>
  </si>
  <si>
    <t>BACKGROUND: : Probiotic administration has been proposed for the prevention and treatment of specific allergic manifestations such as eczema, rhinitis, gastrointestinal allergy, food allergy, and asthma. However, published statements and scientific opinions disagree about the clinical usefulness.OBJECTIVE: : A World Allergy Organization Special Committee on Food Allergy and Nutrition review of the evidence regarding the use of probiotics for the prevention and treatment of allergy.METHODS: : A qualitative and narrative review of the literature on probiotic treatment of allergic disease was carried out to address the diversity and variable quality of relevant studies. This variability precluded systematization, and an expert panel group discussion method was used to evaluate the literature. In the absence of systematic reviews of treatment, meta-analyses of prevention studies were used to provide data in support of probiotic applications.RESULTS: : Despite the plethora of literature, probiotic research is still in its infancy. There is a need for basic microbiology research on the resident human microbiota. Mechanistic studies from biology, immunology, and genetics are needed before we can claim to harness the potential of immune modulatory effects of microbiota. Meanwhile, clinicians must take a step back and try to link disease state with alterations of the microbiota through well-controlled long-term studies to identify clinical indications.CONCLUSIONS: : Probiotics do not have an established role in the prevention or treatment of allergy. No single probiotic supplement or class of supplements has been demonstrated to efficiently influence the course of any allergic manifestation or long-term disease or to be sufficient to do so. Further epidemiologic, immunologic, microbiologic, genetic, and clinical studies are necessary to determine whether probiotic supplements will be useful in preventing allergy. Until then, supplementation with probiotics remains empirical in allergy medicine. In the future, basic research should focus on homoeostatic studies, and clinical research should focus on preventive medicine applications, not only in allergy. Collaborations between allergo-immunologists and microbiologists in basic research and a multidisciplinary approach in clinical research are likely to be the most fruitful.</t>
  </si>
  <si>
    <t>Short bowel syndrome (SBS) is a cause of significant morbidity and mortality in children. Probiotics, due to their beneficial effects on the gastrointestinal tract (e.g., improving gut barrier function, motility, facilitation of intestinal adaptation and decreasing pathogen load and inflammation) may have a therapeutic role in the management of SBS. To conduct a systematic review of the current evidence for the effects of probiotic supplementation in children with SBS, the standard Cochrane methodology for systematic reviews was used. The databases, Pubmed, Embase, ACTR, CENTRAL, and the international trial registry, and reference lists of articles were searched for randomised (RCT) or quasi-randomised controlled trials reporting on the use of probiotics in SBS. Our search revealed no RCTs on the use of probiotics in children with SBS. We found one small cross-over RCT (placebo controlled crossover clinical trial), one case control study and nine case reports on the use of probiotics in children with SBS. In the crossover RCT, there was no consistent effect on intestinal permeability (primary outcome) after supplementation with Lactobacillus rhamnosus (LGG) in nine children with SBS. The case control study (four cases: four controls) reported a trend for increase in height and weight velocity and improvement in non-clinical outcomes, such as gut flora, lymphocyte count and serum prealbumin. Five of the nine case reports showed that children (n = 12) with SBS were benefited (e.g., cessation of diarrhoea, improved faecal flora, weight gain and weaning from parenteral nutrition) by probiotic supplementation. The remaining four reported on the adverse effects, such as Lactobacillus sepsis (n = 3) and d-lactic acidosis (n = 2). There is insufficient evidence on the effects of probiotics in children with SBS. The safety and efficacy of probiotic supplementation in this high-risk cohort needs to be evaluated in large definitive trials.</t>
  </si>
  <si>
    <t>Enterococcus faecalis is commonly isolated from the gastrointestinal tract of healthy infants and adults, where it contributes to host health and well-being. We describe here the draft genome sequence of E. faecalis PC1.1, a candidate probiotic strain isolated from human feces.</t>
  </si>
  <si>
    <t>Background. The hygiene hypothesis suggests that high hygiene standards have led to an immune dysfunction and an increase in allergic diseases. Farming-related exposures are associated with a decreased risk of asthma. Since the gut microbiota may be a pivotal component in the hygiene hypothesis, we studied whether perinatal exposure to pets, doctor's diagnosed wheezy bronchitis (WB), and compositional changes in the gut microbiota are interrelated among urban infants. Methods. Data were collected prospectively from a mother-infant nutrition study. Data on perinatal pet ownership, WB, and the microbiota composition of faecal samples of the infants assessed by quantitative PCR at 1 month were compared. Results. None of the 30 infants exposed to pets had suffered from WB by 24 months, whereas 15 of the 99 (15%) nonexposed infants had had WB (P = 0.03). The counts of Bifidobacterium longum were higher in samples (n = 17) from nonwheezing infants with pet exposure compared to those (n = 10) in wheezing infants without pet exposure (8.59/10.44 versus 5.94/9.86, resp. (median/upper limit of range, bacteria(log)/g of stool); P = 0.02). B. breve was more abundant in the wheezing infants (P = 0.02).</t>
  </si>
  <si>
    <t>Early colonization of the infant gastrointestinal tract is crucial for the overall health of the infant, and establishment and maintenance of non-pathogenic intestinal microbiota may reduce several neonatal inflammatory conditions. Much effort has therefore been devoted to manipulation of the composition of the microbiota through 1) the role of early infant nutrition, particularly breast milk, and supplementation of infant formula with prebiotics that positively influence the enteric microbiota by selectively promoting growth of beneficial bacteria and 2) oral administration of probiotic bacteria which when administered in adequate amounts confer a health benefit on the host. While the complex microbiota of the adult is difficult to change in the long-term, there is greater impact of the diet on infant microbiota as this is not as stable as in adults. Decreasing excessive use of antibiotics and increasing the use of pre- and probiotics have shown to be beneficial in the prevention of several important infant diseases such as necrotizing enterocolitis and atopic eczema as well as improvement of short and long-term health. This review addresses how the composition of the gut microbiota becomes established in early life, its relevance to infant health, and dietary means by which it can be manipulated.</t>
  </si>
  <si>
    <t>Probiotics are defined as live micro-organisms that when administered in adequate amounts confer a health benefit on the host. Among their pleiotropic effects, inhibition of pathogen colonization at the mucosal surface as well as modulation of immune responses are widely recognized as the principal biological activities of probiotic bacteria. In recent times, the immune effects of probiotics have led to their application as vaccine adjuvants, offering a novel strategy for enhancing the efficacy of current vaccines. Such an approach is particularly relevant in regions where infectious disease burden is greatest and where access to complete vaccination programs is limited. In this study, we report the effects of the probiotic, Lactobacillus rhamnosus GG (LGG) on immune responses to tetanus, Haemophilus influenzae type b (Hib) and pneumococcal conjugate (PCV7) vaccines in infants. This study was conducted as part of a larger clinical trial assessing the impact of maternal LGG supplementation in preventing the development of atopic eczema in infants at high-risk for developing allergic disease. Maternal LGG supplementation was associated with reduced antibody responses against tetanus, Hib, and pneumococcal serotypes contained in PCV7 (N = 31) compared to placebo treatment (N = 30) but not total IgG levels. Maternal LGG supplementation was also associated with a trend to increased number of tetanus toxoid-specific T regulatory in the peripheral blood compared to placebo-treated infants. These findings suggest that maternal LGG supplementation may not be beneficial in terms of improving vaccine-specific immunity in infants. Further clinical studies are needed to confirm these findings. As probiotic immune effects can be species/strain specific, our findings do not exclude the potential use of other probiotic bacteria to modulate infant immune responses to vaccines.</t>
  </si>
  <si>
    <t>The human fetus lives in a germ-free intrauterine environment and enters the outside world containing microorganisms from several sources, resulting in gut colonization. Full-term, vaginally born infants are completely colonized with a diverse array of bacterial families in clusters (Phyla) and species (&amp;gt;1000) by the first year of life. Colonizing bacteria communicating with the gut epithelium and underlying lymphoid tissues ('bacterial-epithelial crosstalk') result in a functional immune phenotype and no expression of disease (immune homeostasis). Appropriate colonization is influenced by the prebiotic effect of breast milk oligosaccharides. Adequate colonization results in an innate and adaptive mucosal immune phenotype via communication between molecular patterns on colonizing bacteria and pattern-recognition receptors (e.g., toll-like receptors) on epithelial and lymphoid cells. This ontogeny affects the immune system's capacity to develop oral tolerance to innocuous bacteria and benign antigens. Inadequate intestinal colonization with premature delivery, delivery by Cesarean section and excessive use of perinatal antibiotics results in the absence of adequate bacterial-epithelial crosstalk and an increased incidence of immune-mediated diseases [e.g., asthma, allergy in general and necrotizing enterocolitis (NEC)]. Fortunately, infants with inadequate intestinal colonization can be restored to a bacterial balance with the intake of probiotics. This has been shown to prevent debilitating diseases such as NEC. Thus, understanding the role of gut microbiota in programming of the immune phenotype may be important in preventing disease expression in later childhood and adulthood.</t>
  </si>
  <si>
    <t>INTRODUCTION: Obesity becomes endemic today. Monosodium glutamate was proved as obesogenic food additive. Probiotics are discussed to impact on obesity development.AIMS AND OBJECTIVES: The aim was to study the effects of probiotics on the development of monosodium glutamate (MSG)-induced obesity in rats.MATERIAL AND METHODS: We included 45 Wistar male rats and divided into three groups (n = 15). Newborn rats of group 1 (control) received subcutaneously 8 μl/g saline. Group 2 received 3 to 4 mg/g MSG subcutaneously on the second, fourth, sixth, eighth and tenth day of life. Within 4 months after birth, rats were on a standard diet. Group 3 received an aqueous solution of probiotics mixture (2:1:1 Lactobacillus casei IMVB-7280, Bifidobacterium animalis VKL, B. animalis VKB) at the dose of 5 × 109 CFU/kg (50 mg/kg) intragastrically. Administration of probiotics was started at the age of 4 weeks just after weaning and continued for 3 months during 2-week courses. Group 2 received intragastrically 2.5 ml/kg water. Organometric and biochemical parameters in all groups of rats were analyzed over 4 months. The concentration of adiponectin was determined in serum, and leptin - in adipose tissue.RESULTS: Administration of MSG led to the development of obesity in rats; body weight had increased by 7.9% vs controls (p &amp;lt; 0.05); body length had increased by 5.4% (p &amp;lt; 0.05). Body mass index and Lee index and visceral fat mass had increased (p &amp;lt; 0.001). Under the neonatal injection of MSG, the concentration of total cholesterol, triglycerides, VLDL cholesterol and LDL cholesterol significantly increased (p &amp;lt; 0.001), in comparison with controls. Adipose-derived hormones changed in MSG obesity rats: adiponectin decreased by 58.8% (p &amp;lt; 0.01), and leptin concentration in adipose tissue had increased by 74.7% (p &amp;lt; 0.01). The probiotic therapy of rats from group 3 prevented obesity development. Parameters of rats treated with probiotic mixture did not differ from that in the control.CONCLUSIONS: The introduction of MSG to newborn rats caused the obesity in adulthood. Periodic administration of probiotic mixture to rat injected with MSG neonatally resulted in recovery of lipid metabolism and prevention of the obesity development.</t>
  </si>
  <si>
    <t>The rapid expansion of commercially available fermented food products raises important safety issues particularly when infant food is concerned. In many cases, the activity of the microorganisms used for fermentation as well as what will be the immunological outcome of fermented food intake is not known. In this manuscript we used complex in vitro, ex-vivo and in vivo systems to study the immunomodulatory properties of probiotic-fermented products (culture supernatant and fermented milk without live bacteria to be used in infant formula). We found in vitro and ex-vivo that fermented products of Lactobacillus paracasei CBA L74 act via the inhibition of proinflammatory cytokine release leaving anti-inflammatory cytokines either unaffected or even increased in response to Salmonella typhimurium. These activities are not dependent on the inactivated bacteria but to metabolic products released during the fermentation process. We also show that our in vitro systems are predictive of an in vivo efficacy by the fermented products. Indeed CBA L74 fermented products (both culture medium and fermented milk) could protect against colitis and against an enteric pathogen infection (Salmonella typhimurium). Hence we found that fermented products can act via the inhibition of immune cell inflammation and can protect the host from pathobionts and enteric pathogens. These results open new perspectives in infant nutrition and suggest that L. paracasei CBA L74 fermented formula can provide immune benefits to formula-fed infants, without carrying live bacteria that may be potentially dangerous to an immature infant immune system.</t>
  </si>
  <si>
    <t>BACKGROUND: The microbiota of the gastrointestinal tract have profound influence at multiple levels, even on the development and maintenance of lung immunity and inflammation. Aim of this review is to evaluate the current knowledge about the specific impact on children's respiratory tract infections from probiotics, live microbes with the power to modify intestinal microbial populations and exert subsequent benefits for the host.DISCUSSION: The role of probiotics in gastrointestinal and allergic diseases has been largely assessed, but the number of studies performed so far in the field of respiratory tract infections is small, though some data show that probiotic administration might display clinical advantages. Probiotic strain identity and host genetic differences may account for differential modulation of immune responses by probiotics. Current laboratory and clinical data regarding the possibility of the role of probiotics on preventing the development of respiratory tract infections are contradictory, and are somewhat insufficient to recommend strongly their routine use. Further study of gastrointestinal-respiratory interactions is likely to yield important insights into the pathogenesis of different pulmonary diseases, and improve our knowledge in the prophylactic role of probiotics in children affected by recurrent upper respiratory tract infections.SUMMARY: A better understanding of the effects of different probiotic strains and a deeper insight into their mechanisms of action are needed for the validation of specific strains carrying a potential to modify the frequency and severity of RTIs in infants and children. No data have been collected in pediatric patients with chronic underlying diseases, and yet there are no published data concerning treatment of RTIs with probiotics. The very few studies published so far do not indicate which micro-organism or administration regimen might exert beneficial effects as a prevention tool of RTIs both in healthy children and in those with recurrent RTIs. Further research to establish the role of probiotics in the treatment and prevention of RTIs, including those involving the lower respiratory tract, are required and should also clarify if any susceptible subgroups of respiratory diseases exist, and how these subgroups benefit from supplementation with certain probiotic strains.</t>
  </si>
  <si>
    <t>Premature birth rates and premature infant morbidity remain discouragingly high. Improving nourishment for these infants is the key for accelerating their development and decreasing disease risk. Dietary protein is essential for growth and development of infants. Studies on protein nourishment for premature infants have focused on protein requirements for catch-up growth, nitrogen balance, and digestive protease concentrations and activities. However, little is known about the processes and products of protein digestion in the premature infant. This review briefly summarizes the protein requirements of term and preterm infants, and the protein content of milk from women delivering preterm and at term. An in-depth review is presented of the current knowledge of term and preterm infant dietary protein digestion, including human milk protease and anti-protease concentrations; neonatal intestinal pH, and enzyme activities and concentrations; and protein fermentation by intestinal bacteria. The advantages and disadvantages of incomplete protein digestion as well as factors that increase resistance to proteolysis of particular proteins are discussed. In order to better understand protein digestion in preterm and term infants, future studies should examine protein and peptide fragment products of digestion in saliva, gastric, intestinal and fecal samples, as well as the effects of the gut micro biome on protein degradation. The confluence of new mass spectrometry technology and new bioinformatics programs will now allow thorough identification of the array of peptides produced in the infant as they are digested.</t>
  </si>
  <si>
    <t>INTRODUCTION: Probiotic use to prevent nosocomial gastrointestinal and potentially respiratory tract infections in critical care has shown great promise in recent clinical trials of adult and pediatric patients. Despite well-documented benefits of probiotic use in intestinal disorders, the potential for probiotic treatment to reduce lung injury following infection and shock has not been well explored.OBJECTIVE: Evaluate if Lactobacillus rhamnosus GG (LGG) or Bifidobacterium longum (BL) treatment in a weanling mouse model of cecal ligation and puncture (CLP) peritonitis will protect against lung injury.METHODS: 3 week-old FVB/N mice were orally gavaged with 200 µl of either LGG, BL or sterile water (vehicle) immediately prior to CLP. Mice were euthanized at 24 h. Lung injury was evaluated via histology and lung neutrophil infiltration was evaluated by myeloperoxidase (MPO) staining. mRNA levels of IL-6, TNF-α, MyD88, TLR-4, TLR-2, NFΚB (p50/p105) and Cox-2 in the lung analyzed via real-time PCR. TNF-α and IL-6 in lung was analyzed via ELISA.RESULTS: LGG and BL treatment significantly improved lung injury following experimental infection and sepsis and lung neutrophil infiltration was significantly lower than in untreated septic mice. Lung mRNA and protein levels of IL-6 and TNF-α and gene expression of Cox-2 were also significantly reduced in mice receiving LGG or BL treatment. Gene expression of TLR-2, MyD88 and NFΚB (p50/p105) was significantly increased in septic mice compared to shams and decreased in the lung of mice receiving LGG or BL while TLR-4 levels remained unchanged.CONCLUSIONS: Treatment with LGG and BL can reduce lung injury following experimental infection and sepsis and is associated with reduced lung inflammatory cell infiltrate and decreased markers of lung inflammatory response. Probiotic therapy may be a promising intervention to improve clinical lung injury following systemic infection and sepsis.</t>
  </si>
  <si>
    <t>Colonizing commensal bacteria after birth are required for the proper development of the gastrointestinal tract. It is believed that bacterial colonization pattern in neonatal gut affects gut barrier function and immune system maturation. Studies on the development of faecal microbiota in infants showed that the neonatal gut was first colonized with enterococci followed by other microbiota such as Bifidobacterium. Other studies showed that babies who developed allergy were less often colonized with Enterococcus during the first month of life as compared to healthy infants. Many studies have been conducted to elucidate how bifidobacteria or lactobacilli, some of which are considered probiotic, regulate infant gut immunity. However, fewer studies have been focused on enterococi. In our study, we demonstrate that E. faecalis, isolated from healthy newborns, suppress inflammatory responses activated in vivo and in vitro. We found E. faecalis attenuates proinflammatory cytokine secretions, especially IL-8, through JNK and p38 signaling pathways. This finding shed light on how the first colonizer, E.faecalis, regulates inflammatory responses in the host.</t>
  </si>
  <si>
    <t>In addition to providing complete postnatal nutrition, breast milk is a complex biofluid that delivers bioactive components for the growth and development of the intestinal and immune systems. Lactation is a unique opportunity to understand the role of diet in shaping the intestinal environment including the infant microbiome. Of considerable interest is the diversity and abundance of milk glycans that are energetically costly for the mammary gland to produce yet indigestible by infants. Milk glycans comprise free oligosaccharides, glycoproteins, glycopeptides, and glycolipids. Emerging technological advances are enabling more comprehensive, sensitive, and rapid analyses of these different classes of milk glycans. Understanding the impact of inter- and intraindividual glycan diversity on function is an important step toward interventions aimed at improving health and preventing disease. This review discusses the state of technology for glycan analysis and how specific structure-function knowledge is enhancing our understanding of early nutrition in the neonate.</t>
  </si>
  <si>
    <t>Respiratory syncytial virus (RSV) is the leading cause of lower respiratory tract illness in infants and young children. Host immune response is implicated in both protective and immunopathological mechanisms during RSV infection. Activation of Toll-like receptor (TLR)-3 in innate immune cells by RSV can induce airway inflammation, protective immune response, and pulmonary immunopathology. A clear understanding of RSV-host interaction is important for the development of novel and effective therapeutic strategies. Several studies have centered on whether probiotic microorganisms with the capacity to stimulate the immune system (immunobiotics) might sufficiently stimulate the common mucosal immune system to improve defenses in the respiratory tract. In this regard, it was demonstrated that some orally administered immunobiotics do have the ability to stimulate respiratory immunity and increase resistance to viral infections. Moreover, during the last decade scientists have significantly advanced in the knowledge of the cellular and molecular mechanisms involved in the protective effect of immunobiotics in the respiratory tract. This review examines the most recent advances dealing with the use of immunobiotic bacteria to improve resistance against viral respiratory infections. More specifically, the article discuss the mechanisms involved in the capacity of the immunobiotic strain Lactobacillus rhamnosus CRL1505 to modulate the TLR3-mediated immune response in the respiratory tract and to increase the resistance to RSV infection. In addition, we review the role of interferon (IFN)-γ and interleukin (IL)-10 in the immunoregulatory effect of the CRL1505 strain that has been successfully used for reducing incidence and morbidity of viral airways infections in children.</t>
  </si>
  <si>
    <t>BACKGROUND: Previous findings suggested that Lactobacillus rhamnosus CRL1505 is able to increase resistance of children to intestinal viral infections. However, the intestinal cells, cytokines and receptors involved in the immunoregulatory effect of this probiotic strain have not been fully characterized.RESULTS: We aimed to gain insight into the mechanisms involved in the immunomodulatory effect of the CRL1505 strain and therefore evaluated in vitro the crosstalk between L. rhamnosus CRL1505, porcine intestinal epithelial cells (IECs) and antigen presenting cells (APCs) from swine Peyer's patches in order to deepen our knowledge about the mechanisms, through which this strain may help preventing viral diarrhoea episodes. L. rhamnosus CRL1505 was able to induce IFN-α and -β in IECs and improve the production of type I IFNs in response to poly(I:C) challenge independently of Toll-like receptor (TLR)-2 or TLR9 signalling. In addition, the CRL1505 strain induced mRNA expression of IL-6 and TNF-α via TLR2 in IECs. Furthermore, the strain significantly increased surface molecules expression and cytokine production in intestinal APCs. The improved Th1 response induced by L. rhamnosus CRL1505 was triggered by TLR2 signalling and included augmented expression of MHC-II and co-stimulatory molecules and expression of IL-1β, IL-6, and IFN-γ in APCs. IL-10 was also significantly up-regulated by CRL1505 in APCs.CONCLUSIONS: It was recently reviewed the emergence of TLR agonists as new ways to transform antiviral treatments by introducing panviral therapeutics with less adverse effects than IFN therapies. The use of L. rhamnosus CRL1505 as modulator of innate immunity and inductor of antiviral type I IFNs, IFN-γ, and regulatory IL-10 clearly offers the potential to overcome this challenge.</t>
  </si>
  <si>
    <t>Neisseria meningitidis is an important human pathogen that is capable of killing within hours of infection. Its normal habitat is the nasopharynx of adult humans. Here we identify a genomic island (the prp gene cluster) in N. meningitidis that enables this species to utilize propionic acid as a supplementary carbon source during growth, particularly under nutrient poor growth conditions. The prp gene cluster encodes enzymes for a methylcitrate cycle. Novel aspects of the methylcitrate cycle in N. meningitidis include a propionate kinase which was purified and characterized, and a putative propionate transporter. This genomic island is absent from the close relative of N. meningitidis, the commensal Neisseria lactamica, which chiefly colonizes infants not adults. We reason that the possession of the prp genes provides a metabolic advantage to N. meningitidis in the adult oral cavity, which is rich in propionic acid-generating bacteria. Data from classical microbiological and sequence-based microbiome studies provide several lines of supporting evidence that N. meningitidis colonization is correlated with propionic acid generating bacteria, with a strong correlation between prp-containing Neisseria and propionic acid generating bacteria from the genus Porphyromonas, and that this may explain adolescent/adult colonization by N. meningitidis.</t>
  </si>
  <si>
    <t>The present report describes the presentations delivered at the 7th International Yakult Symposium, 'The Intestinal Microbiota and Probiotics: Exploiting Their Influence on Health', in London on 22-23 April 2013. The following two themes associated with health risks were covered: (1) the impact of age and diet on the gut microbiota and (2) the gut microbiota's interaction with the host. The strong influence of the maternal gut microbiota on neonatal colonisation was reported, as well as rapid changes in the gut microbiome of older people who move from community living to residential care. The effects of dietary changes on gut metabolism were described and the potential influence of inter-individual microbiota differences was noted, in particular the presence/absence of keystone species involved in butyrate metabolism. Several speakers highlighted the association between certain metabolic disorders and imbalanced or less diverse microbiota. Data from metagenomic analyses and novel techniques (including an ex vivo human mucosa model) provided new insights into the microbiota's influence on coeliac, obesity-related and inflammatory diseases, as well as the potential of probiotics. Akkermansia muciniphila and Faecalibacterium prausnitzii were suggested as targets for intervention. Host-microbiota interactions were explored in the context of gut barrier function, pathogenic bacteria recognition, and the ability of the immune system to induce either tolerogenic or inflammatory responses. There was speculation that the gut microbiota should be considered a separate organ, and whether analysis of an individual's microbiota could be useful in identifying their disease risk and/or therapy; however, more research is needed into specific diseases, different population groups and microbial interventions including probiotics.</t>
  </si>
  <si>
    <t>BACKGROUND: Mice models indicate that intact Toll like receptor (TLR) signaling may be essential for the allergy protective effects of diverse bacterial exposure observed in clinical trials and epidemiological studies. Probiotic supplementation with Lactobacillus reuteri from pregnancy week 36 and to the infant through the first year of life decreased the prevalence of IgE-associated eczema at two years (ClinicalTrials.gov NCT01285830). The effect of this supplementation on innate immune responses to bacterial products and the expression of associated TLRs were explored.METHODS: Blood mononuclear cells were collected at birth, 6, 12 and 24 months from 61 infants and cultured with TLR2, 4 and 9 ligands. Cytokine and chemokine secretion was determined as well as TLR2, 4 and 9 mRNA expression.RESULTS: Probiotic supplementation was associated with decreased LTA (lipoteichoic acid) induced CCL4, CXCL8, IL-1β and IL-6 responses at 12 months and decreased CCL4 and IL-1β secretion at 24 months. TLR2 mRNA expression was not affected by probiotic treatment.CONCLUSIONS: Decreased responses to TLR2, the main receptor for LTA from Gram positive bacteria, in probiotic treated children seem to be dependent on factors downstream of TLR mRNA expression.</t>
  </si>
  <si>
    <t>The human gastrointestinal tract represents an environment which is a densely populated home for a microbiota that has evolved to positively contribute to host health. At birth the essentially sterile gastrointestinal tract (GIT) is rapidly colonized by microorganisms that originate from the mother and the surrounding environment. Within a short timeframe a microbiota establishes within the (breastfed) infant's GIT where bifidobacteria are among the dominant members, although their numerical dominance disappears following weaning. The numerous health benefits associated with bifidobacteria, and the consequent commercial relevance resulting from their incorporation into functional foods, has led to intensified research aimed at the molecular understanding of claimed probiotic attributes of this genus. In this review we provide the current status on the diversity and ecology of bifidobacteria. In addition, we will discuss the molecular mechanisms that allow this intriguing group of bacteria to colonize and persist in the GIT, so as to facilitate interaction with its host.</t>
  </si>
  <si>
    <t>BACKGROUND: This pilot study investigates the efficacy of a probiotic consortium (Lab4) in combination with vitamin C on the prevention of respiratory tract infections in children attending preschool facilities.METHODS: In a double-blind, randomised, placebo-controlled pilot study with children aged 3-6 years, 57 received 1.25 × 10(10) colony-forming units of Lactobacillus acidophilus CUL21 (NCIMB 30156), Lactobacillus acidophilus CUL60 (NCIMB 30157), Bifidobacterium bifidum CUL20 (NCIMB 30153) and Bifidobacterium animalis subsp. lactis CUL34 (NCIMB 30172) plus 50 mg vitamin C or a placebo daily for 6 months.RESULTS: Significant reductions in the incidence rate of upper respiratory tract infection (URTI; 33%, P=0.002), the number of days with URTI symptoms (mean difference: -21.0, 95% confidence interval (CI):-35.9, -6.0, P=0.006) and the incidence rate of absence from preschool (30%, P=0.007) were observed in the active group compared with the placebo. The number of days of use of antibiotics, painkillers, cough medicine or nasal sprays was lower in the active group and reached significance for use of cough medicine (mean difference: -6.6, 95% CI: -12.9, -0.3, P=0.040). No significant differences were observed in the incidence rate ratio or duration of lower respiratory tract infection or in the levels of plasma cytokines, salivary immunoglobulin A or urinary metabolites.CONCLUSIONS: Supplementation with a probiotic/vitamin C combination may be beneficial in the prevention and management of URTIs.</t>
  </si>
  <si>
    <t>At the time of birth, humans experience an induced pro-inflammatory beneficial event. The mediators of this encouraged activity, is a fleet of bacteria that assault all mucosal surfaces as well as the skin. Thus initiating effects that eventually provide the infant with immune tissue maturation. These effects occur beneath an emergent immune system surveillance and antigenic tolerance capability radar. Over time, continuous and regulated interactions with environmental as well as commensal microbial, viral, and other antigens lead to an adapted and maintained symbiotic state of tolerance, especially in the gastrointestinal tract (GIT) the organ site of the largest microbial biomass. However, the perplexing and much debated surprise has been that all microbes need not be targeted for destruction. The advent of sophisticated genomic techniques has led to microbiome studies that have begun to clarify the critical and important biochemical activities that commensal bacteria provide to ensure continued GIT homeostasis. Until recently, the GIT and its associated micro-biometabolome was a neglected factor in chronic disease development and end organ function. A systematic underestimation has been to undervalue the contribution of a persistent GIT dysbiotic (a gut barrier associated abnormality) state. Dysbiosis provides a plausible clue as to the origin of systemic metabolic disorders encountered in clinical practice that may explain the epidemic of chronic diseases. Here we further build a hypothesis that posits the role that subtle adverse responses by the GIT microbiome may have in chronic diseases. Environmentally/nutritionally/and gut derived triggers can maintain microbiome perturbations that drive an abnormal overload of dysbiosis. Live probiotic cultures with specific metabolic properties may assist the GIT microbiota and reduce the local metabolic dysfunctions. As such the effect may translate to a useful clinical treatment approach for patients diagnosed with a metabolic disease for end organs such as the kidney and liver. A profile emerges that shows that bacteria are diverse, abundant, and ubiquitous and have significantly influenced the evolution of the eukaryotic cell.</t>
  </si>
  <si>
    <t>Besides pre- and pro-biotic-containing infant formulae, fermented infant formulae are commonly used to relieve or prevent symptoms of gastrointestinal (GI) discomfort in young infants. During the fermentation process in cow's milk-based formulae, the beneficial bacteria modulate the product by forming several beneficial compounds, which contribute to the alleviation of the symptoms observed. This review summarizes the clinical evidence on the impact of fermented infant formulae on common pediatric GI-symptoms. The potential mechanisms involved are discussed: i.e., the lactose and protein (in-) digestibility, effects on gastric emptying and gut transit and modulation of the colonic microbiota. Although initial evidence indicates a beneficial effect of fermented formulae on GI discomfort in newborns, validation and confirmation of the clinical proof obtained so far is warranted, as well as further research to (more fully) understand the mode of action.</t>
  </si>
  <si>
    <t>Oligosaccharides are abundant in human milk. Production of these highly diverse structures requires significant energy expenditure by the mother and yet these human milk oligosaccharides offer no direct nutritive value to her infant. A primary function of human milk oligosaccharides is to shape the infant's intestinal microbiota with life-long consequences. Bifidobacterium longum subspecies infantis (B. infantis) is unique among gut bacteria in its prodigious capacity to digest and consume any human milk oligosaccharide structure, the result of a large repertoire of bacterial genes encoding an array of glycosidases and oligosaccharide transporters not found in other bacterial species. In vitro, B. infantis grows better than other bacterial strains in the presence of human milk oligosaccharides, displays anti-inflammatory activity in premature intestinal cells, and decreases intestinal permeability. In premature infants, B. infantis given in combination with human milk increases B. infantis and decreases Enterobacteriaceae in the feces. Probiotics containing B. infantis decrease the risk of necrotizing enterocolitis in premature infants. Colonization with B. infantis is also associated with increased vaccine responses. Probiotic organisms have historically been selected based on ease of production and stability. The advantages of B. infantis, selected through coevolution with human milk glycans, present an opportunity for focused manipulation of the infant intestinal microbiota.</t>
  </si>
  <si>
    <t>Probiotics have gained worldwide use during the last two decades. However, which probiotic to use in which clinical condition has remained confusing in some clinical conditions. We convened a workshop at Yale in conjunction with Harvard in 2005, inviting a spectrum of probiotic authorities to discuss and reach conclusions on recommendations for use in common clinical conditions; the workshop was reconvened again in 2008 and in 2011. Each time the group of authorities was enlarged and varied depending on research studies. This article lists the recommendations updated from 2011 and is amended to bring it up to date in childhood and adult diarrhea, antibiotic-associated diarrhea, necrotizing enterocolitis, inflammatory bowel disorders, irritable bowel syndrome, allergic disorders, and radiation enteritis pending our 4th Triennial Yale/Harvard workshop to be convened in 2015.</t>
  </si>
  <si>
    <t>Postnatal maturation of immune regulation is largely driven by exposure to microbes. The gastrointestinal tract is the largest source of microbial exposure, as the human gut microbiome contains up to 10(14) bacteria, which is 10 times the number of cells in the human body. Several studies in recent years have shown differences in the composition of the gut microbiota in children who are exposed to different conditions before, during, and early after birth. A number of maternal factors are responsible for the establishment and colonization of gut microbiota in infants, such as the conditions surrounding the prenatal period, time and mode of delivery, diet, mother's age, BMI, smoking status, household milieu, socioeconomic status, breastfeeding and antibiotic use, as well as other environmental factors that have profound effects on the microbiota and on immunoregulation during early life. Early exposures impacting the intestinal microbiota are associated with the development of childhood diseases that may persist to adulthood such as asthma, allergic disorders (atopic dermatitis, rhinitis), chronic immune-mediated inflammatory diseases, type 1 diabetes, obesity, and eczema. This overview highlights some of the exposures during the pre- and postnatal time periods that are key in the colonization and development of the gastrointestinal microbiota of infants as well as some of the diseases or disorders that occur due to the pattern of initial gut colonization.</t>
  </si>
  <si>
    <t>BACKGROUND: Bacterial contact in utero modulates fetal and neonatal immune responses. Maternal probiotic supplementation reduces the risk of immune-mediated disease in the infant. We investigated the immunomodulatory properties of live Lactobacillus rhamnosus GG and its SpaC pilus adhesin in human fetal intestinal models.METHODS: Tumor necrosis factor (TNF)-α mRNA expression was measured by qPCR in a human fetal intestinal organ culture model exposed to live L. rhamnosus GG and proinflammatory stimuli. Binding of recombinant SpaC pilus protein to intestinal epithelial cells (IECs) was assessed in human fetal intestinal organ culture and the human fetal intestinal epithelial cell line H4 by immunohistochemistry and immunofluorescence, respectively. TLR-related gene expression in fetal ileal organ culture after exposure to recombinant SpaC was assessed by qPCR.RESULTS: Live L. rhamnosus GG significantly attenuates pathogen-induced TNF-α mRNA expression in the human fetal gut. Recombinant SpaC protein was found to adhere to the fetal gut and to modulate varying levels of TLR-related gene expression.CONCLUSION: The human fetal gut is responsive to luminal microbes. L. rhamnosus GG significantly attenuates fetal intestinal inflammatory responses to pathogenic bacteria. The L. rhamnosus GG pilus adhesin SpaC binds to immature human IECs and directly modulates IEC innate immune gene expression.</t>
  </si>
  <si>
    <t>Treatment options for irritable bowel syndrome (IBS) and inflammatory bowel disease (IBD) are notoriously either inadequate (IBS) or loaded with potentially serious side effects and risks (IBD). In recent years, a growing interest in effective and safer alternatives has focused on the potential role of probiotics and their metabolic substrates, prebiotics. It is in fact conceivable that the microbiome might be targeted by providing the metabolic fuel needed for the growth and expansion of beneficial microorganisms (prebiotics) or by administering to the host such microorganisms (probiotics). This review presents a concise update on currently available data, with a special emphasis on children. Data for prebiotics in IBS are scarce. Low doses have shown a beneficial effect, while high doses are counterproductive. On the contrary, several controlled trials of probiotics have yielded encouraging results. A meta-analysis including nine randomized clinical trials in children showed an improvement in abdominal pain for Lactobacillus GG, Lactobacillus reuteri DSM 17938, and the probiotic mixture VSL#3. The patients most benefiting from probiotics were those with predominant diarrhea or with a post-infectious IBS. In IBD, the use of prebiotics has been tested only rarely and in small scale clinical trials, with mixed results. As for probiotics, data in humans from about three dozens clinical trials offer mixed outcomes. So far, none of the tested probiotics has proven successful in Crohn's disease, while in ulcerative colitis a recent meta-analysis on 12 clinical trials (1 of them in children) showed efficacy for the probiotic mixture VSL#3 in contributing to induce and to maintain remission. It is evident that this is a rapidly evolving and promising field; more data are very likely to yield a better understanding on what strains should be used in different specific clinical settings and in what doses.</t>
  </si>
  <si>
    <t>Preterm birth (PTB) continues to be a global health challenge. An over-production of inflammatory cytokines and chemokines, as well as an altered maternal vaginal microbiome has been implicated in the pathogenesis of inflammation/infection-associated PTB. Lactobacillus represents the dominant species in the vagina of most healthy pregnant women. The depletion of Lactobacillus in women with bacterial vaginosis (BV) has been associated with an increased risk of PTB. It remains unknown at what point an aberrant vaginal microbiome composition specifically induces the cascade leading to PTB. The ability of oral or vaginal lactobacilli probiotics to reduce BV occurrence and/or dampen inflammation is being considered as a means to prevent PTB. Certain anti-inflammatory properties of lactobacilli suggest potential mechanisms. To date, clinical studies have not been powered with sufficiently high rates of PTB, but overall, there is merit in examining this promising area of clinical science.</t>
  </si>
  <si>
    <t>The human microbiota is a source of probiotics capable of modulating the host immune system. In this study, we collected fecal samples from 100 healthy infants and isolated lactic acid bacteria which were screened for immune modulating effects on tumor necrosis factor α (TNF-α) production. Cell-free culture supernatants from 26 isolates were able to decrease TNF-α production in vitro and three of the isolates were selected as candidate probiotics (MSMC39-1, MSMC39-3, MSMC57-1). These isolates were identified using 16S ribosomal DNA sequencing as Lactobacillus paracasei, Lactobacillus casei, and Weissella confusa respectively. All three isolates were acid tolerant and bile tolerant to pH 3.0 and 4% bile respectively. Preparations of cell-free culture supernatants were processed and tested, and revealed that cell-free culture supernatants of isolates L. paracasei MSMC39-1, L. casei MSMC39-3, and W. confusa MSMC57-1 decreased the production of TNF-α significantly and were heat resistant. Only L. paracasei MSMC39-1 supernatant was proteinase-K sensitive. The effects of viable bacteria, heat-killed bacteria, and sonicated bacteria were compared. The heat-killed preparations of isolate W. confusa MSMC57-1 decreased the production of TNF-α. Sonicated cell preparations did not significantly alter TNF-α production. For isolates L. paracasei MSMC39-1 and L. casei MSMC39-3, this suggests that a substance in the cell-free culture supernatant may be responsible for in vitro cytokine modulation.</t>
  </si>
  <si>
    <t>OBJECTIVES: The aim was to estimate the cost-effectiveness of using an extensively hydrolyzed casein formula (eHCF) plus the probiotic Lactobacillus rhamnosus GG (eHCF + LGG; Nutramigen LGG) compared to an eHCF alone (Nutramigen) and an amino acid formula (AAF; Neocate) as first-line dietary management for cow's milk allergy (CMA) in the US.METHODS: Using a cohort study design, the analysis was based on the case records of 136 eHCF-fed, 59 eHCF + LGG-fed, and 217 matched AAF-fed infants extracted from the Truven Health MarketScan(®) Commercial Claims Database (a nationally representative database of the commercially insured population of the US). Clinical outcomes and health care resource use (with corresponding costs at 2012 prices), following first-line dietary management with each formula, were estimated over 12 months from the start of feeding. Differences in infants' outcomes and resource use between groups were adjusted for any differences in baseline covariates.RESULTS: Infants were &amp;lt;6 months of age at presentation. Fifty-six percent of eHCF + LGG-fed infants were estimated to have been successfully managed by 9 months compared to 38% of eHCF-fed infants and 35% of AAF-fed infants (P&amp;lt;0.05 and P=0.003 respectively). Infants in the AAF group used significantly more health care resources and prescribed drugs than infants in the other two groups. The estimated cost of managing a CMA infant over the first 12 months following the start of feeding was $3,577, $3,781, and $6,255 for an eHCF + LGG-fed, eHCF-fed, and AAF-fed infant, respectively. Parents' costs accounted for up to 10% of the total costs and the remainder was incurred by insurers. The analyses were robust to plausible changes in all variables.CONCLUSION: Using real world evidence, initial dietary management with eHCF + LGG appears to afford a more cost-effective use of health care resources than initial dietary management with eHCF or AAF since it releases health care resources for alternative use within the system and reduces costs without impacting on the time needed to manage the allergy.</t>
  </si>
  <si>
    <t>Shigella spp. are among the enteric pathogens with the highest attributable incidence of moderate-to-severe diarrhea in children under 5 years of age living in endemic areas. There are no vaccines available to prevent this disease. In this work, we investigated a new Shigella vaccine concept consisting of nonliving, self-adjuvanted, Lactococcus lactis bacterium-like particles (BLP) displaying Shigella invasion plasmid antigen (Ipa) B and IpaD and examined its immunogenicity and protective efficacy in adult and newborn/infant mice immunized via the nasal route. Unique advantages of this approach include the potential for broad protection due to the highly conserved structure of the Ipas and the safety and practicality of a probiotic-based mucosal/adjuvant delivery platform. Immunization of adult mice with BLP-IpaB and BLP-IpaD (BLP-IpaB/D) induced high levels of Ipa-specific serum IgG and stool IgA in a dose-dependent manner. Immune responses and protection were enhanced by BLP delivery. Vaccine-induced serum antibodies exhibited opsonophagocytic and cytotoxic neutralizing activity, and IpaB/D IgG titers correlated with increased survival post-challenge. Ipa-specific antibody secreting cells were detected in nasal tissue and lungs, as well as IgG in bronchoalveolar lavage. Bone marrow cells produced IpaB/D-specific antibodies and contributed to protection after adoptive transfer. The BLP-IpaB/D vaccine conferred 90% and 80% protection against S. flexneri and S. sonnei, respectively. Mice immunized with BLP-IpaB/D as newborns also developed IpaB and IpaD serum antibodies; 90% were protected against S. flexneri and 44% against S. sonnei. The BLP-IpaB/D vaccine is a promising candidate for safe, practical and potentially effective immunization of children against shigellosis.</t>
  </si>
  <si>
    <t>OBJECTIVE: Cow`s milk protein allergy usually occurs in infants within the first months of life. It can affect several organs, but gastrointestinal symptoms are the most clinical symptoms observed. The most effective treatment is restricting the cow `s milk protein in mother and infant`s diet. Lactobacillus GG supplementation in infant could be effective through modulation of the immune system and the gut microflora.METHODS: Thirty two breastfed infants with cow`s milk protein allergy were enrolled in a double-blinded randomized controlled trial in which they received Synbiotic (n=16) or placebo (n=16) once a day for one month, simultaneously with cow`s milk protein restriction in mother and infant`s diet. Clinical gastrointestinal symptoms (vomiting, colic, rectal bleeding and diarrhea), head circumference, body length and weight were recorded at the beginning, the end of the first and third month of study. Findings : Percentage of increment in head circumference and weight were statistically more in synbiotic group compared with placebo group at the end of the first and third month of study. There was no significant difference in resolution of clinical gastrointestinal symptoms (vomiting, colic, rectal bleeding or diarrhea) and percentage of increment in body length.CONCLUSION: Synbiotic supplementation in infants may improve increment of head circumference and weight gain, but has no effect on resolution of clinical symptoms.</t>
  </si>
  <si>
    <t>The field of genomics has expanded into subspecialties such as metagenomics over the course of the last decade and a half. The development of massively parallel sequencing capabilities has allowed for increasingly detailed study of the genome of the human microbiome, the microbial super organ that resides symbiotically within the mucosal tissues and integumentary system of the human host. The gut microbiome, and particularly the study of its origins in neonates, has become subtopics of great interest within the field of genomics. This brief review seeks to summarize recent literature regarding the origins and establishment of the neonatal gut microbiome, beginning in utero, and how it is affected by neonatal nutritional status (breastfed versus formula fed) and gestational age (term versus preterm). We also explore the role of dysbiosis, a perturbation within the fragile ecosystem of the microbiome, and its role in the origin of select pathologic states, specifically, obesity and necrotizing enterocolitis (NEC) in preterm infants. We discuss the evidence supporting enteral pre- and pro-biotic supplementation of commensal organisms such as Bifidobacterium and Lactobacillus in the neonatal period, and their role in the prevention and amelioration of NEC in premature infants. Finally, we review directions to consider for further research to promote human health within this field.</t>
  </si>
  <si>
    <t>Increasing globally, particularly in children, obesity is a serious public health issue and risk factor for overweight and metabolic disease in later life. Both in experimental animal and human studies, advances in gene sequencing technologies have yielded intriguing possibilities for the role of the gut microbiome in later development of overweight status. Before translating study findings into practice, we must first reconcile inconsistencies between animal experimentation, and human adult and infant studies. Recent evidence for associations with gut microbiota and infant weight gain or child weight status, implicate Bacteroides and Lactobacillus species. Dietary manipulation with human milk and pre/probiotic formulations holds promise for preventing obesity.</t>
  </si>
  <si>
    <t>BACKGROUND: The action of probiotics has been studied in vitro in cells isolated from both mice and humans, particularly enterocytes (IECs), dendritic cells (DCs) and co-cultures of peripheral DCs and IECs. Peripheral DCs and murine DCs differ from human gut DCs, and to date there are no data on the action of any probiotic on co-cultured human IECs and human intestinal DCs. To address this issue, a novel transwell model was used. Human IECs (Caco-2 cells) grown in the upper chamber of transwell filters were co-cultured with intestinal-like human DCs grown in the basolateral compartment of the transwells. The system was apically exposed for 4 h to live probiotic L. paracasei CNCM I-4034 obtained from the faeces of breastfed infants or to its cell-free culture supernatant (CFS) and challenged with Salmonella typhi. The secretion of pro- and anti-inflammatory cytokines in the basolateral compartment was determined by immunoassay, and the DC expression pattern of 20 TLR signaling pathway genes was analysed by PCR array.RESULTS: The presence of the live probiotic alone significantly increased IL-1β, IL-6, IL-8, TGF-β2, RANTES and IP-10 levels and decreased IL-12p40, IL-10, TGF- β1 and MIP-1α levels. This release was correlated with a significant increase in the expression of almost all TLR signaling genes. By contrast, incubation of the co-culture with CFS increased IL-1β, IL-6, TGF-β2 and IP-10 production only when Salmonella was present. This induction was correlated with an overall decrease in the expression of all TLR genes except TLR9, which was strongly up-regulated.CONCLUSIONS: The data presented here clearly indicate that L. paracasei CNCM I-4034 significantly increases the release of pro-inflammatory cytokines, enhances TLR signaling pathway activation and stimulates rather than suppresses the innate immune system. Furthermore, our findings provide evidence that the effects of probiotics in the presence of IECs and DCs differ from the effects of probiotics on cultures of each cell type alone, as reported by us earlier. Thus, co-culture systems such as the one described here are needed to characterise the effects of probiotics in vitro, highlighting the potential utility of such co-cultures as a model system.</t>
  </si>
  <si>
    <t>BACKGROUND: Increasing evidence suggests that not only genetics, but also environmental factors like gut microbiota dysbiosis play an important role in the pathogenesis of celiac disease (CD).AIM: The aim of our study was to investigate the effect of two probiotic strains Bifidobacterium breve BR03 and B. breve B632 on serum production of anti-inflammatory cytokine interleukin 10 (IL-10) and pro-inflammatory cytokine tumor necrosis factor alpha (TNF-α) in children with CD.METHODS: The study was a double-blinded, placebo-controlled trial that included 49 children with CD on gluten-free diet (GFD) randomized into two groups and 18 healthy children in the control group. The first group (24 children with CD) daily received B. breve BR03 and B632 (2 × 10(9) colony-forming units) and the second group (25 children with CD) received placebo for 3 months.RESULTS: TNF-α levels were significantly decreased in the first group after receiving B. breve for 3 months. On follow-up, 3 months after receiving probiotics, TNF-α levels increased again. Children with CD who were on GFD for less than 1 year showed similar baseline TNF-α levels as children who were on GFD for more than 1 year. IL-10 levels were in all groups of patients below detection level.CONCLUSIONS: Probiotic intervention with B. breve strains has shown a positive effect on decreasing the production of pro-inflammatory cytokine TNF-α in children with CD on GFD.</t>
  </si>
  <si>
    <t>BACKGROUND: Gastrointestinal microbial communities are diverse and are composed of both beneficial and pathogenic groups. Prebiotics, such as digestion-resistant fibers, influence the composition of gut microbiota, and can contribute to the improvement of host health. The red seaweed Chondrus crispus is rich in dietary fiber and oligosaccharides, however its prebiotic potential has not been studied to date.METHODS: Prebiotic effects were investigated with weaning rats fed a cultivated C. crispus-supplemented diet. Comparison standards included a fructo-oligo-saccharide (FOS) diet and a basal diet. The colonic microbiome was profiled with a 16S rRNA sequencing-based Phylochip array. Concentrations of short chain fatty acids (SCFAs) in the feacal samples were determined by gas chromatography with a flame ionization detector (GC-FID) analysis. Immunoglobulin levels in the blood plasma were analyzed with an enzyme-linked immunosorbent assay (ELISA). Histo-morphological parameters of the proximal colon tissue were characterized by hematoxylin and eosin (H&amp;amp;E) staining.RESULTS: Phylochip array analysis indicated differing microbiome composition among the diet-supplemented and the control groups, with the C. crispus group (2.5% supplementation) showing larger separation from the control than other treatment groups. In the 2.5% C. crispus group, the population of beneficial bacteria such as Bifidobacterium breve increased (4.9-fold, p=0.001), and the abundance of pathogenic species such as Clostridium septicum and Streptococcus pneumonia decreased. Higher concentrations of short chain fatty acids (i.e., gut microbial metabolites), including acetic, propionic and butyric acids, were found in faecal samples of the C. crispus-fed rats. Furthermore, both C. crispus and FOS supplemented rats showed significant improvements in proximal colon histo-morphology. Higher faecal moisture was noted in the 2.5% C. crispus group, and elevated plasma immunoglobulin (IgA and IgG) levels were observed in the 0.5% C. crispus group, as compared to the basal feed group.CONCLUSIONS: The results suggest multiple prebiotic effects, such as influencing the composition of gut microbial communities, improvement of gut health and immune modulation in rats supplemented with cultivated C. crispus.</t>
  </si>
  <si>
    <t>It is widely recognized that the intestinal microbiota plays a role in the initiation and perpetuation of intestinal inflammation in numerous chronic conditions. Most studies report intestinal dysbiosis in celiac disease (CD) patients, untreated and treated with a gluten-free diet (GFD), compared to healthy controls. CD patients with gastrointestinal symptoms are also known to have a different microbiota compared to patients with dermatitis herpetiformis and controls, suggesting that the microbiota is involved in disease manifestation. Furthermore, a dysbiotic microbiota seems to be associated with persistent gastrointestinal symptoms in treated CD patients, suggesting its pathogenic implication in these particular cases. GFD per se influences gut microbiota composition, and thus constitutes an inevitable confounding factor in studies conducted in CD patients. To improve our understanding of whether intestinal dysbiosis is the cause or consequence of disease, prospective studies in healthy infants at family risk of CD are underway. These studies have revealed that the CD host genotype selects for the early colonizers of the infant's gut, which together with environmental factors (e.g., breast-feeding, antibiotics, etc.) could influence the development of oral tolerance to gluten. Indeed, some CD genes and/or their altered expression play a role in bacterial colonization and sensing. In turn, intestinal dysbiosis could promote an abnormal response to gluten or other environmental CD-promoting factors (e.g., infections) in predisposed individuals. Here, we review the current knowledge of host-microbe interactions and how host genetics/epigenetics and environmental factors shape gut microbiota and may influence disease risk. We also summarize the current knowledge about the potential mechanisms of action of the intestinal microbiota and specific components that affect CD pathogenesis.</t>
  </si>
  <si>
    <t>BACKGROUND: Breastfed human infants are predominantly colonized by bifidobacteria that thrive on human milk oligosaccharides (HMO). Two predominant species of bifidobacteria in infant feces are Bifidobacterium breve (B. breve) and Bifidobacterium longum subsp. infantis (B. infantis), both of which include avid HMO-consumer strains. Our laboratory has previously shown that B. infantis, when grown on HMO, increases adhesion to intestinal cells and increases the expression of the anti-inflammatory cytokine interleukin-10. The purpose of the current study was to investigate the effects of carbon source-glucose, lactose, or HMO-on the ability of B. breve and B. infantis to adhere to and affect the transcription of intestinal epithelial cells on a genome-wide basis.RESULTS: HMO-grown B. infantis had higher percent binding to Caco-2 cell monolayers compared to B. infantis grown on glucose or lactose. B. breve had low adhesive ability regardless of carbon source. Despite differential binding ability, both HMO-grown strains significantly differentially affected the Caco-2 transcriptome compared to their glucose or lactose grown controls. HMO-grown B. breve and B. infantis both downregulated genes in Caco-2 cells associated with chemokine activity.CONCLUSION: The choice of carbon source affects the interaction of bifidobacteria with intestinal epithelial cells. HMO-grown bifidobacteria reduce markers of inflammation, compared to glucose or lactose-grown bifidobacteria. In the future, the design of preventative or therapeutic probiotic supplements may need to include appropriately chosen prebiotics.</t>
  </si>
  <si>
    <t>Different probiotic strains of Lactobacillus and Bifidobacterium genera possess significant and widely acknowledged health-promoting and immunomodulatory properties. They also provide an affordable means for prevention and treatment of various infectious, allergic and inflammatory conditions as demonstrated in numerous human and animal studies. Despite the ample evidence of protective effects of these probiotics against rotavirus (RV) infection and disease, the precise immune mechanisms of this protection remain largely undefined, because of limited mechanistic research possible in humans and investigated in the majority of animal models. Additionally, while most human clinical probiotic trials are well-standardized using the same strains, uniform dosages, regimens of the probiotic treatments and similar host age, animal studies often lack standardization, have variable experimental designs, and non-uniform and sometime limited selection of experimental variables or observational parameters. This review presents selected data on different probiotic strains of lactobacilli and bifidobacteria and summarizes the knowledge of their immunomodulatory properties and the associated protection against RV disease in diverse host species including neonates.</t>
  </si>
  <si>
    <t>In spite of four decades of research, necrotizing enterocolitis (NEC) remains the most common gastrointestinal complication in premature infants with high mortality and long-term morbidity. The composition of the intestinal microbiota of the premature infant differs dramatically from that of the healthy term infant and appears to be an important risk factor for NEC.&lt;/AbstractText&gt;: In spite of four decades of research, necrotizing enterocolitis (NEC) remains the most common gastrointestinal complication in premature infants with high mortality and long-term morbidity. The composition of the intestinal microbiota of the premature infant differs dramatically from that of the healthy term infant and appears to be an important risk factor for NEC.We review the evidence of an association between intestinal dysbiosis and NEC and summarize published English language clinical trials and cohort studies involving attempts to manipulate the intestinal microbiota in premature infants.&lt;/AbstractText&gt;: We review the evidence of an association between intestinal dysbiosis and NEC and summarize published English language clinical trials and cohort studies involving attempts to manipulate the intestinal microbiota in premature infants.Promising NEC prevention strategies that alter the intestinal microbiota include probiotics, prebiotics, synbiotics, lacteroferrin, and human milk feeding.&lt;/AbstractText&gt;: Promising NEC prevention strategies that alter the intestinal microbiota include probiotics, prebiotics, synbiotics, lacteroferrin, and human milk feeding.Shaping the intestinal microbiota of the premature infant through human milk feeding and dietary supplements decreases the risk of NEC. Further studies to identify the ideal microbial composition and the most effective combination of supplements are indicated.&lt;/AbstractText&gt;: Shaping the intestinal microbiota of the premature infant through human milk feeding and dietary supplements decreases the risk of NEC. Further studies to identify the ideal microbial composition and the most effective combination of supplements are indicated.</t>
  </si>
  <si>
    <t>BACKGROUND: Ageing increases risk of respiratory infections and impairs the response to influenza vaccination. Pre- and probiotics offer an opportunity to modulate anti-viral defenses and the response to vaccination via alteration of the gut microbiota. This study investigated the effect of a novel probiotic, Bifidobacterium longum bv. infantis CCUG 52,486, combined with a prebiotic, gluco-oligosaccharide (B. longum + Gl-OS), on the response to seasonal influenza vaccination in young and older subjects in a double-blind, randomized controlled trial, taking into account the influence of immunosenescence markers at baseline.RESULTS: Vaccination resulted in a significant increase in total antibody titres, vaccine-specific IgA, IgM and IgG and seroprotection to all three subunits of the vaccine in both young and older subjects, and in general, the increases in young subjects were greater. There was little effect of the synbiotic, although it tended to reduce seroconversion to the Brisbane subunit of the vaccine and the vaccine-specific IgG response in older subjects. Immunological characterization revealed that older subjects randomized to the synbiotic had a significantly higher number of senescent (CD28(-)CD57(+)) helper T cells at baseline compared with those randomized to the placebo, and they also had significantly higher plasma levels of anti-CMV IgG and a greater tendency for CMV seropositivity. Moreover, higher numbers of CD28(-)CD57(+) helper T cells were associated with failure to seroconvert to Brisbane, strongly suggesting that the subjects randomized to the synbiotic were already at a significant disadvantage in terms of likely ability to respond to the vaccine compared with those randomized to the placebo.CONCLUSIONS: Ageing was associated with marked impairment of the antibody response to influenza vaccination in older subjects and the synbiotic failed to reverse this impairment. However, the older subjects randomized to the synbiotic were at a significant disadvantage due to a greater degree of immunosenscence at baseline compared with those randomized to the placebo. Thus, baseline differences in immunosenescence between the randomized groups are likely to have influenced the outcome of the intervention, highlighting the need for detailed immunological characterization of subjects prior to interventions.TRIAL REGISTRATION: Clinicaltrials.gov NCT01066377.</t>
  </si>
  <si>
    <t>The widespread use of antibiotics in the past 80 years has saved millions of human lives, facilitated technological progress and killed incalculable numbers of microbes, both pathogenic and commensal. Human-associated microbes perform an array of important functions, and we are now just beginning to understand the ways in which antibiotics have reshaped their ecology and the functional consequences of these changes. Mounting evidence shows that antibiotics influence the function of the immune system, our ability to resist infection, and our capacity for processing food. Therefore, it is now more important than ever to revisit how we use antibiotics. This review summarizes current research on the short-term and long-term consequences of antibiotic use on the human microbiome, from early life to adulthood, and its effect on diseases such as malnutrition, obesity, diabetes, and Clostridium difficile infection. Motivated by the consequences of inappropriate antibiotic use, we explore recent progress in the development of antivirulence approaches for resisting infection while minimizing resistance to therapy. We close the article by discussing probiotics and fecal microbiota transplants, which promise to restore the microbiota after damage of the microbiome. Together, the results of studies in this field emphasize the importance of developing a mechanistic understanding of gut ecology to enable the development of new therapeutic strategies and to rationally limit the use of antibiotic compounds.</t>
  </si>
  <si>
    <t>Gut microflora contribute greatly to immune and nutritive functions and act as a physical barrier against pathogenic organisms across the gut mucosa. Critical illness disrupts the balance between host and gut microflora, facilitating colonization, overgrowth, and translocation of pathogens and microbial products across intestinal mucosal barrier and causing systemic inflammatory response syndrome and sepsis. Commonly used probiotics, which have been developed from organisms that form gut microbiota, singly or in combination, can restore gut microflora and offer the benefits similar to those offered by normal gut flora, namely immune enhancement, improved barrier function of the gastrointestinal tract (GIT), and prevention of bacterial translocation. Enteral supplementation of probiotic strains containing either Lactobacillus alone or in combination with Bifidobacterium reduced the incidence and severity of necrotizing enterocolitis and all-cause mortality in preterm infants. Orally administered Lactobacillus casei subspecies rhamnosus, Lactobacillus reuteri, and Lactobacillus rhamnosus were effective in the prevention of late-onset sepsis and GIT colonization by Candida in preterm very low birth weight infants. In critically ill children, probiotics are effective in the prevention and treatment of antibiotic-associated diarrhea. Oral administration of a mix of probiotics for 1 week to children on broad-spectrum antibiotics in a pediatric intensive care unit decreased GIT colonization by Candida, led to a 50% reduction in candiduria, and showed a trend toward decreased incidence of candidemia. However, routine use of probiotics cannot be supported on the basis of current scientific evidence. Safety of probiotics is also a concern; rarely, probiotics may cause bacteremia, fungemia, and sepsis in immunocompromised critically ill children. More studies are needed to answer questions on the effectiveness of a mix versus single-strain probiotics, optimum dosage regimens and duration of treatment, cost effectiveness, and risk-benefit potential for the prevention and treatment of various critical illnesses.</t>
  </si>
  <si>
    <t>BACKGROUND: Breastfeeding has protective effects for the development of allergies and atopy. Recent evidence underlines that consumption of unboiled farm milk in early life is a key factor preventing the development of atopic diseases. Farm milk intake has been associated with increased demethylation of FOXP3 and increased numbers of regulatory T cells (Tregs). Thus, the questions arose which components of farm milk control the differentiation and function of Tregs, critical T cell subsets that promote tolerance induction and inhibit the development of allergy and autoimmunity.FINDINGS: Based on translational research we identified at least six major signalling pathways that could explain milk's biological role controlling stable FoxP3 expression and Treg differentiation: (1) via maintaining appropriate magnitudes of Akt-mTORC1 signalling, (2) via transfer of milk fat-derived long-chain ω-3 fatty acids, (3) via transfer of milk-derived exosomal microRNAs that apparently decrease FOXP3 promoter methylation, (4) via transfer of exosomal transforming growth factor-β, which induces SMAD2/SMAD3-dependent FoxP3 expression, (5) via milk-derived Bifidobacterium and Lactobacillus species that induce interleukin-10 (IL-10)-mediated differentiation of Tregs, and (6) via milk-derived oligosaccharides that serve as selected nutrients for the growth of bifidobacteria in the intestine of the new born infant.CONCLUSION: Accumulating evidence underlines that milk is a complex signalling and epigenetic imprinting network that promotes stable FoxP3 expression and long-lasting Treg differentiation, crucial postnatal events preventing atopic and autoimmune diseases.</t>
  </si>
  <si>
    <t>Immunoglobulin A (IgA), the major class of antibody secreted by the gut mucosa, is an important contributor to gut barrier function. The repertoire of IgA bound to gut bacteria reflects both T-cell-dependent and -independent pathways, plus glycans present on the antibody's secretory component. Human gut bacterial taxa targeted by IgA in the setting of barrier dysfunction are capable of producing intestinal pathology when isolated and transferred to gnotobiotic mice. A complex reorientation of gut immunity occurs as infants transition from passively acquired IgA present in breast milk to host-derived IgA. How IgA responses co-develop with assembly of the microbiota during this period remains poorly understood. Here, we (1) identify a set of age-discriminatory bacterial taxa whose representations define a program of microbiota assembly and maturation during the first 2 postnatal years that is shared across 40 healthy twin pairs in the USA; (2) describe a pattern of progression of gut mucosal IgA responses to bacterial members of the microbiota that is highly distinctive for family members (twin pairs) during the first several postnatal months then generalizes across pairs in the second year; and (3) assess the effects of zygosity, birth mode, and breast feeding. Age-associated differences in these IgA responses can be recapitulated in young germ-free mice, colonized with faecal microbiota obtained from two twin pairs at 6 and 18 months of age, and fed a sequence of human diets that simulate the transition from milk feeding to complementary foods. Most of these responses were robust to diet, suggesting that 'intrinsic' properties of community members play a dominant role in dictating IgA responses. The approach described can be used to define gut mucosal immune development in health and disease states and to help discover ways of repairing or preventing perturbations in this facet of host immunity.</t>
  </si>
  <si>
    <t>PURPOSE OF REVIEW: There has been increasing interest in the contents and function of the microbiota, as it relates to pediatric inflammatory diseases. Here, we discuss the factors underlying the development of the microbiota, its role in juvenile idiopathic arthritis (JIA) and prospects for therapeutic interventions in the microbiota.RECENT FINDINGS: The human microbiota undergoes a succession of changes, until it reaches a mature form. A variety of early-life exposures, including mode of delivery and form of feeding, can affect the contents of the microbiota and possibly impact upon long-term risk of developing autoimmune diseases. The microbiota is altered in children with JIA, including elevated Bacteroides genus in JIA as a whole and decreased Faecalibacterium prausnitzii in pediatric spondyloarthritis. Although there are limited data so far indicating that microbiota-based therapies can result in therapeutic improvement of arthritis, most of the data are on adults and thus may not be applicable to children.SUMMARY: Perturbations of the microbiota during childhood may result in the development of a microbiota associated with increased risk of pediatric rheumatic illness. Whether the microbiota can be targeted is a focus of ongoing research.</t>
  </si>
  <si>
    <t>BACKGROUND: Recurrence of hand, foot and mouth disease (HFMD) pandemics continues to threaten public health. Despite increasing awareness and efforts, effective vaccine and drug treatment have yet to be available. Probiotics have gained recognition in the field of healthcare worldwide, and have been extensively prescribed to babies and young children to relieve gastrointestinal (GI) disturbances and diseases, associated or not with microbial infections. Since the faecal-oral axis represents the major route of HFMD transmission, transient persistence of probiotic bacteria in the GI tract may confer some protection against HFMD and limit transmission among children.METHODS: In this work, the antiviral activity of two commercially available probiotics, namely Lactobacillus reuteri Protectis (L. reuteri Protectis) and Lactobacillus casei Shirota (L. casei Shirota), was assayed against Coxsackieviruses and Enterovirus 71 (EV71), the main agents responsible for HFMD. In vitro infection set-ups using human skeletal muscle and colon cell lines were designed to assess the antiviral effect of the probiotic bacteria during entry and post-entry steps of the infection cycle.RESULTS: Our findings indicate that L. reuteri Protectis displays a significant dose-dependent antiviral activity against Coxsackievirus type A (CA) strain 6 (CA6), CA16 and EV71, but not against Coxsackievirus type B strain 2. Our data support that the antiviral effect is likely achieved through direct physical interaction between bacteria and virus particles, which impairs virus entry into its mammalian host cell. In contrast, no significant antiviral effect was observed with L. casei Shirota.CONCLUSIONS: Should the antiviral activity of L. reuteri Protectis observed in vitro be translated in vivo, such probiotics-based therapeutic approach may have the potential to address the urgent need for a safe and effective means to protect against HFMD and limit its transmission among children.</t>
  </si>
  <si>
    <t>BACKGROUND: A wide variety of probiotic products has been introduced into the market in the past decade. Research trends and activity on probiotics help understand how these products were evolved and their potential future role in medicine. The objective of this study was to assess the research activity on probiotics in pediatrics using bibliometric indicators and network visualization.METHODS: Original and review articles on probiotics in pediatrics published worldwide were retrieved from SciVerse, Scopus (1994-2014) and analyzed. VOSviewer was used for network visualization.RESULTS: The total number of documents published on probiotics in pediatrics was 2817. Research activity on probiotics in pediatrics showed approximately 90- fold increase during the study period. Approximately 22 % of published articles originated from USA and has the greatest share, however, Finland ranked first when data were stratified by population or income. The most productive institution in this field was Turku University in Finland with 82 (2.91 %) articles. Half of the prolific authors were also from Finland. Most of the published research activity appeared in Journal of Pediatric Gastroenterology and Nutrition. Most frequently encountered title terms include nutrition, infant formula, necrotizing enetrocolitis, allergy, and diarrhea. The total number of citations for the retreived documents documents was 70991, and the average citation per article was 25.20.CONCLUSIONS: Interest in probiotic research and its potential benefits in pediatric ailments is relatively recent but significantly increasing. Bibliometric analysis can be used as an indicator of the importance and growth of probiotic use in pediatrics.</t>
  </si>
  <si>
    <t>The therapeutic and preventive application of probiotics for necrotizing enterocolitis (NEC) has been supported by more and more experimental and clinical evidence in which Toll-like receptor 4 (TLR-4) exerts a significant role. In immune cells, probiotics not only regulate the expression of TLR-4 but also use the TLR-4 to modulate the immune response. Probiotics may also use the TLR-4 in immature enterocytes for anti-inflammation. Here we demonstrate that probiotic conditioned media (PCM) from Bifidobacterium longum supp infantis but not isolated organisms attenuates interleukin-6 (IL-6) induction in response to IL-1β by using TLR-4 in a human fetal small intestinal epithelial cell line (H4 cells), human fetal small intestinal xenografts, mouse fetal small intestinal organ culture tissues, and primary NEC enterocytes. Furthermore, we show that PCM, using TLR-4, downregulates the mRNA expression of interleukin-1 receptor-associated kinase 2 (IRAK-2), a common adapter protein shared by IL-1β and TLR-4 signaling. PCM also reduces the phosphorylation of the activator-protein 1 (AP-1) transcription factors c-Jun and c-Fos in response to IL-1β stimulation in a TLR-4-dependent manner. This study suggests that PCM may use TLR-4 through IRAK-2 and via AP-1 to prevent IL-1β-induced IL-6 induction in immature enterocytes. Based on these observations, the combined use of probiotics and anti-TLR-4 therapy to prevent NEC may not be a good strategy.</t>
  </si>
  <si>
    <t>The intestinal microbiota has increasingly been shown to have a vital role in various aspects of human health. Indeed, several studies have linked alterations in the gut microbiota with the development of different diseases. Among the vast gut bacterial community, Bifidobacterium is a genus which dominates the intestine of healthy breast-fed infants whereas in adulthood the levels are lower but relatively stable. The presence of different species of bifidobacteria changes with age, from childhood to old age. Bifidobacterium longum, B. breve, and B. bifidum are generally dominant in infants, whereas B. catenulatum, B. adolescentis and, as well as B. longum are more prevalent in adults. Increasingly, evidence is accumulating which shows beneficial effects of supplementation with bifidobacteria for the improvement of human health conditions ranging from protection against infection to different extra- and intra-intestinal positive effects. Moreover, bifidobacteria have been associated with the production of a number of potentially health promoting metabolites including short chain fatty acids, conjugated linoleic acid and bacteriocins. The aim of this mini-review is to describe the bifidobacteria compositional changes associated with different stages in life, highlighting their beneficial role, as well as their presence or absence in many disease states.</t>
  </si>
  <si>
    <t>INTRODUCTION: The microbiota controls a variety of biological functions, including immunity, and alterations of the microbiota in early life are associated with a higher risk of developing allergies later in life. Several probiotic bacteria, and particularly lactic acid bacteria, were described to reduce both the induction of allergic responses and allergic manifestations. Although specific probiotic strains were used in these studies, their protective effects on allergic responses also might be common for all lactobacilli.METHODS: To determine whether allergic effector cells inhibition is a common feature of lactobacilli or whether it varies among lactobacilli strains, we compared the ability of 40 strains of the same Lactobacillus paracasei species to inhibit IgE-dependent mouse mast cell and human basophil activation.RESULTS: We uncovered a marked heterogeneity in the inhibitory properties of the 40 Lactobacillus strains tested. These segregated into three to four clusters depending on the intensity of inhibition. Some strains inhibited both mouse mast cell and human basophil activation, others strains inhibited only one cell type and another group induced no inhibition of activation for either cell type.CONCLUSIONS: Individual Lactobacillus strains of the same species differentially inhibit IgE-dependent activation of mouse mast cells and human basophils, two cell types that are critical in the onset of allergic manifestations. Although we failed to identify specific bacterial genes associated with inhibition by gene-trait matching analysis, our findings demonstrate the complexity of the interactions between the microbiota and the host. These results suggest that some L. paracasei strains might be more beneficial in allergies than others strains and provide the bases for a rational screening of lactic acid bacteria strains as next-generation probiotics in the field of allergy.</t>
  </si>
  <si>
    <t>BACKGROUND: We have previously shown a reduction of gastrointestinal symptoms after the oral administration of Bifidobacterium infantis Natren Life Start super strain (NLS-SS) in untreated celiac disease (CD) patients. The symptomatic improvement was not associated with changes in intestinal permeability or serum levels of cytokines, chemokines, or growth factors. Therefore, we hypothesized that the beneficial symptomatic effect observed previously in patients with CD treated with B. infantis may be related to the modulation of innate immunity.GOALS: To investigate the potential mechanisms of a probiotic B. infantis Natren Life Start super strain on the mucosal expression of innate immune markers in adult patients with active untreated CD compared with those treated with B. infantis×6 weeks and after 1 year of gluten-free diet (GFD).METHODS: Numbers of macrophages and Paneth cells and α-defensin-5 expression were assessed by immunohistochemistry in duodenal biopsies.RESULTS: We showed that GFD decreases duodenal macrophage counts in CD patients more effectively than B. infantis. In contrast, B. infantis decreases Paneth cell counts and expression of α-defensin-5 in CD (P&amp;lt;0.001).CONCLUSIONS: The results identify differential innate immune effects of treatment with B. infantis compared with 1 year of GFD. Further studies are needed to investigate synergistic effects of GFD and B. infantis supplementation in CD.</t>
  </si>
  <si>
    <t>At birth, contact with external stimuli, such as nutrients derived from food, is necessary to modulate the symbiotic balance between commensal and pathogenic bacteria, protect against bacterial dysbiosis, and initiate the development of the mucosal immune response. Among a variety of different feeding patterns, breastfeeding represents the best modality. In fact, the capacity of breast milk to modulate the composition of infants' gut microbiota leads to beneficial effects on their health. In this study, we used newborn mice as a model to evaluate the effect of parental genetic background (i.e., IgA-producing mice and IgA-deficient mice) and feeding modulation (i.e., maternal feeding and cross-feeding) on the onset and shaping of gut microbiota after birth. To investigate these topics, we used either a culturomic approach that employed Matrix Assisted Laser Desorption Ionization Time-of-Flight Mass Spectrometry (MS), or bottom-up Liquid Chromatography, with subsequent MSMS shotgun metaproteomic analysis that compared and assembled results of the two techniques. We found that the microbial community was enriched by lactic acid bacteria when pups were breastfed by wild-type (WT) mothers, while IgA-deficient milk led to an increase in the opportunistic bacterial pathogen (OBP) population. Cross-feeding results suggested that IgA supplementation promoted the exclusion of some OBPs and the temporary appearance of beneficial species in pups fed by WT foster mothers. Our results show that both techniques yield a picture of microbiota from different angles and with varying depths. In particular, our metaproteomic pipeline was found to be a reliable tool in the description of microbiota. Data from these studies are available via ProteomeXchange, with identifier PXD004033.</t>
  </si>
  <si>
    <t>Rotavirus is the leading cause of severe acute gastroenteritis among children worldwide. Despite effective vaccines, inexpensive alternatives such as probiotics are needed. The aim of this study was to assess the ability of probiotic candidate Bifidobacterium thermophilum RBL67 to inhibit rotavirus infection. Bacterial adhesion to intestinal cells and interference with viral attachment were evaluated in vitro. B. thermophilum RBL67 displayed adhesion indexes of 625 ± 84 and 1958 ± 318 on Caco-2 and HT-29 cells respectively and was comparable or superior to four other bifidobacteria, including B. longum ATCC 15707 and B. pseudolongum ATCC 25526 strains. Incubation of B. thermophilum RBL67 for 30 min before (exclusion) and simultaneously (competition) with human rotavirus strain Wa decreased virus attachment by 2.0 ± 0.1 and 1.5 ± 0.1 log10 (by 99.0% and 96.8% respectively). Displacement of virus already present was negligible. In CD-1 suckling mice fed B. thermophilum RBL67 challenged with simian rotavirus SA-11, pre-infection feeding with RBL 67 was more effective than post-infection feeding, reducing the duration of diarrhea, limiting epithelial lesions, reducing viral replication in the intestine, accelerating recovery, and stimulating the humoral specific IgG and IgM response, without inducing any adverse effect. B. thermophilum RBL67 had little effect on intestinal IgA titer. These results suggest that humoral immunoglobulin might provide protection against the virus and that B. thermophilum RBL67 has potential as a probiotic able to inhibit rotavirus infection and ultimately reduce its spread.</t>
  </si>
  <si>
    <t>Coeliac disease (CD) is associated with alterations of the intestinal microbiota. Although several Bifidobacterium strains showed anti-inflammatory activity and prevention of toxic gliadin peptides generation in vitro, few data are available on their efficacy when administered to CD subjects. This study evaluated the effect of administration for three months of a food supplement based on two Bifidobacterium breve strains (B632 and BR03) to restore the gut microbial balance in coeliac children on a gluten free diet (GFD). Microbial DNA was extracted from faeces of 40 coeliac children before and after probiotic or placebo administration and 16 healthy children (Control group). Sequencing of the amplified V3-V4 hypervariable region of 16S rRNA gene as well as qPCR of Bidobacterium spp., Lactobacillus spp., Bacteroides fragilis group Clostridiumsensu stricto and enterobacteria were performed. The comparison between CD subjects and Control group revealed an alteration in the intestinal microbial composition of coeliacs mainly characterized by a reduction of the Firmicutes/Bacteroidetes ratio, of Actinobacteria and Euryarchaeota. Regarding the effects of the probiotic, an increase of Actinobacteria was found as well as a re-establishment of the physiological Firmicutes/Bacteroidetes ratio. Therefore, a three-month administration of B. breve strains helps in restoring the healthy percentage of main microbial components.</t>
  </si>
  <si>
    <t>To support dietary management of severe cow's milk allergic infants, a synbiotic mixture of non-digestible oligosaccharides and Bifidobacterium breve M-16V (B. breve) was designed from source materials that are completely cow's milk-free. It was investigated whether this specific synbiotic concept can reduce an established food allergic response in a research model for hen's egg allergy. Mice were orally sensitized once a week for 5 weeks to ovalbumin (OVA) using cholera toxin (CT) as an adjuvant. Non-sensitized mice received CT in PBS only. Sensitized mice were fed a control diet or a diet enriched with short-chain- (scFOS) and long-chain fructo-oligosaccharides (lcFOS), B. breve or scFOSlcFOS + B. breve for 3 weeks starting after the last sensitization. Non-sensitized mice received the control diet. Anaphylactic shock symptoms, acute allergic skin responses and serum specific IgE, mMCP-1 and galectin-9 were measured upon OVA challenge. Activated Th2-, Th1-cells and regulatory T-cells were quantified in spleen and mesenteric lymph nodes (MLN) and cytokine profiles were analyzed. Short chain fatty acids (SCFA) were measured in ceacal samples. The acute allergic skin response was reduced in mice fed the scFOSlcFOS + B. breve diet compared to mice fed any of the other diets. A reduction in mast cell degranulation (mMCP-1) and anaphylactic shock symptoms was also observed in these mice. Unstimulated splenocyte cultures produced increased levels of IL10 and IFNg in mice fed the scFOSlcFOS + B. breve diet. Correspondingly, increased percentages of activated Th1 cells were observed in the spleen. Allergen-specific re-stimulation of splenocytes showed a decrease in IL5 production. In summary; post-sensitization administration of scFOSlcFOS + B. breve was effective in reducing allergic symptoms after allergen challenge. These effects coincided with changes in regulatory and effector T-cell subsets and increases in the SCFA propionic acid. These results suggest immune modulatory benefits of dietary intervention with a unique combination of scFOSlcFOS + B. breve in established food allergy. Whether these effects translate to human applications is subject for ongoing clinical studies.</t>
  </si>
  <si>
    <t>The mucosal tissues of the gastrointestinal tract are the main portal entry of pathogens such as rotavirus (RV), which is a leading cause of death due to diarrhea among young children across the globe and a major cause of severe acute intestinal infection in livestock animals. The interactions between intestinal epithelial cells (IECs) and immune cells with RVs have been studied for several years, and now, it is known that the innate immune responses triggered by this virus can have both beneficial and detrimental effects for the host. It was demonstrated that natural RV infection in infants and experimental challenges in mice result in the intestinal activation of pattern recognition receptors (PRRs) such as toll-like receptor 3 (TLR3) and striking secretion of proinflammatory mediators that can lead to increased local tissue damage and immunopathology. Therefore, modulating desregulated intestinal immune responses triggered by PRRs activation are a significant promise for reducing the burden of RV diseases. The ability of immunoregulatory probiotic microorganisms (immunobiotics) to protect against intestinal infections, such as those caused by RVs, is among the oldest effects studied for these important group of beneficial microbes. In this review, we provide an update of the current status on the modulation of intestinal antiviral innate immunity by immunobiotics and their beneficial impact on RV infection. In addition, we describe the research of our group that demonstrated the capacity of immunobiotic strains to beneficially modulated TLR3-triggered immune response in IECs, reduce the disruption of intestinal homeostasis caused by intraepithelial lymphocytes, and improve the resistance to RV infections.</t>
  </si>
  <si>
    <t>BACKGROUND: Necrotizing enterocolitis (NEC) is a serious gastrointestinal disorder that is often seen in premature infants. Probiotics decrease the risk of NEC; however, the mechanism by which probiotics work is not clear. The goal of this study was to evaluate the preventive effect of Bifidobacterium adolescentis in an NEC rat model.METHODS: Sprague-Dawley neonatal rats were obtained by caesarean section after 20-21 d gestation and randomly divided into the following 3 groups: dam fed (DF), formula fed (FF), and formula + B. adolescentis (FB). Those in the FF and FB groups developed NEC after exposure to asphyxia and cold stress. All rats were sacrificed 72 h after birth and intestinal injury and mRNA expression of TLR4, TOLLIP and SIGIRR were assessed.RESULTS: B. adolescentis significantly increased the 72-h survival rate from 56.3% in the FF group to 86.7% in the FB group. B. adolescentis significantly reduced the histological score from a median of 3.0 in the FF group to a median of 1.0 in the FB group,and significantly decreased the rate of NEC-like intestinal injury from 77.8% in the FF group to 23.1% in the FB group. The mRNA expression of TLR4 increased 3.6 fold in the FF group but decreased by 2 fold from B. adolescentis treatment. mRNA expression of TOLLIP and SIGIRR decreased 4.3 and 3.7 fold, respectively, in the FF group. B. adolescentis significantly increased mRNA expression of TOLLIP and SIGIRR by 3.7 fold and 2.6 fold, respectively.CONCLUSIONS: This study demonstrated B. adolescentis prevents NEC in preterm neonatal rats and that the mechanism for this action might be associated with the alteration of TLR4, TOLLIP, and SIGIRR expression.</t>
  </si>
  <si>
    <t>The occurrence of atopic dermatitis (AD), a chronic inflammatory skin disease, has been increasing steadily in children and adults in recent decades. In this study, we evaluated the ability of the lactic acid bacterium Weissella cibaria WIKIM28 isolated from gatkimchi, a Korean fermented vegetable preparation made from mustard leaves, to suppress the development of AD induced by 2,4-dinitrochlorobenzene in a murine model. Oral administration of W. cibaria WIKIM28 reduced AD-like skin lesions, epidermal thickening, and serum immunoglobulin E levels. Furthermore, the production of type 2 helper T (Th2) cytokines such as interleukin (IL)-4, IL-5, and IL-13 decreased in peripheral lymph node cells. Moreover, the intake of W. cibaria WIKIM28 increased the proportion of CD4(+)CD25(+)Foxp3(+) regulatory T (Treg) cells in mesenteric lymph nodes (MLNs) and IL-10 levels in polyclonally stimulated MLN cells. In conclusion, the oral administration of W. cibaria WIKIM28 isolated from gatkimchi ameliorated AD-like symptoms by suppressing allergic Th2 responses and inducing Treg responses. These results suggest that W. cibaria WIKIM28 may be applicable as a probiotic for the prevention and amelioration of AD.</t>
  </si>
  <si>
    <t>Probiotic supplementation has been part of the discussion on methods to enhance humoral immunity. Administration of Bifidobacterium bifidum OLB6378 (OLB6378) reduced the incidence of late-onset sepsis in infants. In this non-randomized study, we aimed to determine the effect of administration of live OLB6378 on infants' humoral immunity. Secondly, we tried to elucidate whether similar effects would be observed with administration of non-live OLB6378. Low birth weight (LBW) infants weighing 1500-2500 g were divided into three groups: Group N (no intervention), Group L (administered live OLB6378 concentrate), and Group H (administered non-live OLB6378 concentrate). The interventions were started within 48 h after birth and continued until six months of age. Serum immunoglobulin G (IgG) levels (IgG at one month/IgG at birth) were significantly higher in Group L than in Group N (p &amp;lt; 0.01). Group H exhibited significantly higher serum IgG levels (p &amp;lt; 0.01) at one month of age and significantly higher intestinal secretory immunoglobulin A (SIgA) levels (p &amp;lt; 0.05) at one and two months of age than Group N. No difference was observed in the mortality or morbidity between groups. Thus, OLB6378 administration in LBW infants enhanced humoral immunity, and non-live OLB6378, which is more useful as a food ingredient, showed a more marked effect than the viable bacteria.</t>
  </si>
  <si>
    <t>BACKGROUND: Intestinal epithelial barrier (IEB) dysfunction plays a critical role in various intestinal disorders affecting infants and children, including the development of food allergies and colitis. Recent studies highlighted the role of probiotics in regulating IEB functions and behavior in adults, but their effects in the newborn remain largely unknown. We therefore characterized in rat pups, the impact of Lactobacillus fermentum CECT 5716 (L. fermentum) on stress-induced IEB dysfunction, systemic immune response and exploratory behavior.METHODS: Newborn rats received daily by gavage either L. fermentum or water. Intestinal permeability to fluorescein sulfonic acid (FSA) and horseradish peroxidase (HRP) was measured following maternal separation (MS) and water avoidance stress (WAS). Immunohistochemical, transcriptomic, and Western blot analysis of zonula occludens-1 (ZO-1) distribution and expression were performed. Anxiety-like and exploratory behavior was assessed using the elevated plus maze test. Cytokine secretion of activated splenocytes was also evaluated.KEY RESULTS: L. fermentum prevented MS and WAS-induced IEB dysfunction in vivo. L. fermentum reduced permeability to both FSA and HRP in the small intestine but not in the colon. L. fermentum increased expression of ZO-1 and prevented WAS-induced ZO-1 disorganization in ileal epithelial cells. L. fermentum also significantly reduced stress-induced increase in plasma corticosteronemia. In activated splenocytes, L. fermentum enhanced IFNγ secretion while it prevented IL-4 secretion. Finally, L. fermentum increased exploratory behavior.CONCLUSIONS &amp;amp; INFERENCES: These results suggest that L. fermentum could provide a novel tool for the prevention and/or treatment of gastrointestinal disorders associated with altered IEB functions in the newborn.</t>
  </si>
  <si>
    <t>Emerging evidence suggests that there is a window of opportunity within the early developmental period, when microbiota-based interventions could play a major role in modulating the gut-brain axis and, thereby, in preventing mood disorders. This study aims at evaluating the effects and mode of action of Bifidobacterium pseudocatenulatum CECT 7765 in a murine model of chronic stress induced by maternal separation (MS). C57Bl/6J male breast-fed pups were divided into four groups, which were subjected or not to MS and supplemented with placebo or B. pseudocatenulatum CECT7765 until postnatal period (P) 21 and followed-up until P41. Behavioral tests were performed and neuroendocrine parameters were analyzed including corticosterone, cytokine/chemokine concentrations and neurotransmitters. Microbiota was also analyzed in stools by 16S rRNA gene sequencing. B. pseudocatenulatum CECT 7765 administration attenuated some aspects of the excessive MS-induced stress response of the hypothalamic-pituitary-adrenal (HPA) axis, particularly corticosterone production at baseline and in response to subsequent acute stress in adulthood. B. pseudocatenulatum CECT 7765 also down-regulated MS-induced intestinal inflammation (reducing interferon gamma [IFN-γ]) and intestinal hypercatecholaminergic activity (reducing dopamine [DA] and adrenaline [A] concentrations) at P21. These effects have a long-term impact on the central nervous system (CNS) of adult mice since MS mice fed B. pseudocatenulatum CECT 7765 showed lower anxiety levels than placebo-fed MS mice, as well as normal neurotransmitter levels in the hypothalamus. The anti-inflammatory effect of B. pseudocatenulatum CECT 7765 seemed to be related to an improvement in glucocorticoid sensitivity in mesenteric lymph node immunocompetent cells at P21. The administration of B. pseudocatenulatum CECT 7765 to MS animals also reversed intestinal dysbiosis affecting the proportions of ten Operational Taxonomic Units (OTUs) at P21, which could partly explain the restoration of immune, neuroendocrine and behavioral alterations caused by stress in early and later life. In summary, we show that B. pseudocatenulatum CECT 7765 is able to beneficially modulate the consequences of chronic stress on the HPA response produced by MS during infancy with long-lasting effects in adulthood, via modulation of the intestinal neurotransmitter and cytokine network with short and long-term consequences in brain biochemistry and behavior.</t>
  </si>
  <si>
    <t>Annual mortality rates due to infectious diarrhea are about 2.2 million; children are the most vulnerable age group to severe gastroenteritis, representing group A rotaviruses as the main cause of disease. One of the main factors of rotavirus pathogenesis is the NSP4 protein, which has been characterized as a viral toxin involved in triggering several cellular responses leading to diarrhea. Furthermore, the rotavirus protein NSP1 has been associated with interferon production inhibition by inducing the degradation of interferon regulatory factors IRF3, IRF5, and IRF7. On the other hand, probiotics such as Bifidobacterium and Lactobacillus species in combination with prebiotics such as inulin, HMO, scGOS, lcFOS have been associated with improved generalized antiviral response and anti-rotavirus effect by the reduction of rotavirus infectivity and viral shedding, decreased expression of NSP4 and increased levels of specific anti-rotavirus IgAs. Moreover, these probiotics and prebiotics have been related to shorter duration and severity of rotavirus diarrhea, to the prevention of infection and reduced incidence of reinfections. In this review we will discuss in detail about the rotavirus pathogenesis and immunity, and how probiotics such as Lactobacillus and Bifidobacterium species in combination with prebiotics have been associated with the prevention or modulation of rotavirus severe gastroenteritis.</t>
  </si>
  <si>
    <t>Background: Fermented foods have been proposed to prevent common infectious diseases (CIDs) in children attending day care or preschool.OBJECTIVES: To investigate the efficacy of dietary supplementation with cow's skim milk fermented with the probiotic Lactobacillus paracasei CBA L74 in reducing CIDs in children attending day care or preschool. Methods: Multicenter, randomized, double-blind, placebo-controlled trial on healthy children (aged 12-48 months) consuming daily 7 grams of cow's skim milk fermented with L. paracasei CBA L74 (group A), or placebo (maltodextrins group B) attending day care or preschool during the winter season. The main outcome was the proportion of children who experienced ≥1 episode of CID during a 3-month follow-up. Fecal biomarkers of innate (α- and β-defensins, cathelicidin) and acquired immunity (secretory IgA) were also monitored. Results: A total of 126 children (71 males, 56%) with a mean (SD) age of 33 (9) months completed the study, 66 in group A and 60 in group B. At intention to treat analysis, the proportion of children presenting ≥1 CID was 60% in group A vs. 83% in group B, corresponding to an absolute risk difference (ARD) of -23% (95% CI: -37% to -9%, p &amp;lt; 0.01). At per-protocol-analysis (PPA), the proportion of children presenting ≥1 CID was 18% in group A vs. 40% in group B, corresponding to an absolute risk difference (ARD) of -22% (95% CI: -37% to -6%, p &amp;lt; 0.01). PPA showed that the proportion of children presenting ≥1 acute gastroenteritis (AGE) was significantly lower in group A (18% vs. 40%, p &amp;lt; 0.05). The ARD for the occurrence of ≥1 AGE was -22% (95% CI: -37% to -6%, p &amp;lt; 0.01) in group A. Similar findings were obtained at PPA regarding the proportion of children presenting ≥1 upper respiratory tract infection (URTI), which was significantly lower in group A (51% vs. 74%, p &amp;lt; 0.05), corresponding to an ARD of -23% (95% CI: -40% to -7%, p &amp;lt; 0.01). Significant changes in innate and acquired immunity biomarkers were observed only in subjects in group A. Conclusions: Dietary supplementation with cow's skim milk fermented with L. paracasei CBA L74 is an efficient strategy in preventing CIDs in children.</t>
  </si>
  <si>
    <t>Infants with defects in the interleukin 10 receptor (IL10R) develop very early onset inflammatory bowel disease. Whether IL10R regulates lamina propria macrophage function during infant development in mice and whether macrophage-intrinsic IL10R signaling is required to prevent colitis in infancy is unknown. Here we show that although signs of colitis are absent in IL10R-deficient mice during the first two weeks of life, intestinal inflammation and macrophage dysfunction begin during the third week of life, concomitant with weaning and accompanying diversification of the intestinal microbiota. However, IL10R did not directly regulate the microbial ecology during infant development. Interestingly, macrophage depletion with clodronate inhibited the development of colitis, while the absence of IL10R specifically on macrophages sensitized infant mice to the development of colitis. These results indicate that IL10R-mediated regulation of macrophage function during the early postnatal period is indispensable for preventing the development of murine colitis.</t>
  </si>
  <si>
    <t>There is conflicting evidence on the protective role of breastfeeding in relation to the development of allergic sensitisation and allergic disease. Studies vary in methodology and definition of outcomes, which lead to considerable heterogeneity. Human milk composition varies both within and between individuals, which may partially explain conflicting data. It is known that human milk composition is very complex and contains variable levels of immune active molecules, oligosaccharides, metabolites, vitamins and other nutrients and microbial content. Existing evidence suggests that modulation of human breast milk composition has potential for preventing allergic diseases in early life. In this review, we discuss associations between breastfeeding/human milk composition and allergy development.</t>
  </si>
  <si>
    <t>We hypothesized that giving the probiotic strain Lactobacillus reuteri (L. reuteri) DSM 17938 to preterm, formula-fed infants would prevent an early traumatic intestinal inflammatory insult modulating intestinal cytokine profile and reducing the onset of feeding intolerance. Newborn were randomly allocated during the first 48 h of life to receive either daily probiotic (10⁸ colony forming units (CFUs) of L. reuteri DSM 17938) or placebo for one month. All the newborns underwent to gastric ultrasound for the measurement of gastric emptying time. Fecal samples were collected for the evaluation of fecal cytokines. Clinical data on feeding intolerance and weight gain were collected. The costs of hospital stays were calculated. The results showed that the newborns receiving L. reuteri DSM 17938 had a significant decrease in the number of days needed to reach full enteral feeding (p &amp;lt; 0.01), days of hospital stay (p &amp;lt; 0.01), and days of antibiotic treatment (p &amp;lt; 0.01). Statistically significant differences were observed in pattern of fecal cytokine profiles. The anti-inflammatory cytokine interleukin (IL)-10, was increased in newborns receiving L. reuteri DSM 17938. Pro-inflammatory cytokines: IL-17, IL-8, and tumor necrosis factor (TNF)-alpha levels were increased in newborns given placebo. Differences in the gastric emptying and fasting antral area (FAA) were also observed. Our study demonstrates an effective role for L. reuteri DSM 17938 supplementation in preventing feeding intolerance and improving gut motor and immune function development in bottle-fed stable preterm newborns. Another benefit from the use of probiotics is the reducing cost for the Health Care service.</t>
  </si>
  <si>
    <t>Respiratory tract infections such as flu cause severe morbidity and mortality and are among the leading causes of death in children and adults worldwide. Commensal microbiota is critical for orchestrating tissue homeostasis and immunity in the intestine. Probiotics represent an interesting source of immune modulators and several clinical studies have addressed the potential beneficial effects of probiotics against respiratory infections. Therefore, we have investigated the mechanisms of protection conferred by L. paracasei CNCM I-1518 strain in a mouse model of influenza infection. Notably, local myeloid cells accumulation is generated in the lungs after seven days feeding with L. paracasei prior to viral infection. L. paracasei-fed mice showed reduced susceptibility to the influenza infection, associated with less accumulation of inflammatory cells in the lungs, faster viral clearance and general health improvement. Interestingly, Allobaculum was significantly increased in L. paracasei-fed mice 7 days after influenza infection, even if the gut microbiota composition was not altered overall. L. paracasei-purified peptidoglycan partially recapitulated the protective phenotype observed with the entire bacteria. Collectively, our results demonstrate that oral consumption of L. paracasei CNCM I-1518 modulates lung immunity was associated with an improved control of influenza infection. These results further extend the beneficial role for certain lactobacilli to alleviate the burden of respiratory tract infections.</t>
  </si>
  <si>
    <t>BACKGROUND: Previous studies on the association of enterobiasis and chronic inflammatory diseases have revealed contradictory results. The interaction of Enterobius vermicularis infection in particular with gut microbiota and induced immune responses has never been thoroughly examined.FINDINGS: In order to answer the question of whether exposure to pinworm and mebendazole can shift the intestinal microbial composition and immune responses, we recruited 109 (30 pinworm-negative, 79 pinworm-infected) first and fourth grade primary school children in Taichung, Taiwan, for a gut microbiome study and an intestinal cytokine and SIgA analysis. In the pinworm-infected individuals, fecal samples were collected again at 2 weeks after administration of 100 mg mebendazole. Gut microbiota diversity increased after Enterobius infection, and it peaked after administration of mebendazole. At the phylum level, pinworm infection and mebendazole deworming were associated with a decreased relative abundance of Fusobacteria and an increased proportion of Actinobacteria. At the genus level, the relative abundance of the probiotic Bifidobacterium increased after enterobiasis and mebendazole treatment. The intestinal SIgA level was found to be lower in the pinworm-infected group, and was elevated in half of the mebendazole-treated group. A higher proportion of pre-treatment Salmonella spp. was associated with a non-increase in SIgA after mebendazole deworming treatment.SIGNIFICANCE: Childhood exposure to pinworm plus mebendazole is associated with increased bacterial diversity, an increased abundance of Actinobacteria including the probiotic Bifidobacterium, and a decreased proportion of Fusobacteria. The gut SIgA level was lower in the pinworm-infected group, and was increased in half of the individuals after mebendazole deworming treatment.</t>
  </si>
  <si>
    <t>Review</t>
  </si>
  <si>
    <t>Journal Article</t>
  </si>
  <si>
    <t>Using mice, we found that oral administration of Bifidobacterium breve YIT4064 (B. breve) activated the humoral immune system, augmented anti-rotavirus IgA production or anti-influenza virus (IFV) IgG production and protected against rotavirus infection or influenza infection, respectively.</t>
  </si>
  <si>
    <t>Oral Lactobacillus rhamnosus GG ingestion for 5 days to 4 weeks has been shown to alleviate clinical symptoms of gastrointestinal inflammation and atopic dermatitis.</t>
  </si>
  <si>
    <t>The results that have been shown with a sufficient level of proof to enable probiotics to be used as treatments for gastrointestinal disturbances are 1) the good tolerance of yogurt compared with milk in subjects with primary or secondary lactose maldigestion, 2) the use of Saccharomyces boulardii and Enterococcus faecium SF 68 to prevent or shorten the duration of antibiotic-associated diarrhea, 3) the use of S. boulardii to prevent further recurrence of Clostridium difficile-associated diarrhea, and 4) the use of fermented milks containing Lactobacillus rhamnosus GG to shorten the duration of diarrhea in infants with rotavirus enteritis (and probably also in gastroenteritis of other causes).</t>
  </si>
  <si>
    <t>Lactobacillus GG alone, or the combination of Bifidobacterium bifidum and Streptococcus thermophilus, is effective in the treatment of Clostridium difficile, as well as in preventing the frequency and severity of infectious acute diarrhea in children.</t>
  </si>
  <si>
    <t>To examine the role of probiotic bacteria in treatment of cow's milk allergy (CMA) and IgE-associated dermatitis, we investigated the immunologic effects of Lactobacillus rhamnosus GG (LGG) and a mixture of 4 bacterial species (MIX).</t>
  </si>
  <si>
    <t>Using this murine model, we tested the hypothesis that preinoculation of murine gut with Lactobacillus acidophilus early in life can enhance host defense against enteric bacterial infection and attenuate bacteria-mediated colitis.</t>
  </si>
  <si>
    <t>A number of different probiotics have been evaluated in the prevention and treatment of antibiotic-associated diarrhea in adults and children, including the nonpathogenic yeast Saccharomyces boulardii and multiple lactic-acid fermenting bacteria such as Lactobacillus rhamnosus GG (LGG).</t>
  </si>
  <si>
    <t>Lactobacillus crispatus strain CTV-05 is a vaginal probiotic proposed for use in women with recurrent urinary tract infection to reduce vaginal colonization with Escherichia coli and the risk of urinary tract infection.</t>
  </si>
  <si>
    <t>L. crispatus CTV-05 adhered in high numbers to vaginal epithelial cells from women with recurrent urinary tract infection (mean adherence of 50.5 lactobacilli per vaginal epithelial cell) and controls (mean adherence of 39.4 lactobacilli per vaginal epithelial cell).</t>
  </si>
  <si>
    <t>L. crispatus strain CTV-05 is highly adherent to vaginal epithelial cells collected from a large sample of premenopausal women with or without a history of recent recurrent urinary tract infection.</t>
  </si>
  <si>
    <t>During this double-blind, placebo-controlled, randomised, 24-week intervention, 309 otitis-prone children (10 months-6 years) consumed either one probiotic capsule (Lactobacillus rhamnosus GG and LC705, Bifidobacterium breve 99 and Propionibacterium freudenreichii JS) (n=155) or placebo (n=154) daily.</t>
  </si>
  <si>
    <t>In this randomized, placebo-controlled trial, L. rhamnosus strain GG was not shown to be effective in reducing the incidence of nosocomial infections.</t>
  </si>
  <si>
    <t>A randomized double blind clinical trial was conducted to assess the efficacy of a special infant formula containing Lactobacillus rhamnosus LMG P-22799 (probiotic: 5 x 10(8) CFU/100mL), inulin (prebiotic: 0.15 g/100mL), dietary fiber (soy polysaccharides: 0.2 g/100mL) and increased amounts of zinc+iron (+0.4 and +0.6 mg/100mL, respectively) as active ingredients for the early dietary management of 58 Indonesian well-nourished male infants aged 3-12 months suffering from acute diarrhea with moderate dehydration.</t>
  </si>
  <si>
    <t>A randomized, double-blind, placebo-controlled clinical trial of male or female children who were 10 months of age and presented with nonrotavirus, well-established diarrhea was conducted to evaluate the therapeutic efficacy of a pharmaceutical preparation that contains 10 billion heat-killed L. acidophilus LB plus 160 mg of spent culture medium.</t>
  </si>
  <si>
    <t>The clinical results show that in selected and controlled homogeneous groups of children with well-established, nonrotavirus diarrhea, adding lyophilized, heat-killed L. acidophilus LB bacteria plus their culture medium to a solution of oral rehydration solution shortened by 1 day the recovery time (ie, the time until the first normal stool was passed) as compared with children who received placebo oral rehydration solution.</t>
  </si>
  <si>
    <t>B. infantis inhibited systemic candidiasis of endogenous origin better than B. lactis; however, B. lactis was significantly more effective at inhibiting C. albicans colonization of the alimentary tract, suppressing gastric candidiasis, and protecting bg/bg-nu/numice from lethal candidiasis than B. infantis.</t>
  </si>
  <si>
    <t>It is still unknown why L. rhamnosus strain GR-1, originally isolated from the distal urethra of a healthy woman, more readily colonizes the vagina and reduces the risk of UTIs, when compared to L. rhamnosus strain GG, which was originally isolated from feces 114, 115.</t>
  </si>
  <si>
    <t>This investigation showed that L. casei rhamnosus can control bacterial, viral and respiratory infections; a multi-species probiotic reduced gastrointestinal disease significantly.</t>
  </si>
  <si>
    <t>Long-term consumption of L. rhamnosus T cell-1 decreased the incidence of bacterial infection.</t>
  </si>
  <si>
    <t>Lactobacillus rhamnosus GG was associated with reduced diarrheal duration and severity, more evident in case of childhood Rotavirus diarrhea.</t>
  </si>
  <si>
    <t>The Finnish study of Kalliomaki was the first report to describe that the frequency of atopic dermatitis in neonates treated with Lactobacillus rhamnosus GG (LGG) was half that of the placebo.</t>
  </si>
  <si>
    <t>Recently, these results have been questioned by two trials, which reported no difference in the development of atopic dermatitis in neonates supplemented with LGG and L. acidophilus, respectively.</t>
  </si>
  <si>
    <t>The incidence of IgE-associated dermatitis, rather than other types of atopic dermatitis, was decreased after the oral consumption of probiotics, namely L. reuteri or a mixture of four probiotic bacteria and prebiotics [31,32].</t>
  </si>
  <si>
    <t>Those three studies taken together reveal that probiotics were not effective for all children with atopic dermatitis but rather in the subset of IgE sensitized children.However, a study from the Netherlands by Brouwer et al.[45] and another study from Germany by Folster-Holst et al.[46] showed no effect of Lactobacillus rhamnosus or Lactobacillus GG in infants with atopic dermatitis regardless of their IgE sensitization status.In 2005, Weston et al.[47] from Australia published their experience with using Lactobacillus fermentum VRI-003 PCC for 8 weeks in 53 infants with atopic dermatitis.</t>
  </si>
  <si>
    <t>However, the number of rhinitis episodes was lower in the probiotic group leading the authors to conclude that Lactobacillus casei may benefit children with allergic rhinitis but not asthmatic children.One randomized placebo-controlled crossover study examined the effect of yogurt containing S. thermophilus and Lactobacillus bulgaricus when given with or without Lactobacillus acidophilus to adolescents and adults with asthma who were sensitized to inhalant allergens.</t>
  </si>
  <si>
    <t>In a recent study by Giovannini [52], L. casei DN-1 14 001 reduced the number of rhinitis episodes in sixty-four pre-school children with allergic rhinitis.</t>
  </si>
  <si>
    <t>When physicians were asked which probiotic preparations they recommended for the various conditions, it was clear that the most commonly recommended probiotic for all conditions except for pouchitis, was the B. infantis strain marketed as Align despite current literature only evaluating this probiotic strain for the treatment of irritable bowel syndrome.</t>
  </si>
  <si>
    <t>Supplementation with L. reuteri reduced perceived abdominal pain intensity, which may encourage clinicians to use this probiotic in children with FAP.</t>
  </si>
  <si>
    <t>23 Dysbiosis has been shown to be associated with protracted diarrhea resulting in a reduction in F. prausnitzii and Bacteroides in such patients.</t>
  </si>
  <si>
    <t>Confirming and extending results of the first study, treatment with B. infantis (10 8 cfu/day) was associated with marked improvements such as lessening of (1) bloating/distention, (2) abdominal pain/discomfort, (3) passage of gas, (4) straining with defecation, and (5) sense of incomplete evacuation.</t>
  </si>
  <si>
    <t>In a double-blind, placebo-controlled, randomized, 6-month intervention study, 269 otitis-prone children (aged 9 months to 5.6 years), consumed daily either one capsule of probiotics (Lactobacillus rhamnosus GG, L. rhamnosus Lc705, Bifidobacterium breve 99 and Propionibacterium freudenreichii JS) or placebo.</t>
  </si>
  <si>
    <t>In the oral cavity, Streptococcus salivarius, a non-pathogenic and predominant oral species, is one of the major bacteriocin producers that is able to coexist in this environment and reduce the frequency of colonization of the main pathogens involved in upper respiratory tract infections.</t>
  </si>
  <si>
    <t>L. reuteri in combination with Lactobacillus rhamnosus GR-1 was effective as a therapy to combat diarrhea in HIV-1 positive women.</t>
  </si>
  <si>
    <t>Lactobacillus rhamnosus GG, LGG (ATCC 53103); shortened the duration of rotavirus diarrhea and enhanced humoral immune responses [116,117].</t>
  </si>
  <si>
    <t>Atopic children with current allergic rhinitis received 4x10(9) colony forming units/g of Lactobacillus salivarius (n=99) or placebo (n=100) daily as a powder mixed with food or water for 12 weeks.</t>
  </si>
  <si>
    <t>Our study demonstrates that Lactobacillus salivarius treatment reduces rhinitis symptoms and drug usage in children with allergic rhinitis.</t>
  </si>
  <si>
    <t>Three caries trials in preschool children and the elderly demonstrated prevented fractions of between 21% and 75% following regular intakes of milk supplemented with L. rhamnosus.</t>
  </si>
  <si>
    <t>Preliminary pediatric clinical evaluation of the oral probiotic Streptococcus salivarius K12 in preventing recurrent pharyngitis and/or tonsillitis caused by Streptococcus pyogenes and recurrent acute otitis media.</t>
  </si>
  <si>
    <t>The oral probiotic Streptococcus salivarius K12 has been shown clearly to antagonize the growth of Streptococcus pyogenes, the most important bacterial cause of pharyngeal infections in humans, by releasing two bacteriocins named salivaricin A2 and salivaricin B. Unpublished observations indicate that it can also antagonize the growth of other bacteria involved in acute otitis media.</t>
  </si>
  <si>
    <t>Prophylactic administration of S. salivarius K12 to children with a history of recurrent oral streptococcal pathology reduced episodes of streptococcal pharyngeal infections and/or tonsillitis as well as episodes of acute otitis media.</t>
  </si>
  <si>
    <t>In a population of 18 teenagers and young adults who presented with allergic rhinitis, 7 patients with asthma were randomly treated with L. rhamnosus GG or placebo for a total of 4.5 months before, during, and after the birch pollen season.</t>
  </si>
  <si>
    <t>In a 1997 double-blind crossover trial, 15 adults with moderate asthma were given yogurt with or without L. acidophilus in 2 single-month treatment phases.</t>
  </si>
  <si>
    <t>These considerations form the tenuous background on which probiotics, including the Bifidobacterium longum BB536, L. casei Shirota, Lactobacillus paracasei LP33, L. acidophilus L92, and L. paracasei ST11 strains have been proposed for treatment of allergic rhinitis [98-103].</t>
  </si>
  <si>
    <t>In children, the use of fermented milk fortified with L. paracasei LP33 has been proposed for the treatment of perennial allergic rhinitis (PAR) and has achieved significant reduction in pediatric rhinitis quality of life [104].</t>
  </si>
  <si>
    <t>In a study of preschoolers treated with milk fermented with 10 10 cfu L. casei or placebo for 12 months, a difference in the cumulative incidence of rhinitis episodes was found [89].</t>
  </si>
  <si>
    <t>In another study, a small number of 6-to 12-year-old children who suffered from asthma and allergic rhinitis were given L. gasseri A5 supplements or placebo.</t>
  </si>
  <si>
    <t>In a Finnish study testing L. rhamnosus GG versus placebo for the treatment of birch pollen-induced allergic rhinitis, no significant differences in rhinitis symptom scores were found [92].</t>
  </si>
  <si>
    <t>A fourth study, testing an ad hoc mixture of L. rhamnosus GR-1 and Bifidobacterium adolescentis supplied in a yogurt, found no clinical effect in a group of adult patients with ragweed-induced allergic rhinitis.</t>
  </si>
  <si>
    <t>Infants who received either live or killed Lactobacillus acidophilus were less likely to develop nosocomial sepsis (45% versus 53.3% versus 63.3%), but it did not reach statistical significance.In an RCT by Mihatsch et al. [36], 183 VLBW infants &lt;30 weeks of gestation were randomly assigned to have their milk feedings supplemented with Bifidobacterium lactis or placebo for the first 6 weeks of life.</t>
  </si>
  <si>
    <t>Kunz et al. [47] reported two preterm infants with short gut who developed Lactobacillus sepsis while taking Lactobacillus rhamnosus GG supplements.</t>
  </si>
  <si>
    <t>In the second child (11-year-old) who had symptoms of abdominal distension, watery and intermittent bloody stools and arthritis, treatment with Lactobacillus plantarum 299V (10 10 CFU daily) facilitated discontinuation of antibiotics, PN, as well as medication for arthritis.</t>
  </si>
  <si>
    <t>The present secondary analysis in a low-caries population evaluated the effect of early administration of Bifidobacterium animalis subsp.</t>
  </si>
  <si>
    <t>Moreover, Correa et al.122 demonstrated that supplementation with Bifidobacterium lactis and S. thermophilus to infants resulted in a 50% reduction of antibiotic-associated diarrhea compared with controls.NEC is the most common serious, acquired gastrointestinal disease in the preterm infant, which is characterized by impaired mucosal barrier function and increased gut permeability.</t>
  </si>
  <si>
    <t>There are few studies using bacterial lysates, for example, Escherichia coli plus Enterococcus faecalis in ProSymbioflor and heat-killed Bifidobacterium breve and Streptococcus thermophilus; however, food allergy prevalence could not be reduced by these interventions.</t>
  </si>
  <si>
    <t>In addition, a randomized, double-blind, placebo-controlled trial found that administration of infant formula including B. breve for five months to healthy infants aged four to six months reduced the severity of acute diarrhea [5].</t>
  </si>
  <si>
    <t>77,78 Furthermore, probiotics including Lactobacillus rhamnosus GG and/or Bifidobacterium infantis were seen to promote the expansion of CD4 + CD25 + FoxP3 + Treg in the gut in a food allergy murine model.</t>
  </si>
  <si>
    <t>Streptococcus salivarius K12 is an oral probiotic strain releasing two lantibiotics (salivaricin A2 and salivaricin B) that antagonize the growth of S. pyogenes, the most important bacterial cause of pharyngeal infections in humans also affected by episodes of acute otitis media.</t>
  </si>
  <si>
    <t>Prophylactic administration of S. salivarius K12 to children with a history of recurrent oral streptococcal disease resulted in a considerable reduction of episodes of both streptococcal and viral infections and reduced the number of days under antibiotic and/or antipyretic therapy and days of absence from school or work.</t>
  </si>
  <si>
    <t>There is some evidence that L. reuteri is effective in reducing the incidence of diarrhea in children attending day care centers.</t>
  </si>
  <si>
    <t>There is no evidence of effectiveness of L. reuteri in preventing nosocomial diarrhea in children.</t>
  </si>
  <si>
    <t>Preliminary evidence provides a rationale for further assessing the efficacy of L. reuteri for treating functional constipation or functional abdominal pain.</t>
  </si>
  <si>
    <t>Therefore, L. rhamnosus CRL1506, through the stimulation of anti-viral defenses in epithelial cells, could play a significant role in the improvement of innate and specific immune responses against respiratory viral infections (83).</t>
  </si>
  <si>
    <t>Previous findings suggested that Lactobacillus rhamnosus CRL1505 is able to increase resistance of children to intestinal viral infections.</t>
  </si>
  <si>
    <t>Therefore, our findings suggested that administration of L. rhamnosus CRL1505 may provide a potential intervention to prevent the course of common childhood viral infections.</t>
  </si>
  <si>
    <t>Prophylactic L. reuteri supplementation is as effective as nystatin, and more effective in reducing the incidence of proven sepsis in addition to its favorable effect on feeding intolerance.</t>
  </si>
  <si>
    <t>These results suggest the hypothesis that Bacteroides species and B. bifidum may not be ideal as probiotics for correction of dysbiosis in human milk-fed premature infants as the byproducts of HMO consumption may stimulate growth of intraluminal pathogens.</t>
  </si>
  <si>
    <t>Twenty-nine pediatric patients who presented with symptoms of viral gastroenteritis were enrolled in a double-blind trial and randomly assigned at admission to receive six probiotic strains (Bifidobacterium longum, B. lactis, Lactobacillus acidophilus, L. rhamnosus, L. plantarum, and Pediococcus pentosaceus) at a dose of 10(9) colony forming units/g or a comparable placebo twice daily for 1 week.</t>
  </si>
  <si>
    <t>Supplement probiotic treatment with S. salivarius in patients with acute pharyngotonsillitis treated with penicillin is ineffective in relation to the parameters examined in this study and we cannot, therefore, recommend the use of S. salivarius during active pharyngotonsillar infection treated with penicillin.</t>
  </si>
  <si>
    <t>Emergency Department Treatment of Children With Diarrhea Who Attend Day Care: A Randomized Multidose Trial of a Lactobacillus helveticus and Lactobacillus rhamnosus Combination Probiotic.</t>
  </si>
  <si>
    <t>In the mouse gut, L. plantarum and L. rhamnosus GG exacerbate inflammation and the development of dextran sulfate sodium (DSS)-induced colitis while L. paracasei is protective (116).</t>
  </si>
  <si>
    <t>L. plantarum was shown to increase the frequency of regulatory T cells while decreasing responsiveness of Th2 cells and increasing responsiveness of CD8+ T cells in the spleen and/or mesenteric lymph nodes, suggesting a role for this species in modulating Th2-mediated allergic disease and host response to viral infections that require activation of CD8+ T cells.</t>
  </si>
  <si>
    <t>L. reuteri also reduces the duration of acute infectious diarrhea in infants and children [51].</t>
  </si>
  <si>
    <t>The obtained B. longum strains may serve as prototypes for construction of novel probiotic medications against inflammatory bowel disease and C. difficile-associated disease.</t>
  </si>
  <si>
    <t>Streptococcus salivarius, a non-pathogenic species and the predominant colonizer of the oral microbiota, finds a wide application in the prevention of upper respiratory tract infections, also reducing the frequency of their main pathogens.</t>
  </si>
  <si>
    <t>In the 2.5% C. crispus group, the population of beneficial bacteria such as Bifidobacterium breve increased (4.9-fold, p=0.001), and the abundance of pathogenic species such as Clostridium septicum and Streptococcus pneumonia decreased.</t>
  </si>
  <si>
    <t>Three of the bacteria, Lactobacillus ruminis SPM0211, Bifidobacterium longum SPM1205, and SPM1206, inhibited human strain Wa rotavirus infection in Caco-2 cells.</t>
  </si>
  <si>
    <t>Meta-analysis of several randomized controlled trials have confirmed benefit for the administration of Lactobacillus rhamnosus GG and Saccharomyces boulardii to prevent antibiotic-associated diarrhea and to treat acute infectious diarrhea.</t>
  </si>
  <si>
    <t>L. reuteri in the dosage regimen used was not effective in preventing nosocomial diarrhea in children.</t>
  </si>
  <si>
    <t>Lactobacillus acidophilus Mixture in Treatment of Children Hospitalized With Acute Diarrhea.</t>
  </si>
  <si>
    <t>Despite unproven effectiveness, Lactobacillus acidophilus is a widely used probiotic in the treatment of pediatric diarrhea.</t>
  </si>
  <si>
    <t>Probiotic efficacy in treatment of acute RV diarrhea was best exemplified for Lactobacillus rhamnosus GG (LGG), L. reuteri and some bifidobacteria in multiple randomized, double-blind, placebo-controlled trials (Table 1).</t>
  </si>
  <si>
    <t>The recent publication of the much awaited PiPS trial 60 which showed no improvement in NEC, sepsis, or mortality in 1315 premature infants with gestational age 23-30 weeks randomized to receive either B. breve (strain BBG-001) or placebo underscores the importance of determining the best species and strain of probiotic for NEC prevention and that this choice may differ based on populations and genetics.</t>
  </si>
  <si>
    <t>The aim of this research was to determine how L. plantarum combats E. coli infection and why it is a representative probiotic in the intestine.</t>
  </si>
  <si>
    <t>Additionally none of the infants had diarrhea, and none of the SAEs (except a case of vomiting in the L. reuteri group) were related to the GI system.</t>
  </si>
  <si>
    <t>Lactobacillus species are used as probiotics [141], with L. salivarius being effective against Listeria infection [142] and L. reuteri being preventive against antibiotic-associated diarrhea [143].</t>
  </si>
  <si>
    <t>Orally administered Lactobacillus casei subspecies rhamnosus, Lactobacillus reuteri, and Lactobacillus rhamnosus were effective in the prevention of late-onset sepsis and GIT colonization by Candida in preterm very low birth weight infants.</t>
  </si>
  <si>
    <t>There is increasing evidence that probiotic use in premature neonates reduces the risk of developing necrotizing enterocolitis.22 However, a previous small study noted no effect of L. acidophilus on gastrointestinal colonization of premature infants, 23 and a recent study on infants with colic showed no impact of Lactobacillus reuteri on gastrointestinal microbiome diversity.</t>
  </si>
  <si>
    <t>Regarding the efficacy of these microorganisms in treating rotavirus-related diarrhea, a number of probiotics have been reported including Bifidobacterium longum and Lactobacillus acidophilus strains (Lee et al., 2014) and commercial probiotic strains such as Lactobacillus GG (Sindhu et al., 2014).</t>
  </si>
  <si>
    <t>Likewise, Lee et al. (2014) found that B. longum (IBG) and L. acidophilus (LA) strongly inhibited rotavirus infection using Vero cell line, but did not identify the mechanism further.</t>
  </si>
  <si>
    <t>The ultimate goal of this trial is to establish a recommended starting dose of B. infantis for further efficacy-testing phase II trials designed to evaluate B. infantis for the prevention of atopic dermatitis and food allergies in at-risk children.</t>
  </si>
  <si>
    <t>If successful, this study will be the first of its kind to establish a standardised dosing regime for probiotic supplementation in infants and will serve as a platform from which to design phase II and III trials to investigate the ability of B. infantis to protect against the development of a variety of childhood illnesses, including atopic dermatitis and food allergies.</t>
  </si>
  <si>
    <t>The described cases of bifidobacterium bacteraemia include one adult that developed incidental sepsis following acupuncture, and two infants that received Bifidobacterium breve or Bifidobacterium longum as a probiotic supplement.</t>
  </si>
  <si>
    <t>The various bio-functional effects and potential for industrial application of B. bifidum BGN4 has been characterized and proven by in vitro (i.e., phytochemical bio-catalysis, cell adhesion and anti-carcinogenic effects on cell lines, and immunomodulatory effects on immune cells), in vivo (i.e., suppressed allergic responses in mouse model and anti-inflammatory bowel disease), and clinical studies (eczema in infants and adults with irritable bowel syndrome).</t>
  </si>
  <si>
    <t>The aim of this study was to assess the ability of probiotic candidate Bifidobacterium thermophilum RBL67 to inhibit rotavirus infection.</t>
  </si>
  <si>
    <t>Based on currently available evidence the WG recommends using Lactobacillus rhamnosus GG if the use of probiotics for preventing nosocomial diarrhea in children is considered.</t>
  </si>
  <si>
    <t>Data obtained in vitro on dendritic cells, ex vivo on intestinal biopsies, as well as in vivo and on a murine model of experimental colitis and of S. typhimurium infection showed that milk fermented with L. paracasei CBA L74 exerts anti-inflammatory properties in terms of stimulation of interleukin (IL)-10 production and reduction of IL-12 synthesis [28].</t>
  </si>
  <si>
    <t>As for the subtypes of side effects, multi-strain of Bifidobacterium infantis, Bifidobacterium longum, L. acidophilus, L. casei, Lactobacillus plantarum, Lactobacillus reuteri, L. rhamnosus, Lactobacillus salivarius, Lactobacillus sporogenes, and Streptococcus thermophilus was the best to reduce the incidence of diarrhea; multi-strain of Bacillus mesentericus, Clostridium butyricum, and Streptococcus faecalis for loss of appetite; multi-strain of B. longum, Lactobacillus bulgaricus, and S. thermophilus for constipation; multi-strain of Bifidobacterium bifidum, B. infantis, L. acidophilus, L. bulgaricus, L. casei, L. reuteri, and Streptococcus for taste disturbance; Saccharomyces boulardii for bloating; and multi-strain of Bifidobacterium breve, B. infantis, L. acidophilus, L. bulgaricus, L. casei, L. rhamnosus, and S. thermophilus for nausea/vomiting.</t>
  </si>
  <si>
    <t>There were no serious, adverse events and no difference in the frequency of adverse events in both groups.The probiotic formula containing B. longum BORI and L. acidophilus AD031 utilized in this work is likely be an effective adjuvant to relieve acute diarrhea caused by rotavirus.</t>
  </si>
  <si>
    <t>In contrast to the positive results mentioned above, a probiotic formula containing 10 9 CFU/day of B. lactis and 10 8 CFU/day of S. thermophilus failed to decrease the duration of rotavirus diarrhea [22].</t>
  </si>
  <si>
    <t>The results of the present study demonstrated that a probiotic formula containing Bifidobacterium longum BORI and Lactobacillus acidophilus AD031 reduced the duration of rotavirus diarrhea in young Korean children.</t>
  </si>
  <si>
    <t>In addition, it was recently shown in a mouse study that the combination of B. infantis with HMO decreased GI inflammation and permeability [182].</t>
  </si>
  <si>
    <t>Also, fecal calprotectin, a well-known marker of gut inflammation, was reduced in the infants supplemented with L. reuteri DSM 17938.</t>
  </si>
  <si>
    <t>None of the probiotic bacteria species completely prevented mucosal candidiasis, but B. animalis reduced its incidence and severity.</t>
  </si>
  <si>
    <t>2:[(B. breve, rotavirus infection), (Bifidobacterium breve, rotavirus infection)]</t>
  </si>
  <si>
    <t>2:[(enterocolitis, Lactobacillus acidophilus), (enterocolitis, Bifidobacterium)]</t>
  </si>
  <si>
    <t>1:[(Lactobacillus rhamnosus, gastrointestinal inflammation)]</t>
  </si>
  <si>
    <t>6:[(Clostridium, gastroenteritis), (diarrhea, Lactobacillus rhamnosus), (diarrhea, Clostridium), (Clostridium, diarrhea), (Clostridium, enteritis), (diarrhea, Lactobacillus rhamnosus)]</t>
  </si>
  <si>
    <t>4:[(Clostridium, acute diarrhea), (Lactobacillus, acute diarrhea), (Streptococcus thermophilus, acute diarrhea), (Bifidobacterium bifidum, acute diarrhea)]</t>
  </si>
  <si>
    <t>1:[(dermatitis, Lactobacillus rhamnosus)]</t>
  </si>
  <si>
    <t>1:[(Lactobacillus acidophilus, bacterial infection)]</t>
  </si>
  <si>
    <t>1:[(diarrhea, Lactobacillus rhamnosus)]</t>
  </si>
  <si>
    <t>2:[(Lactobacillus crispatus, urinary tract infection), (Lactobacillus crispatus, urinary tract infection)]</t>
  </si>
  <si>
    <t>1:[(L. crispatus, urinary tract infection)]</t>
  </si>
  <si>
    <t>3:[(otitis, Lactobacillus rhamnosus), (otitis, Bifidobacterium breve), (otitis, Propionibacterium)]</t>
  </si>
  <si>
    <t>2:[(L. rhamnosus, nosocomial infections), (nosocomial, L. rhamnosus)]</t>
  </si>
  <si>
    <t>1:[(Lactobacillus rhamnosus, acute diarrhea)]</t>
  </si>
  <si>
    <t>1:[(diarrhea, L. acidophilus)]</t>
  </si>
  <si>
    <t>3:[(candidiasis, B. infantis), (candidiasis, B. infantis), (candidiasis, B. infantis)]</t>
  </si>
  <si>
    <t>3:[(otitis, B. longum), (otitis, L. rhamnosus), (otitis, L. plantarum)]</t>
  </si>
  <si>
    <t>1:[(UTIs, L. rhamnosus)]</t>
  </si>
  <si>
    <t>2:[(L. casei, gastrointestinal disease), (L. casei, respiratory infections)]</t>
  </si>
  <si>
    <t>1:[(L. rhamnosus, bacterial infection)]</t>
  </si>
  <si>
    <t>1:[(Lactobacillus rhamnosus, Rotavirus diarrhea)]</t>
  </si>
  <si>
    <t>2:[(Lactobacillus rhamnosus, nosocomial infections), (Lactobacillus rhamnosus, nosocomial infections)]</t>
  </si>
  <si>
    <t>1:[(dermatitis, L. acidophilus)]</t>
  </si>
  <si>
    <t>2:[(dermatitis, L. reuteri), (dermatitis, L. reuteri)]</t>
  </si>
  <si>
    <t>9:[(dermatitis, Lactobacillus), (dermatitis, L. acidophilus), (dermatitis, L. acidophilus), (Lactobacillus, dermatitis), (dermatitis, L. acidophilus), (dermatitis, Lactobacillus), (dermatitis, Lactobacillus), (dermatitis, Lactobacillus), (dermatitis, Lactobacillus)]</t>
  </si>
  <si>
    <t>27:[(rhinitis, Bacillus), (rhinitis, Bacillus clausii), (Bacillus, allergic rhinitis), (L. casei, allergic rhinitis), (L. rhamnosus, allergic rhinitis), (L. paracasei, allergic rhinitis), (L. rhamnosus, allergic rhinitis), (allergic rhinitis, L. paracasei), (allergic rhinitis, B. breve), (rhinitis, L. paracasei), (rhinitis, B. breve), (L. rhamnosus, allergic rhinitis), (L. casei, allergic rhinitis), (L. casei, allergic rhinitis), (L. rhamnosus, allergic rhinitis), (allergic rhinitis, L. rhamnosus), (rhinitis, L. rhamnosus), (allergic rhinitis, L. rhamnosus), (L. casei, allergic rhinitis), (rhinitis, L. rhamnosus), (allergic rhinitis, L. rhamnosus), (allergic rhinitis, Lactobacillus), (rhinitis, L. rhamnosus), (rhinitis, Lactobacillus), (allergic rhinitis, Bacillus), (allergic rhinitis, Bacillus clausii), (L. rhamnosus, allergic rhinitis)]</t>
  </si>
  <si>
    <t>5:[(dermatitis, Lactobacillus fermentum), (Lactobacillus, dermatitis), (dermatitis, Lactobacillus rhamnosus), (dermatitis, Lactobacillus), (dermatitis, Lactobacillus fermentum)]</t>
  </si>
  <si>
    <t>12:[(rhinitis, S. thermophilus), (rhinitis, Lactobacillus), (Lactobacillus, asthma), (Lactobacillus, asthma), (rhinitis, Lactobacillus acidophilus), (asthma, Lactobacillus casei), (Lactobacillus, allergic rhinitis), (Lactobacillus, allergic rhinitis), (rhinitis, Lactobacillus), (rhinitis, Lactobacillus casei), (allergic rhinitis, S. thermophilus), (allergic rhinitis, Lactobacillus acidophilus)]</t>
  </si>
  <si>
    <t>1:[(L. casei, allergic rhinitis)]</t>
  </si>
  <si>
    <t>8:[(Lactobacillus, caries), (caries, L. vaginalis), (Caries, L. gasseri), (caries, L. vaginalis), (Lactobacillus, caries), (Caries, L. fermentum), (Lactobacillus, caries), (Caries, L. vaginalis)]</t>
  </si>
  <si>
    <t>9:[(Caries, S. mutans), (Caries, S. mutans), (Caries, S. sobrinus), (Caries, Streptococcus intermedius), (Caries, Lactobacillus vaginalis), (Caries, Lactobacillus fermentum), (Caries, Lactobacillus), (Caries, Lactobacillus gasseri), (Caries, V. parvula)]</t>
  </si>
  <si>
    <t>8:[(caries, A. israelii), (caries, A. actinomycetemcomitans), (caries, V. parvula), (Eubacterium, caries), (caries, L. gasseri), (caries, B. dentium), (caries, A. odontolyticus), (caries, P. nigrescens)]</t>
  </si>
  <si>
    <t>1:[(B. infantis, irritable bowel syndrome)]</t>
  </si>
  <si>
    <t>5:[(L. reuteri, dental caries), (L. reuteri, dental caries), (Lactobacillus, dental caries), (L. reuteri, dental caries), (L. reuteri, dental caries)]</t>
  </si>
  <si>
    <t>5:[(dermatitis, Lactobacillus casei), (dermatitis, L. casei), (Lactobacillus, dermatitis), (dermatitis, Lactobacillus paracasei), (Lactobacillus, dermatitis)]</t>
  </si>
  <si>
    <t>1:[(L. reuteri, abdominal pain)]</t>
  </si>
  <si>
    <t>4:[(Dysbiosis, F. prausnitzii), (Dysbiosis, Bacteroides), (diarrhea, F. prausnitzii), (diarrhea, Bacteroides)]</t>
  </si>
  <si>
    <t>2:[(Bifidobacterium, abdominal pain), (Lactobacillus salivarius, abdominal pain)]</t>
  </si>
  <si>
    <t>1:[(B. infantis, abdominal pain)]</t>
  </si>
  <si>
    <t>2:[(colitis, L. helveticus), (colitis, L. rhamnosus)]</t>
  </si>
  <si>
    <t>2:[(dysentery, E. coli), (dysentery, L. casei)]</t>
  </si>
  <si>
    <t>2:[(L. casei, enteric infection), (E. coli, enteric infection)]</t>
  </si>
  <si>
    <t>1:[(enterocolitis, Bifidobacterium bifidum)]</t>
  </si>
  <si>
    <t>1:[(allergic inflammation, Bifidobacterium breve)]</t>
  </si>
  <si>
    <t>1:[(dermatitis, Bifidobacterium breve)]</t>
  </si>
  <si>
    <t>1:[(B. infantis, )]</t>
  </si>
  <si>
    <t>4:[(otitis, Propionibacterium), (otitis, Lactobacillus rhamnosus), (otitis, L. rhamnosus), (otitis, Bifidobacterium breve)]</t>
  </si>
  <si>
    <t>1:[(ulcerative colitis, L. reuteri)]</t>
  </si>
  <si>
    <t>1:[(Streptococcus salivarius, respiratory tract infections)]</t>
  </si>
  <si>
    <t>2:[(diarrhea, L. reuteri), (diarrhea, Lactobacillus rhamnosus)]</t>
  </si>
  <si>
    <t>1:[(Lactobacillus rhamnosus, rotavirus diarrhea)]</t>
  </si>
  <si>
    <t>2:[(Lactobacillus acidophilus, bacterial infection), (C. rodentium, bacterial infection)]</t>
  </si>
  <si>
    <t>2:[(dermatitis, L. paracasei), (dermatitis, L. casei)]</t>
  </si>
  <si>
    <t>1:[(allergic rhinitis, Lactobacillus salivarius)]</t>
  </si>
  <si>
    <t>1:[(Lactobacillus salivarius, allergic rhinitis)]</t>
  </si>
  <si>
    <t>1:[(caries, L. rhamnosus)]</t>
  </si>
  <si>
    <t>4:[(Lactobacillus, Sepsis), (Sepsis, Lactobacillus acidophilus), (Sepsis, Lactobacillus acidophilus), (Lactobacillus, Sepsis)]</t>
  </si>
  <si>
    <t>1:[(enteropathy, B. longum)]</t>
  </si>
  <si>
    <t>1:[(Bifidobacterium longum, abdominal pain)]</t>
  </si>
  <si>
    <t>5:[(L. rhamnosus, abdominal pain), (L. plantarum, abdominal pain), (B. longum, abdominal pain), (B. infantis, abdominal pain), (B. bifidum, abdominal pain)]</t>
  </si>
  <si>
    <t>2:[(dermatitis, Lactobacillus fermentum), (dermatitis, Lactobacillus)]</t>
  </si>
  <si>
    <t>1:[(Lactobacillus salivarius, respiratory infections)]</t>
  </si>
  <si>
    <t>2:[(Streptococcus salivarius, acute otitis media), (Streptococcus, acute otitis media)]</t>
  </si>
  <si>
    <t>1:[(S. salivarius, acute otitis media)]</t>
  </si>
  <si>
    <t>2:[(asthma, L. rhamnosus), (allergic rhinitis, L. rhamnosus)]</t>
  </si>
  <si>
    <t>1:[(asthma, L. acidophilus)]</t>
  </si>
  <si>
    <t>5:[(L. paracasei, allergic rhinitis), (L. acidophilus, allergic rhinitis), (Lactobacillus, allergic rhinitis), (L. casei, allergic rhinitis), (Bifidobacterium longum, allergic rhinitis)]</t>
  </si>
  <si>
    <t>1:[(L. paracasei, allergic rhinitis)]</t>
  </si>
  <si>
    <t>1:[(rhinitis, L. casei)]</t>
  </si>
  <si>
    <t>2:[(allergic rhinitis, L. gasseri), (asthma, L. gasseri)]</t>
  </si>
  <si>
    <t>2:[(rhinitis, L. rhamnosus), (L. rhamnosus, allergic rhinitis)]</t>
  </si>
  <si>
    <t>2:[(Bifidobacterium adolescentis, allergic rhinitis), (L. rhamnosus, allergic rhinitis)]</t>
  </si>
  <si>
    <t>8:[(diarrhea, Eubacterium rectale), (diarrhea, L. acidophilus), (Porphyromonas, diarrhea), (Prevotella, diarrhea), (diarrhea, Eubacterium rectale), (diarrhea, L. acidophilus), (diarrhea, Prevotella), (diarrhea, Porphyromonas)]</t>
  </si>
  <si>
    <t>4:[(sepsis, Bifidobacterium), (nosocomial, Bifidobacterium), (sepsis, Lactobacillus acidophilus), (nosocomial, Lactobacillus acidophilus)]</t>
  </si>
  <si>
    <t>1:[(sepsis, Lactobacillus rhamnosus)]</t>
  </si>
  <si>
    <t>1:[(abdominal distension, Lactobacillus plantarum)]</t>
  </si>
  <si>
    <t>4:[(enterocolitis, bacilli), (enterocolitis, Bifidobacterium breve), (enterocolitis, Lactobacillus), (enterocolitis, Lactobacillus casei)]</t>
  </si>
  <si>
    <t>1:[(caries, Bifidobacterium animalis)]</t>
  </si>
  <si>
    <t>1:[(dysbiosis, B. infantis)]</t>
  </si>
  <si>
    <t>18:[(diarrhea, L. rhamnosus), (diarrhea, Bifidobacterium bifidum), (L. rhamnosus, Bacterial infections), (diarrhea, Streptococcus thermophilus), (Streptococcus thermophilus, Bacterial infections), (Campylobacter, diarrhea), (diarrhea, L. rhamnosus), (acute diarrhea, L. rhamnosus), (Campylobacter, diarrhea), (diarrhea, Bifidobacterium bifidum), (diarrhea, Streptococcus thermophilus), (Campylobacter, diarrhea), (diarrhea, Bifidobacterium bifidum), (diarrhea, Streptococcus thermophilus), (acute diarrhea, Bifidobacterium bifidum), (Campylobacter, diarrhea), (acute diarrhea, Streptococcus thermophilus), (Bifidobacterium bifidum, Bacterial infections)]</t>
  </si>
  <si>
    <t>2:[(S. thermophilus, gastrointestinal disease), (Bifidobacterium, gastrointestinal disease)]</t>
  </si>
  <si>
    <t>4:[(Enterococcus faecalis, food allergy), (Escherichia coli, food allergy), (Streptococcus thermophilus, food allergy), (Bifidobacterium breve, food allergy)]</t>
  </si>
  <si>
    <t>7:[(Gastrointestinal disease, L. reuteri), (L. reuteri, Gastrointestinal disease), (Diarrhea, L. reuteri), (lactobacilli, Gastrointestinal disease), (L. reuteri, Gastrointestinal disease), (Diarrhea, L. reuteri), (L. rhamnosus, Gastrointestinal disease)]</t>
  </si>
  <si>
    <t>1:[(B. breve, acute diarrhea)]</t>
  </si>
  <si>
    <t>2:[(Bifidobacterium, food allergy), (Lactobacillus rhamnosus, food allergy)]</t>
  </si>
  <si>
    <t>18:[(L. acidophilus, diarrhea), (Bacillus, diarrhea), (L. plantarum, diarrhea), (L. acidophilus, diarrhea), (Bifidobacterium, diarrhea), (B. bifidum, diarrhea), (Lactobacillus rhamnosus, diarrhea), (Enterococcus faecium, diarrhea), (Bacillus, diarrhea), (Lactobacillus, diarrhea), (Lactobacillus rhamnosus, diarrhea), (Lactobacillus acidophilus, diarrhea), (L. casei, diarrhea), (Streptococcus thermophilus, diarrhea), (Lactobacillus, diarrhea), (Bifidobacterium, diarrhea), (Lactobacillus rhamnosus, diarrhea), (L. acidophilus, diarrhea)]</t>
  </si>
  <si>
    <t>25:[(Lactobacillus, Diarrhea), (S. thermophilus, Diarrhea), (cold, B. infantis), (Lactobacillus, diarrhea), (Lactobacillus, diarrhea), (L. acidophilus, cold), (cold, L. acidophilus), (Lactobacillus, Diarrhea), (cold, L. acidophilus), (Bacillus, Diarrhea), (cold, L. plantarum), (L. acidophilus, Diarrhea), (cold, L. acidophilus), (cold, B. infantis), (cold, Lactobacillus), (cold, L. acidophilus), (S. thermophilus, Diarrhea), (cold, Lactobacillus), (cold, L. acidophilus), (cold, L. casei), (cold, L. plantarum), (cold, B. infantis), (Lactobacillus, Diarrhea), (Lactobacillus, diarrhea), (Lactobacillus, diarrhea)]</t>
  </si>
  <si>
    <t>11:[(Diarrhea, Bacillus), (Diarrhea, Bacillus clausii), (Diarrhea, Enterococcus faecium), (Diarrhea, L. acidophilus), (Diarrhea, L. acidophilus), (Diarrhea, Streptococcus thermophilus), (Diarrhea, Lactobacillus rhamnosus), (Diarrhea, B. bifidum), (Diarrhea, Bacillus), (Diarrhea, Bacillus clausii), (Diarrhea, Enterococcus faecium)]</t>
  </si>
  <si>
    <t>6:[(Diarrhea, L. acidophilus), (Diarrhea, Bacillus), (Diarrhea, Streptococcus thermophilus), (Diarrhea, Bacillus clausii), (Diarrhea, B. bifidum), (Diarrhea, Enterococcus faecium)]</t>
  </si>
  <si>
    <t>2:[(S. pyogenes, acute otitis media), (Streptococcus salivarius, acute otitis media)]</t>
  </si>
  <si>
    <t>1:[(S. salivarius, viral infections)]</t>
  </si>
  <si>
    <t>2:[(Bifidobacterium, acute otitis media), (Lactobacillus rhamnosus, acute otitis media)]</t>
  </si>
  <si>
    <t>2:[(L. rhamnosus, respiratory tract infections), (L. rhamnosus, respiratory tract infections)]</t>
  </si>
  <si>
    <t>1:[(Streptococcus thermophilus, common infectious diseases)]</t>
  </si>
  <si>
    <t>2:[(L. rhamnosus, acute otitis media), (L. rhamnosus, respiratory infections)]</t>
  </si>
  <si>
    <t>5:[(Lactobacillus, diarrhea), (diarrhea, Lactobacillus), (Lactobacillus, diarrhea), (diarrhea, Lactobacillus), (diarrhea, Lactobacillus casei)]</t>
  </si>
  <si>
    <t>26:[(Bifidobacterium, Common cold), (L. paracasei, respiratory tract infections), (L. paracasei, respiratory tract infections), (Common cold, L. plantarum), (Common cold, L. paracasei), (Common cold, L. rhamnosus), (L. paracasei, Common cold), (Lactobacillus plantarum, Common cold), (L. paracasei, Common cold), (Common cold, L. helveticus), (Bifidobacterium bifidum, Common cold), (Common cold, Bifidobacterium bifidum), (L. helveticus, Common cold), (Common cold, L. helveticus), (Common cold, Bifidobacterium), (L. plantarum, respiratory tract infections), (Common cold, Bifidobacterium bifidum), (Lactobacillus plantarum, respiratory tract infections), (Common cold, B. bifidum), (Common cold, Bifidobacterium longum), (Common cold, B. bifidum), (L. rhamnosus, Common cold), (Common cold, L. paracasei), (L. paracasei, Common cold), (L. plantarum, Common cold), (Lactobacillus plantarum, Common cold)]</t>
  </si>
  <si>
    <t>12:[(respiratory infections, L. rhamnosus), (respiratory infections, L. rhamnosus), (respiratory infections, L. acidophilus), (L. rhamnosus, Cold), (L. rhamnosus, influenza), (respiratory infections, L. acidophilus), (L. rhamnosus, Cold), (L. rhamnosus, influenza), (Cold, L. acidophilus), (L. rhamnosus, Cold), (L. rhamnosus, influenza), (influenza, L. acidophilus)]</t>
  </si>
  <si>
    <t>1:[(L. rhamnosus, Respiratory tract infections)]</t>
  </si>
  <si>
    <t>2:[(L. reuteri, respiratory tract infections), (L. reuteri, lower respiratory tract infections)]</t>
  </si>
  <si>
    <t>4:[(influenza, L. acidophilus), (influenza, Bifidobacterium animalis), (Cold, L. acidophilus), (Cold, Bifidobacterium animalis)]</t>
  </si>
  <si>
    <t>1:[(diarrhea, L. reuteri)]</t>
  </si>
  <si>
    <t>1:[(L. reuteri, nosocomial diarrhea)]</t>
  </si>
  <si>
    <t>1:[(colitis, Lactobacillus rhamnosus)]</t>
  </si>
  <si>
    <t>216:[(L. casei, Influenza), (Influenza, B. breve), (Influenza, Lactobacillus plantarum), (Influenza, L. rhamnosus), (Influenza, L. plantarum), (Influenza, L. plantarum), (Influenza, L. casei), (Influenza, Lactobacillus plantarum), (Influenza, L. casei), (Respiratory syncytial virus, L. plantarum), (Influenza, L. casei), (Influenza, L. pentosus), (Influenza, L. plantarum), (L. casei, Respiratory syncytial virus), (Influenza, L. plantarum), (L. rhamnosus, Respiratory syncytial virus), (Influenza, L. pentosus), (Influenza, L. plantarum), (L. rhamnosus, Influenza), (Influenza, L. pentosus), (Influenza, B. longum), (Pneumonia, L. rhamnosus), (Influenza, L. rhamnosus), (Influenza, L. plantarum), (Influenza, L. plantarum), (L. rhamnosus, Respiratory syncytial virus), (Influenza, L. pentosus), (Influenza, L. plantarum), (Pneumonia, L. plantarum), (Influenza, L. pentosus), (Influenza, L. plantarum), (B. breve, Influenza), (L. rhamnosus, Respiratory syncytial virus), (B. breve, Influenza), (Influenza, L. pentosus), (Influenza, L. plantarum), (B. breve, Influenza), (Pneumonia, L. plantarum), (Influenza, L. plantarum), (Influenza, L. acidophilus), (Influenza, L. plantarum), (Influenza, B. longum), (B. breve, Influenza), (Influenza, L. rhamnosus), (Influenza, L. plantarum), (Influenza, L. rhamnosus), (Influenza, L. plantarum), (Influenza, L. rhamnosus), (B. breve, Influenza), (Influenza, L. pentosus), (Influenza, L. rhamnosus), (B. breve, Influenza), (Influenza, L. rhamnosus), (Influenza, L. plantarum), (Influenza, Lactobacillus plantarum), (Lactobacillus plantarum, Influenza), (Influenza, L. rhamnosus), (L. plantarum, Respiratory syncytial virus), (L. plantarum, Influenza), (Influenza, L. rhamnosus), (B. breve, Pneumonia), (Lactobacillus plantarum, Influenza), (Influenza, L. plantarum), (L. plantarum, Influenza), (L. plantarum, Influenza), (Pneumonia, L. rhamnosus), (Influenza, L. plantarum), (B. breve, Pneumonia), (Influenza, L. plantarum), (Influenza, L. plantarum), (Influenza, L. plantarum), (Influenza, L. acidophilus), (L. casei, Respiratory syncytial virus), (L. plantarum, Influenza), (Influenza, L. rhamnosus), (Lactobacillus plantarum, Influenza), (B. longum, Influenza), (Pneumonia, L. plantarum), (Lactobacillus plantarum, Influenza), (B. longum, Influenza), (B. breve, Influenza), (Influenza, L. rhamnosus), (L. plantarum, Influenza), (Influenza, L. plantarum), (Influenza, L. rhamnosus), (L. acidophilus, Respiratory syncytial virus), (L. plantarum, Respiratory syncytial virus), (Lactobacillus plantarum, Influenza), (Influenza, L. plantarum), (L. plantarum, Influenza), (Influenza, L. rhamnosus), (Influenza, B. longum), (B. breve, Respiratory syncytial virus), (Influenza, L. rhamnosus), (Influenza, Lactobacillus plantarum), (L. pentosus, Respiratory syncytial virus), (Influenza, L. plantarum), (Pneumonia, L. plantarum), (Influenza, Lactobacillus plantarum), (B. breve, Respiratory syncytial virus), (Influenza, L. rhamnosus), (L. plantarum, Pneumonia), (Influenza, L. plantarum), (B. longum, Influenza), (Lactobacillus plantarum, Influenza), (Influenza, L. pentosus), (B. longum, Influenza), (B. breve, Influenza), (Influenza, L. plantarum), (L. plantarum, Pneumonia), (Lactobacillus plantarum, Influenza), (B. longum, Influenza), (Influenza, L. acidophilus), (Influenza, L. pentosus), (Lactobacillus plantarum, Influenza), (Influenza, L. plantarum), (Influenza, L. plantarum), (L. plantarum, Influenza), (Influenza, L. plantarum), (B. longum, Influenza), (Lactobacillus plantarum, Pneumonia), (L. plantarum, Respiratory syncytial virus), (B. breve, Respiratory syncytial virus), (Influenza, L. plantarum), (Influenza, L. rhamnosus), (L. plantarum, Respiratory syncytial virus), (Influenza, L. plantarum), (B. longum, Influenza), (Lactobacillus plantarum, Pneumonia), (L. plantarum, Influenza), (Influenza, L. rhamnosus), (Influenza, Lactobacillus plantarum), (L. plantarum, Respiratory syncytial virus), (B. longum, Influenza), (Influenza, L. pentosus), (Influenza, L. rhamnosus), (Influenza, L. rhamnosus), (L. plantarum, Influenza), (Influenza, L. plantarum), (B. longum, Pneumonia), (Lactobacillus plantarum, Influenza), (Influenza, L. rhamnosus), (Lactobacillus plantarum, Respiratory syncytial virus), (L. plantarum, Respiratory syncytial virus), (B. longum, Pneumonia), (Influenza, L. pentosus), (Influenza, L. rhamnosus), (Influenza, L. plantarum), (Influenza, L. pentosus), (Lactobacillus plantarum, Respiratory syncytial virus), (Influenza, L. plantarum), (L. plantarum, Respiratory syncytial virus), (Influenza, L. acidophilus), (Influenza, B. longum), (Lactobacillus plantarum, Influenza), (B. longum, Influenza), (Influenza, L. plantarum), (Influenza, L. plantarum), (B. longum, Respiratory syncytial virus), (L. casei, Influenza), (Influenza, L. plantarum), (Influenza, L. plantarum), (L. rhamnosus, Respiratory syncytial virus), (Influenza, L. pentosus), (L. casei, Influenza), (Influenza, L. rhamnosus), (B. longum, Respiratory syncytial virus), (Influenza, L. rhamnosus), (Influenza, L. pentosus), (Influenza, L. plantarum), (L. casei, Influenza), (L. rhamnosus, Influenza), (Lactobacillus plantarum, Respiratory syncytial virus), (B. longum, Influenza), (Influenza, Lactobacillus plantarum), (Influenza, L. pentosus), (Influenza, L. plantarum), (Influenza, L. plantarum), (L. casei, Influenza), (Influenza, L. plantarum), (Influenza, L. plantarum), (L. casei, Influenza), (L. rhamnosus, Respiratory syncytial virus), (Influenza, L. plantarum), (B. longum, Respiratory syncytial virus), (Influenza, L. rhamnosus), (L. casei, Influenza), (Influenza, L. plantarum), (Influenza, L. rhamnosus), (L. casei, Respiratory syncytial virus), (L. casei, Pneumonia), (Influenza, L. rhamnosus), (Influenza, L. rhamnosus), (L. casei, Pneumonia), (Influenza, L. rhamnosus), (Influenza, L. rhamnosus), (Influenza, L. plantarum), (Influenza, L. rhamnosus), (Influenza, L. plantarum), (Influenza, L. rhamnosus), (Influenza, L. plantarum), (Influenza, L. acidophilus), (L. casei, Influenza), (Influenza, Lactobacillus plantarum), (Influenza, L. plantarum), (L. casei, Respiratory syncytial virus), (Influenza, L. acidophilus), (Influenza, L. plantarum), (Influenza, L. plantarum), (Influenza, L. rhamnosus), (L. casei, Respiratory syncytial virus), (Influenza, L. plantarum), (Influenza, L. rhamnosus), (Influenza, L. plantarum), (influenza, Lactobacillus plantarum), (Respiratory syncytial virus, L. plantarum)]</t>
  </si>
  <si>
    <t>1:[(L. rhamnosus, viral infections)]</t>
  </si>
  <si>
    <t>1:[(influenza, L. casei)]</t>
  </si>
  <si>
    <t>2:[(Gastroenteritis, Lactobacillus rhamnosus), (Gastroenteritis, L. helveticus)]</t>
  </si>
  <si>
    <t>1:[(Lactobacillus rhamnosus, viral infections)]</t>
  </si>
  <si>
    <t>4:[(Lactobacillus rhamnosus, common cold), (Bifidobacterium animalis, common cold), (Lactobacillus, common cold), (Lactobacillus acidophilus, common cold)]</t>
  </si>
  <si>
    <t>1:[(sepsis, L. reuteri)]</t>
  </si>
  <si>
    <t>1:[(dysbiosis, B. bifidum)]</t>
  </si>
  <si>
    <t>32:[(L. acidophilus, Enterocolitis), (Bifidobacterium, Enteritis), (L. acidophilus, Enteritis), (Bifidobacterium, diarrhea), (Bifidobacterium, irritable bowel syndrome), (Bifidobacterium, diarrhea), (L. acidophilus, irritable bowel syndrome), (Ulcerative colitis, E. coli), (Ulcerative colitis, E. coli), (L. reuteri, irritable bowel syndrome), (Ulcerative colitis, E. coli), (L. plantarum, Enteritis), (Ulcerative colitis, B. infantis), (Ulcerative colitis, Bifidobacterium animalis), (Ulcerative colitis, L. plantarum), (Ulcerative colitis, Lactobacillus acidophilus), (L. acidophilus, irritable bowel syndrome), (L. plantarum, irritable bowel syndrome), (Ulcerative colitis, L. acidophilus), (Ulcerative colitis, L. plantarum), (Ulcerative colitis, Bifidobacterium), (Bifidobacterium, Enteritis), (Ulcerative colitis, L. acidophilus), (Ulcerative colitis, L. acidophilus), (Ulcerative colitis, Lactobacillus rhamnosus), (Ulcerative colitis, L. reuteri), (Lactobacillus, Enteritis), (L. acidophilus, irritable bowel syndrome), (Lactobacillus, diarrhea), (Lactobacillus rhamnosus, irritable bowel syndrome), (Lactobacillus, irritable bowel syndrome), (Lactobacillus, diarrhea)]</t>
  </si>
  <si>
    <t>2:[(diarrhea, Lactobacillus reuteri), (Lactobacillus, diarrhea)]</t>
  </si>
  <si>
    <t>4:[(Lactobacillus, diarrhea), (diarrhea, Lactobacillus casei), (diarrhea, Clostridium), (diarrhea, S. thermophilus)]</t>
  </si>
  <si>
    <t>7:[(diarrhea, Streptococcus thermophilus), (diarrhea, Lactobacillus acidophilus), (diarrhea, L. plantarum), (diarrhea, Lactobacillus rhamnosus), (diarrhea, Bifidobacterium breve), (diarrhea, Bifidobacterium), (diarrhea, Bifidobacterium longum)]</t>
  </si>
  <si>
    <t>5:[(gastroenteritis, L. plantarum), (gastroenteritis, Pediococcus pentosaceus), (gastroenteritis, Bifidobacterium longum), (gastroenteritis, Lactobacillus acidophilus), (gastroenteritis, L. rhamnosus)]</t>
  </si>
  <si>
    <t>1:[(acute pharyngotonsillitis, S. salivarius)]</t>
  </si>
  <si>
    <t>2:[(gastroenteritis, Lactobacillus helveticus), (gastroenteritis, Lactobacillus rhamnosus)]</t>
  </si>
  <si>
    <t>1:[(colitis, L. paracasei)]</t>
  </si>
  <si>
    <t>3:[(Bifidobacterium, dermatitis), (dermatitis, Streptococcus thermophilus), (Bifidobacterium, diarrhea)]</t>
  </si>
  <si>
    <t>59:[(sepsis, Bifidobacterium), (sepsis, Bifidobacterium bifidum), (sepsis, Lactobacillus acidophilus), (sepsis, Bifidobacterium), (sepsis, Bifidobacterium), (sepsis, Bifidobacterium longum), (sepsis, Lactobacillus acidophilus), (sepsis, Bifidobacterium), (sepsis, Streptococcus thermophilus), (sepsis, Bifidobacterium bifidum), (sepsis, Lactobacillus acidophilus), (sepsis, Bifidobacterium), (sepsis, Lactobacillus acidophilus), (sepsis, Bifidobacterium), (sepsis, Bifidobacterium), (sepsis, Streptococcus thermophilus), (Bifidobacterium, sepsis), (sepsis, Bifidobacterium breve), (sepsis, Bifidobacterium bifidum), (sepsis, Bifidobacterium), (sepsis, Bifidobacterium longum), (Lactobacillus, sepsis), (sepsis, Lactobacillus rhamnosus), (sepsis, Lactobacillus), (sepsis, Bifidobacterium), (sepsis, Bifidobacterium breve), (sepsis, Bifidobacterium bifidum), (sepsis, Bifidobacterium), (sepsis, Bifidobacterium longum), (sepsis, Lactobacillus rhamnosus), (sepsis, Bifidobacterium), (sepsis, Bifidobacterium), (Bifidobacterium, sepsis), (sepsis, Lactobacillus rhamnosus), (sepsis, Lactobacillus acidophilus), (sepsis, Streptococcus thermophilus), (sepsis, Lactobacillus), (sepsis, Lactobacillus plantarum), (sepsis, Streptococcus thermophilus), (sepsis, Lactobacillus), (sepsis, Bifidobacterium), (sepsis, Lactobacillus rhamnosus), (sepsis, Lactobacillus rhamnosus), (sepsis, Lactobacillus acidophilus), (sepsis, Bifidobacterium), (sepsis, Lactobacillus), (sepsis, Lactobacillus plantarum), (sepsis, Streptococcus thermophilus), (sepsis, Bifidobacterium breve), (sepsis, Lactobacillus), (sepsis, Bifidobacterium bifidum), (sepsis, Lactobacillus rhamnosus), (sepsis, Bifidobacterium), (sepsis, Bifidobacterium longum), (sepsis, Lactobacillus acidophilus), (sepsis, Bifidobacterium), (sepsis, Bifidobacterium bifidum), (sepsis, Bifidobacterium breve), (sepsis, Lactobacillus acidophilus)]</t>
  </si>
  <si>
    <t>1:[(L. plantarum, viral infections)]</t>
  </si>
  <si>
    <t>1:[(L. reuteri, acute infectious diarrhea)]</t>
  </si>
  <si>
    <t>1:[(B. longum, C. difficile - associated disease)]</t>
  </si>
  <si>
    <t>1:[(pneumonia, Bifidobacterium breve)]</t>
  </si>
  <si>
    <t>1:[(food allergy, Lactobacillus rhamnosus)]</t>
  </si>
  <si>
    <t>2:[(Lactobacillus, rotavirus infection), (Bifidobacterium longum, rotavirus infection)]</t>
  </si>
  <si>
    <t>1:[(Lactobacillus rhamnosus, acute infectious diarrhea)]</t>
  </si>
  <si>
    <t>2:[(L. reuteri, nosocomial diarrhea), (Lactobacillus, nosocomial diarrhea)]</t>
  </si>
  <si>
    <t>1:[(diarrhea, Lactobacillus acidophilus)]</t>
  </si>
  <si>
    <t>2:[(diarrhea, Lactobacillus rhamnosus), (diarrhea, L. reuteri)]</t>
  </si>
  <si>
    <t>4:[(diarrhea, L. casei), (diarrhea, L. paracasei), (diarrhea, L. acidophilus), (diarrhea, L. rhamnosus)]</t>
  </si>
  <si>
    <t>8:[(Helicobacter pylori, respiratory infections), (diarrhea, Helicobacter pylori), (L. reuteri, abdominal pain), (Lactobacillus, abdominal pain), (L. reuteri, respiratory infections), (Helicobacter pylori, abdominal pain), (Lactobacillus, diarrhea), (Lactobacillus, respiratory infections)]</t>
  </si>
  <si>
    <t>1:[(sepsis, B. breve)]</t>
  </si>
  <si>
    <t>1:[(L. plantarum, E. coli infection)]</t>
  </si>
  <si>
    <t>2:[(Pharyngitis, L. reuteri), (Pharyngitis, L. reuteri)]</t>
  </si>
  <si>
    <t>4:[(diarrhea, L. reuteri), (Lactobacillus, diarrhea), (Listeria, diarrhea), (diarrhea, L. salivarius)]</t>
  </si>
  <si>
    <t>5:[(sepsis, Lactobacillus casei), (Lactobacillus, sepsis), (sepsis, Lactobacillus reuteri), (Lactobacillus, sepsis), (sepsis, Lactobacillus rhamnosus)]</t>
  </si>
  <si>
    <t>2:[(L. rhamnosus, urinary tract infection), (sepsis, L. rhamnosus)]</t>
  </si>
  <si>
    <t>2:[(L. reuteri, Candida infection), (candidiasis, L. reuteri)]</t>
  </si>
  <si>
    <t>1:[(L. rhamnosus, nosocomial infection)]</t>
  </si>
  <si>
    <t>2:[(enterocolitis, Lactobacillus), (enterocolitis, L. acidophilus)]</t>
  </si>
  <si>
    <t>3:[(diarrhea, Bifidobacterium longum), (diarrhea, Lactobacillus), (diarrhea, Lactobacillus acidophilus)]</t>
  </si>
  <si>
    <t>1:[(rotavirus infection, B. longum)]</t>
  </si>
  <si>
    <t>2:[(L. acidophilus, rotavirus infection), (B. longum, rotavirus infection)]</t>
  </si>
  <si>
    <t>3:[(Lactobacillus acidophilus, respiratory infections), (Bifidobacterium bifidum, respiratory infections), (Bifidobacterium, respiratory infections)]</t>
  </si>
  <si>
    <t>1:[(L. casei, viral infections)]</t>
  </si>
  <si>
    <t>1:[(B. infantis, food allergies)]</t>
  </si>
  <si>
    <t>3:[(bifidobacterium, sepsis), (sepsis, Bifidobacterium breve), (sepsis, Bifidobacterium longum)]</t>
  </si>
  <si>
    <t>22:[(Coeliac disease, B. longum), (Coeliac disease, B. pseudocatenulatum), (Coeliac disease, B. catenulatum), (Coeliac disease, B. adolescentis), (Coeliac disease, B. catenulatum), (Coeliac disease, B. pseudocatenulatum), (Coeliac disease, B. gallicum), (Coeliac disease, B. adolescentis), (Coeliac disease, B. dentium), (Coeliac disease, B. catenulatum), (Coeliac disease, B. longum), (Coeliac disease, B. animalis), (Coeliac disease, B. longum), (Coeliac disease, B. adolescentis), (Coeliac disease, B. adolescentis), (B. longum, asthma), (B. longum, asthma), (B. adolescentis, asthma), (B. adolescentis, asthma), (B. catenulatum, asthma), (B. dentium, asthma), (Coeliac disease, )]</t>
  </si>
  <si>
    <t>1:[(B. bifidum, irritable bowel syndrome)]</t>
  </si>
  <si>
    <t>2:[(L. casei, irritable bowel syndrome), (L. acidophilus, irritable bowel syndrome)]</t>
  </si>
  <si>
    <t>1:[(abdominal pain, L. acidophilus)]</t>
  </si>
  <si>
    <t>1:[(Bifidobacterium thermophilum, rotavirus infection)]</t>
  </si>
  <si>
    <t>1:[(B. thermophilum, rotavirus infection)]</t>
  </si>
  <si>
    <t>8:[(asthma, Lactobacillus), (asthma, Lactobacillus casei), (asthma, Lactobacillus rhamnosus), (asthma, Streptococcus thermophilus), (asthma, Bifidobacterium breve), (asthma, Lactobacillus acidophilus), (asthma, Bifidobacterium), (asthma, Lactobacillus)]</t>
  </si>
  <si>
    <t>1:[(B. breve, food allergy)]</t>
  </si>
  <si>
    <t>1:[(viral infection, L. plantarum)]</t>
  </si>
  <si>
    <t>4:[(K. pneumoniae, nosocomial infection), (E. coli, nosocomial infection), (nosocomial infection, E. faecalis), (S. aureus, nosocomial infection)]</t>
  </si>
  <si>
    <t>1:[(Lactobacillus rhamnosus, nosocomial diarrhea)]</t>
  </si>
  <si>
    <t>2:[(diarrhea, Streptococcus thermophilus), (diarrhea, Bifidobacterium breve)]</t>
  </si>
  <si>
    <t>5:[(Helicobacter, colitis), (Lactobacillus, colitis), (colitis, H. hepaticus), (colitis, Lactobacillus reuteri), (colitis, H. ganmani)]</t>
  </si>
  <si>
    <t>29:[(Lactobacillus, diarrhea), (Bifidobacterium, diarrhea), (diarrhea, Bifidobacterium longum), (diarrhea, L. acidophilus), (diarrhea, L. casei), (diarrhea, Lactobacillus plantarum), (diarrhea, Lactobacillus), (diarrhea, Lactobacillus reuteri), (diarrhea, L. rhamnosus), (diarrhea, Lactobacillus salivarius), (diarrhea, Streptococcus thermophilus), (diarrhea, Bacillus), (diarrhea, Clostridium butyricum), (diarrhea, Streptococcus), (diarrhea, B. longum), (diarrhea, Lactobacillus), (diarrhea, S. thermophilus), (diarrhea, Bifidobacterium bifidum), (diarrhea, B. infantis), (diarrhea, L. acidophilus), (diarrhea, L. casei), (diarrhea, L. reuteri), (diarrhea, Streptococcus), (diarrhea, Bifidobacterium breve), (diarrhea, B. infantis), (diarrhea, L. acidophilus), (diarrhea, L. casei), (diarrhea, L. rhamnosus), (diarrhea, S. thermophilus)]</t>
  </si>
  <si>
    <t>2:[(L. acidophilus, acute diarrhea), (B. longum, acute diarrhea)]</t>
  </si>
  <si>
    <t>2:[(L. rhamnosus, acute diarrhea), (L. reuteri, acute diarrhea)]</t>
  </si>
  <si>
    <t>1:[(S. thermophilus, rotavirus diarrhea)]</t>
  </si>
  <si>
    <t>2:[(Lactobacillus acidophilus, rotavirus diarrhea), (Bifidobacterium longum, rotavirus diarrhea)]</t>
  </si>
  <si>
    <t>1:[(B. infantis, GI inflammation)]</t>
  </si>
  <si>
    <t>1:[(gut inflammation, L. reuteri)]</t>
  </si>
  <si>
    <t>1:[(candidiasis, B. animalis)]</t>
  </si>
  <si>
    <t>mice, mouse</t>
  </si>
  <si>
    <t>mouse, vitro, vivo</t>
  </si>
  <si>
    <t>Lactobacillus crispatus</t>
  </si>
  <si>
    <t>L. crispatus</t>
  </si>
  <si>
    <t>Lactobacillus fermentum</t>
  </si>
  <si>
    <t>S. thermophilus</t>
  </si>
  <si>
    <t>L. vaginalis</t>
  </si>
  <si>
    <t>L. gasseri</t>
  </si>
  <si>
    <t>Lactobacillus vaginalis</t>
  </si>
  <si>
    <t>Lactobacillus gasseri</t>
  </si>
  <si>
    <t>Lactobacillus paracasei</t>
  </si>
  <si>
    <t>L. helveticus</t>
  </si>
  <si>
    <t>Streptococcus salivarius</t>
  </si>
  <si>
    <t>S. salivarius</t>
  </si>
  <si>
    <t>Pediococcus pentosaceus</t>
  </si>
  <si>
    <t>B. animalis</t>
  </si>
  <si>
    <t>B. catenulatum</t>
  </si>
  <si>
    <t>B. gallicum</t>
  </si>
  <si>
    <t>H. ganmani</t>
  </si>
  <si>
    <t>Interleukin-10 generation in atopic children following oral Lactobacillus rhamnosus GG.</t>
  </si>
  <si>
    <t>Protection from gastrointestinal diseases with the use of probiotics.</t>
  </si>
  <si>
    <t>The use of probiotics in gastrointestinal disease.</t>
  </si>
  <si>
    <t>Lactobacillus GG effect in increasing IFN-gamma production in infants with cow's milk allergy.</t>
  </si>
  <si>
    <t>Probiotics for the prevention of antibiotic-associated diarrhea and Clostridium difficile diarrhea.</t>
  </si>
  <si>
    <t>Adherence of Lactobacillus crispatus to vaginal epithelial cells from women with or without a history of recurrent urinary tract infection.</t>
  </si>
  <si>
    <t>Treatment of acute otitis media with probiotics in otitis-prone children-a double-blind, placebo-controlled randomised study.</t>
  </si>
  <si>
    <t>Probiotic administration and the incidence of nosocomial infection in pediatric intensive care: a randomized placebo-controlled trial.</t>
  </si>
  <si>
    <t>The effect of early nutritional supplementation with a mixture of probiotic, prebiotic, fiber and micronutrients in infants with acute diarrhea in Indonesia.</t>
  </si>
  <si>
    <t>An experimental study and a randomized, double-blind, placebo-controlled clinical trial to evaluate the antisecretory activity of Lactobacillus acidophilus strain LB against nonrotavirus diarrhea.</t>
  </si>
  <si>
    <t>Biotherapeutic effects of Bifidobacterium spp. on orogastric and systemic candidiasis in immunodeficient mice.</t>
  </si>
  <si>
    <t>Bifidobacterium longum PL03, Lactobacillus rhamnosus KL53A, and Lactobacillus plantarum PL02 in the prevention of antibiotic-associated diarrhea in children: a randomized controlled pilot trial.</t>
  </si>
  <si>
    <t>Different effects of probiotic species/strains on infections in preschool children: A double-blind, randomized, controlled study.</t>
  </si>
  <si>
    <t>Probiotics as prevention and treatment for diarrhea.</t>
  </si>
  <si>
    <t>Immunotherapy in neonatal sepsis: advances in treatment and prophylaxis.</t>
  </si>
  <si>
    <t>Probiotics and prevention of allergic disease.</t>
  </si>
  <si>
    <t>Microbial risk markers for childhood caries in pediatricians' offices.</t>
  </si>
  <si>
    <t>Probiotics as therapy in gastroenterology: a study of physician opinions and recommendations.</t>
  </si>
  <si>
    <t>Lactobacillus reuteri in children with functional abdominal pain (FAP).</t>
  </si>
  <si>
    <t>Human bocavirus in the nasopharynx of otitis-prone children.</t>
  </si>
  <si>
    <t>Bacteriocin-producing oral streptococci and inhibition of respiratory pathogens.</t>
  </si>
  <si>
    <t>Effect of probiotics on allergic rhinitis in Df, Dp or dust-sensitive children: a randomized double blind controlled trial.</t>
  </si>
  <si>
    <t>Probiotics for caries prevention and control.</t>
  </si>
  <si>
    <t>Probiotics, prebiotics infant formula use in preterm or low birth weight infants: a systematic review.</t>
  </si>
  <si>
    <t>Gastrointestinal microbiota and some children diseases: a review.</t>
  </si>
  <si>
    <t>Metagenomic profile of gut microbiota in children during cholera and recovery.</t>
  </si>
  <si>
    <t>Probiotics and prebiotics: role in prevention of nosocomial sepsis in preterm infants.</t>
  </si>
  <si>
    <t>Administration of Bifidobacterium animalis subsp. lactis BB-12 in early childhood: a post-trial effect on caries occurrence at four years of age.</t>
  </si>
  <si>
    <t>Probiotic administration in congenital heart disease: a pilot study.</t>
  </si>
  <si>
    <t>Bacterial lysates in food allergy prevention.</t>
  </si>
  <si>
    <t>Probiotics for infantile colic: a systematic review.</t>
  </si>
  <si>
    <t>Influence of maternal bifidobacteria on the development of gut bifidobacteria in infants.</t>
  </si>
  <si>
    <t>Systematic review of probiotics for the treatment of community-acquired acute diarrhea in children.</t>
  </si>
  <si>
    <t>Use of Streptococcus salivarius K12 in the prevention of streptococcal and viral pharyngotonsillitis in children.</t>
  </si>
  <si>
    <t>Effectiveness of probiotics on the duration of illness in healthy children and adults who develop common acute respiratory infectious conditions: a systematic review and meta-analysis.</t>
  </si>
  <si>
    <t>The efficacy of Lactobacillus reuteri DSM 17938 in infants and children: a review of the current evidence.</t>
  </si>
  <si>
    <t>Impact of emergency department probiotic treatment of pediatric gastroenteritis: study protocol for the PROGUT (Probiotic Regimen for Outpatient Gastroenteritis Utility of Treatment) randomized controlled trial.</t>
  </si>
  <si>
    <t>Comparison of Lactobacillus reuteri and nystatin prophylaxis on Candida colonization and infection in very low birth weight infants.</t>
  </si>
  <si>
    <t>Probiotic bacteria, B. longum and L. acidophilus inhibit infection by rotavirus in vitro and decrease the duration of diarrhea in pediatric patients.</t>
  </si>
  <si>
    <t>Probiotics in addition to antibiotics for the treatment of acute tonsillitis: a randomized, placebo-controlled study.</t>
  </si>
  <si>
    <t>Milk bioactives may manipulate microbes to mediate parent-offspring conflict.</t>
  </si>
  <si>
    <t>Production of biologically active scFv and VHH antibody fragments in Bifidobacterium longum.</t>
  </si>
  <si>
    <t>Colonization, safety, and tolerability study of the Streptococcus salivarius 24SMBc nasal spray for its application in upper respiratory tract infections.</t>
  </si>
  <si>
    <t>Antiviral effects of Lactobacillus ruminis SPM0211 and Bifidobacterium longum SPM1205 and SPM1206 on rotavirus-infected Caco-2 cells and a neonatal mouse model.</t>
  </si>
  <si>
    <t>Bugs and Guts: Practical Applications of Probiotics for Gastrointestinal Disorders in Children.</t>
  </si>
  <si>
    <t>Effectiveness of Lactobacillus reuteri DSM 17938 for the Prevention of Nosocomial Diarrhea in Children: A Randomized, Double-blind, Placebo-controlled Trial.</t>
  </si>
  <si>
    <t>Safety and acceptability of Lactobacillus reuteri DSM 17938 and Bifidobacterium longum subspecies infantis 35624 in Bangladeshi infants: a phase I randomized clinical trial.</t>
  </si>
  <si>
    <t>Escherichia coli-Derived Uracil Increases the Antibacterial Activity and Growth Rate of Lactobacillus plantarum.</t>
  </si>
  <si>
    <t>Normal growth of infants receiving an infant formula containing Lactobacillus reuteri, galacto-oligosaccharides, and fructo-oligosaccharide: a randomized controlled trial.</t>
  </si>
  <si>
    <t>High Prevalence of Antimicrobial-resistant Gram-negative Colonization in Hospitalized Cambodian Infants.</t>
  </si>
  <si>
    <t>Identification of a Peptide Produced by Bifidobacterium longum CECT 7210 with Antirotaviral Activity.</t>
  </si>
  <si>
    <t>Clinical trial/experimental study (consort compliant): Optimal time period to achieve the effects on synbiotic-controlled wheezing and respiratory infections in young children.</t>
  </si>
  <si>
    <t>Dietary supplementation with Bifidobacterium longum subsp. infantis (B. infantis) in healthy breastfed infants: study protocol for a randomised controlled trial.</t>
  </si>
  <si>
    <t>Review on Bifidobacterium bifidum BGN4: Functionality and Nutraceutical Applications as a Probiotic Microorganism.</t>
  </si>
  <si>
    <t>A multi-strain Synbiotic may reduce viral respiratory infections in asthmatic children: a randomized controlled trial.</t>
  </si>
  <si>
    <t>Bacterial Diversity of the Gastric Content of Preterm Infants during Their First Month of Life at the Hospital.</t>
  </si>
  <si>
    <t>Probiotics for the Prevention of Nosocomial Diarrhea in Children.</t>
  </si>
  <si>
    <t>Efficacy and safety of probiotic-supplemented triple therapy for eradication of Helicobacter pylori in children: a systematic review and network meta-analysis.</t>
  </si>
  <si>
    <t>The Efficacy of Bifidobacterium longum BORI and Lactobacillus acidophilus AD031 Probiotic Treatment in Infants with Rotavirus Infection.</t>
  </si>
  <si>
    <t>Biotherapeutic effects of probiotic bacteria on candidiasis in immunodeficient mice.</t>
  </si>
  <si>
    <t>Pediatrics</t>
  </si>
  <si>
    <t>Am J Clin Nutr</t>
  </si>
  <si>
    <t>Can J Gastroenterol</t>
  </si>
  <si>
    <t>Caries Res</t>
  </si>
  <si>
    <t>Vaccine</t>
  </si>
  <si>
    <t>J Urol</t>
  </si>
  <si>
    <t>Clin Nutr</t>
  </si>
  <si>
    <t>Pediatr Crit Care Med</t>
  </si>
  <si>
    <t>Rev Iberoam Micol</t>
  </si>
  <si>
    <t>Digestion</t>
  </si>
  <si>
    <t>J Perinatol</t>
  </si>
  <si>
    <t>Nutr Clin Pract</t>
  </si>
  <si>
    <t>Curr Opin Pediatr</t>
  </si>
  <si>
    <t>Curr Opin Clin Nutr Metab Care</t>
  </si>
  <si>
    <t>Pediatr Infect Dis J</t>
  </si>
  <si>
    <t>J Dent Res</t>
  </si>
  <si>
    <t>J Paediatr Child Health</t>
  </si>
  <si>
    <t>Int J Pediatr Otorhinolaryngol</t>
  </si>
  <si>
    <t>Indian Pediatr</t>
  </si>
  <si>
    <t>Adv Dent Res</t>
  </si>
  <si>
    <t>Nutr J</t>
  </si>
  <si>
    <t>Int J Gen Med</t>
  </si>
  <si>
    <t>Int J Pediatr</t>
  </si>
  <si>
    <t>BMC Public Health</t>
  </si>
  <si>
    <t>Drug Healthc Patient Saf</t>
  </si>
  <si>
    <t>Eur J Pediatr</t>
  </si>
  <si>
    <t>Trials</t>
  </si>
  <si>
    <t>J Matern Fetal Neonatal Med</t>
  </si>
  <si>
    <t>Clin Res Hepatol Gastroenterol</t>
  </si>
  <si>
    <t>Clin Pediatr (Phila)</t>
  </si>
  <si>
    <t>Evol Med Public Health</t>
  </si>
  <si>
    <t>FEMS Microbiol Lett</t>
  </si>
  <si>
    <t>J Microbiol</t>
  </si>
  <si>
    <t>J Microbiol Biotechnol</t>
  </si>
  <si>
    <t>Matern Health Neonatol Perinatol</t>
  </si>
  <si>
    <t>Srp Arh Celok Lek</t>
  </si>
  <si>
    <t>Int J Mol Sci</t>
  </si>
  <si>
    <t>Electron Physician</t>
  </si>
  <si>
    <t>Front Nutr</t>
  </si>
  <si>
    <t>Eur J Clin Pharmacol</t>
  </si>
  <si>
    <t>Oral Lactobacillus rhamnosus GG ingestion for 5 days to 4 weeks has been shown to alleviate clinical symptoms of gastrointestinal inflammation and atopic dermatitis. To determine whether oral Lactobacillus rhamnosus GG may act by generating immunosuppressive mediator in atopic children. Lactobacillus rhamnosus GG (ATCC 53103) at a daily dose of 2 x 1010 cfu was added for 4 weeks to the diets of nine children (mean age, 21 months) with atopic dermatitis. Blood and faecal samples were collected before supplementation and at early (2 weeks) and late stage (4 and 8 weeks from the beginning). The concentrations of interleukin-6 (IL-6), IL-10, IL-12, tumour necrosis factor-alpha (TNFalpha) and interferon-gamma (IFNgamma) in sera, as well as the production of IL-2, IL-4, IL-10 and IFNgamma in mitogen-induced peripheral blood mononuclear cells, were assessed. Secretory IgA and TNFalpha were also determined in faeces. The serum IL-10 concentration differed significantly between before, early and late samples (P &amp;lt; 0.001) due to the elevation of serum IL-10 in the later phase of oral Lactobacillus rhamnosus GG ingestion. The enhancement of IL-10 production in mitogen-induced cultures preceded the rise in serum IL-10. The enhanced IL-10 generation in vivo substantiates the anti-inflammatory properties of specific probiotic bacteria strains, and provides an additional reason for considering such treatments for patients with intestinal inflammation.</t>
  </si>
  <si>
    <t>Probiotics are nonpathogenic microorganisms that, when ingested, exert a positive influence on the health or physiology of the host. They can influence intestinal physiology either directly or indirectly through modulation of the endogenous ecosystem or immune system. The results that have been shown with a sufficient level of proof to enable probiotics to be used as treatments for gastrointestinal disturbances are 1) the good tolerance of yogurt compared with milk in subjects with primary or secondary lactose maldigestion, 2) the use of Saccharomyces boulardii and Enterococcus faecium SF 68 to prevent or shorten the duration of antibiotic-associated diarrhea, 3) the use of S. boulardii to prevent further recurrence of Clostridium difficile-associated diarrhea, and 4) the use of fermented milks containing Lactobacillus rhamnosus GG to shorten the duration of diarrhea in infants with rotavirus enteritis (and probably also in gastroenteritis of other causes). Effects that are otherwise suggested for diverse probiotics include alleviation of diarrhea of miscellaneous causes; prophylaxis of gastrointestinal infections, which includes traveler's diarrhea; and immunomodulation. Trials of gastrointestinal diseases that involve the ecosystem are currently being performed, eg, Helicobacter pylori infections, inflammatory bowel disease, and colon cancer.</t>
  </si>
  <si>
    <t>Probiotics are living microorganisms that can affect the host in a beneficial manner. Prebiotics are nondigestible food ingredients that stimulate the growth and activity of probiotic bacteria already established in the colon. Efficacy of probiotic compounds has been shown in a wide range of gastrointestinal diseases. Lactobacillus GG alone, or the combination of Bifidobacterium bifidum and Streptococcus thermophilus, is effective in the treatment of Clostridium difficile, as well as in preventing the frequency and severity of infectious acute diarrhea in children. Prevention of antibiotic-induced diarrhea with the concomitant administration of either Lactobacillus GG or Saccharomyces boulardii has been demonstrated. The most successful studies involve the use of Lactobacillus GG at a dose of 1 x 1010 viable organisms per day and the yeast boulardii at a dose of 1 g/day. A probiotic preparation (VSL#3 - 6 g/day) that uses a combination of three species of Bifidobacterium, four strains of Lactobacillus and one strain of Streptocccus has shown promise in maintaining remission in ulcerative colitis and pouchitis, as well as in preventing the postoperative recurrence of Crohn's disease. The mechanism of action of probiotics may include receptor competition, effects on mucin secretion or probiotic immunomodulation of gut-associated lymphoid tissue. Oral administration of probiotic compounds has been demonstrated to be well tolerated and safe. However, while probiotics have the potential to improve human health and to prevent and treat some diseases, major improvements are needed in labelling and quality assurance procedures for probiotic compounds. In addition, well planned and controlled clinical studies are necessary to delineate fully the potential for probiotic compounds.</t>
  </si>
  <si>
    <t>BACKGROUND: Probiotic bacteria are potentially beneficial to maturation of the infant's immune system.OBJECTIVE: To examine the role of probiotic bacteria in treatment of cow's milk allergy (CMA) and IgE-associated dermatitis, we investigated the immunologic effects of Lactobacillus rhamnosus GG (LGG) and a mixture of 4 bacterial species (MIX).METHODS: In a randomized, double-blind study design, concomitantly with elimination diet and skin treatment, LGG, MIX, or placebo was given for 4 weeks to infants with suspected CMA. After anti-CD3 (OKT3) and anti-CD28 stimulation of PBMCs, IFN-gamma, IL-4, IL-5, and IL-12 levels were measured in culture supernatants by ELISA. Intracellular IFN-gamma, IL-4, and IL-5 production on CD4 lymphocytes was analyzed with fluorescence-activated cell sorting.RESULTS: Secretion of IFN-gamma by PBMCs before the treatment was significantly lower in infants with CMA (P=.016) and in infants with IgE-associated CMA (P=.003) than in non-CMA infants. Among the infants who received LGG, the level of secreted IFN-gamma increased in those with CMA (P=.006) and in those with IgE-associated dermatitis (P=.017) when compared with the placebo group. Secretion of IL-4 increased significantly in infants with CMA in the MIX (P=.034) but not in the LGG group.CONCLUSION: Deficiency in IFN-gamma response appears to be related to CMA. LGG raises IFN-gamma production of PBMC in infants with CMA and in infants with IgE-associated dermatitis and may thus provide beneficial TH1 immunomodulatory signals. MIX, although containing LGG, appears to modulate the immune responses differently.</t>
  </si>
  <si>
    <t>Antibiotic-associated diarrhea is a common clinical problem occurring in up to 25% of patients, with diarrhea owing to Clostridium difficile accounting for up to a quarter of cases. The clinical and economic costs of antibiotic-associated diarrhea are significant and better treatments are needed. Probiotics may offer potential effective therapy for antibiotic-associated diarrhea by restoring intestinal microbial balance. A number of different probiotics have been evaluated in the prevention and treatment of antibiotic-associated diarrhea in adults and children, including the nonpathogenic yeast Saccharomyces boulardii and multiple lactic-acid fermenting bacteria such as Lactobacillus rhamnosus GG (LGG). A careful review of the literature supports the efficacy of S. boulardii in the prevention of antibiotic-associated diarrhea recurrent C. difficile infection in adults, whereas LGG is useful in the treatment of antibiotic-associated diarrhea in children. Not enough data exist to currently support the use of other probiotic preparations in these conditions. Although generally safe and well tolerated, both S. boulardii and LGG should be used cautiously in immunocompromised patients. Further study of probiotics, including large, well-designed, randomized controlled dose-ranging trials, comparative trials, and cost-benefit analyses are necessary.</t>
  </si>
  <si>
    <t>PURPOSE: Lactobacillus crispatus strain CTV-05 is a vaginal probiotic proposed for use in women with recurrent urinary tract infection to reduce vaginal colonization with Escherichia coli and the risk of urinary tract infection. However, the ability of this probiotic strain to adhere to the target mucosa, vaginal epithelial cells, has not been assessed in women with recurrent urinary tract infection. We measured the adherence of L. crispatus strain CTV-05 to vaginal epithelial cells collected from more than 100 premenopausal women with (cases) and without (controls) a history of recurrent urinary tract infection. We also examined the effects of relevant host factors on bacterial adherence.MATERIALS AND METHODS: Bacterial adherence assays were performed by combining L. crispatus CTV-05 with exfoliated vaginal epithelial cells collected from 51 case women and 51 controls.RESULTS: L. crispatus CTV-05 adhered in high numbers to vaginal epithelial cells from women with recurrent urinary tract infection (mean adherence of 50.5 lactobacilli per vaginal epithelial cell) and controls (mean adherence of 39.4 lactobacilli per vaginal epithelial cell). Adherence was significantly higher using vaginal epithelial cells from women with a maternal history of urinary tract infection (p = 0.036) and a nonsecretor phenotype (p &amp;lt; 0.001), but was not significantly affected by recent spermicide use, oral contraceptive use, menstrual cycle phase or sexual activity.CONCLUSIONS: L. crispatus strain CTV-05 is highly adherent to vaginal epithelial cells collected from a large sample of premenopausal women with or without a history of recent recurrent urinary tract infection. These data strongly support further evaluation of this probiotic in clinical trials of women with recurrent urinary tract infection.</t>
  </si>
  <si>
    <t>BACKGROUND &amp;amp; AIMS: To examine whether probiotics would reduce the occurrence or duration of acute otitis media (AOM), or the nasopharyngeal carriage of otitis pathogens in otitis-prone children.METHODS: During this double-blind, placebo-controlled, randomised, 24-week intervention, 309 otitis-prone children (10 months-6 years) consumed either one probiotic capsule (Lactobacillus rhamnosus GG and LC705, Bifidobacterium breve 99 and Propionibacterium freudenreichii JS) (n=155) or placebo (n=154) daily. Clinical examinations were carried out and nasopharyngeal samples taken three times. Parents recorded the symptoms of upper respiratory infection (URI) in a diary.RESULTS: Probiotic treatment did not reduce the occurrence (probiotic vs. placebo: 72% vs. 65%, OR=1.48, 95% CI 0.87-2.52, p=n.s.) or the recurrence ( three) of AOM episodes (18% vs. 17%, OR=1.04, 95% CI 0.55-1.96, p=n.s.). The median duration of AOM episodes was 5.6 (IQR 3.5-9.4) vs. 6.0 (IQR 4.0-10.5) days, respectively (p= n.s.). There was a tendency showing a reduction in the occurrence of recurrent (4 to 6) respiratory infections in the probiotic group (OR for 4 URIs: 0.56, 95%CI 0.31-0.99, p=0.046; OR for 6 URIs: 0.59, 95% CI 0.34 to 1.03, p=n.s.). Probiotics did not affect the carriage of Streptococcus pneumoniae or Haemophilus influenzae, but increased the prevalence of Moraxella catarrhalis (OR=1.79, 95% CI 1.06-3.00, p=0.028).CONCLUSIONS: Probiotics did not prevent the occurrence of AOM or the nasopharyngeal carriage of otitis pathogens in otitis-prone children. A tendency showing a reduction in recurrent respiratory infections must be confirmed in further studies.</t>
  </si>
  <si>
    <t>OBJECTIVE: To evaluate the efficacy of probiotics in reducing the rates of nosocomial infection in pediatric intensive care.DESIGN: Randomized, double-blind, placebo-controlled trial.SETTING: A 16-bed pediatric intensive care unit in a university-affiliated children's hospital.PATIENTS: Sixty-one pediatric patients were enrolled from April 2004 until December 2004. Screening of all patients admitted occurred on a daily basis. Patients were excluded if they had the following: evidence/suspicion of intestinal perforation, evidence/suspicion of mechanical gastrointestinal obstruction, absolute neutrophil count &amp;lt;or =0.5 x 10(9) cells/L, judgment by the attending physician that unable to tolerate the enteral volume necessary for administration, use of a probiotic preparation at any time in the week before study entry, participation in another clinical trial, lack of parental presence, or lack of parental consent.INTERVENTIONS: Patients were randomized to receive either one capsule of Lactobacillus rhamnosus strain GG (Culturelle, ConAgra Foods, Omaha, NE) or placebo capsule of insulin once a day until discharge from the hospital.RESULTS: Sixty-one patients were randomized: 31 in the treatment group and 30 on the placebo group. Three patients in the control group developed four infections. Six patients in the treatment group developed 11 infections. The relative risk of developing infection in the treatment group was 1.94 (confidence interval [CI], 0.53 to 7.04; p = .31). The mean number of infections in the treatment and control groups was 1.83 and 1.33, respectively, with a difference of 0.5 (p = .52). No serious adverse effects in the study population were noted. However, due to recent safety concerns regarding the administration of L. rhamnosus strain GG and a lack of benefit in this interim analysis, the study was terminated by the study investigators.CONCLUSIONS: The results of this preliminary investigation were unexpected but important in view of the increased use of probiotic preparations in medically fragile pediatric patients. In this randomized, placebo-controlled trial, L. rhamnosus strain GG was not shown to be effective in reducing the incidence of nosocomial infections. In fact, a statistically nonsignificant trend toward an increase in infection was seen (four vs. 11). Further studies with a larger patient population are needed to establish both safety and efficacy of probiotics in pediatric critical care.</t>
  </si>
  <si>
    <t>A randomized double blind clinical trial was conducted to assess the efficacy of a special infant formula containing Lactobacillus rhamnosus LMG P-22799 (probiotic: 5 x 10(8) CFU/100mL), inulin (prebiotic: 0.15 g/100mL), dietary fiber (soy polysaccharides: 0.2 g/100mL) and increased amounts of zinc+iron (+0.4 and +0.6 mg/100mL, respectively) as active ingredients for the early dietary management of 58 Indonesian well-nourished male infants aged 3-12 months suffering from acute diarrhea with moderate dehydration. After adequate oral rehydration, the patients were randomly assigned to receive either a low lactose infant formula supplemented with added precooked rice (1.5 g/100mL) with the above active ingredients (study group) or a low lactose infant formula with added precooked rice without the above active ingredient supplement (control group). No antibiotic, anti-secretory drug or antiemetic was given at all. Both study and control groups showed similar outcomes for weight gain and stool weight. The duration of diarrhea was significantly shorter in the study group than in the control group (1.63 versus 2.45 days; p&amp;lt;0.05; for the study and control group respectively). No treatment failure or other side effects were observed during the course of the study. The present study supports the evidence for the efficacy of a special anti-diarrhea infant formula containing probiotic, prebiotic, fiber and iron+zinc after oral rehydration by shortening the duration of infantile diarrhea in developing countries. However, from the results of our study we cannot discern the individual contribution of the active ingredients and also not whether they may act independent from each other or in a synergistic way.</t>
  </si>
  <si>
    <t>OBJECTIVE: Previous studies have shown that selected strains of Lactobacillus have the capacity to antagonize rotavirus-induced diarrhea. However, only a few reports have documented their efficacy against nonrotavirus diarrhea. This study involved an experimental investigation and a clinical trial of the antisecretory activity of Lactobacillus acidophilus strain LB in the context of nonrotavirus diarrhea.METHODS: The activity of a culture of L. acidophilus LB or of the lyophilized, heat-killed L. acidophilus LB bacteria plus their spent culture medium was tested in inhibiting the formation of fluid-formed domes in cultured human intestinal Caco-2/TC7 cell monolayers infected with diarrheagenic, diffusely adhering Afa/Dr Escherichia coli C1845 bacteria. A randomized, double-blind, placebo-controlled clinical trial of male or female children who were 10 months of age and presented with nonrotavirus, well-established diarrhea was conducted to evaluate the therapeutic efficacy of a pharmaceutical preparation that contains 10 billion heat-killed L. acidophilus LB plus 160 mg of spent culture medium.RESULTS: Infection of the cells with C1845 bacteria that were treated with L. acidophilus LB culture or the lyophilized, heat-killed L. acidophilus LB bacteria plus their culture medium produced a dosage-dependent decrease in the number of fluid-formed domes as compared with cells that were infected with untreated C1845 bacteria. The clinical results show that in selected and controlled homogeneous groups of children with well-established, nonrotavirus diarrhea, adding lyophilized, heat-killed L. acidophilus LB bacteria plus their culture medium to a solution of oral rehydration solution shortened by 1 day the recovery time (ie, the time until the first normal stool was passed) as compared with children who received placebo oral rehydration solution.CONCLUSIONS: Heat-killed L. acidophilus LB plus its culture medium antagonizes the C1845-induced increase in paracellular permeability in intestinal Caco-2/TC7 cells and produces a clinically significant benefit in the management of children with nonrotavirus, well-established diarrhea.</t>
  </si>
  <si>
    <t>Two commercially available Bifidobacterium spp. (Bifidobacterium infantis and Bifidobacterium lactis) were compared for their capacities to protect immunodeficient bg/bg-nu/nuand bg/bg-nu/+mice from orogastric and lethal candidiasis. Both Bifidobacterium spp. prolonged the survival of Candida albicans-colonized adult and neonatal bg/bg-nu/numice. The bifidobacteria affected the production of antibodies to C. albicans, inhibited disseminated candidiasis, suppressed weight loss associated with C. albicans infection, inhibited the growth of C. albicans in the alimentary tract, inhibited systemic candidiasis of endogenous origin, and decreased the severity of gastric candidiasis in both mouse strains. B. infantis inhibited systemic candidiasis of endogenous origin better than B. lactis; however, B. lactis was significantly more effective at inhibiting C. albicans colonization of the alimentary tract, suppressing gastric candidiasis, and protecting bg/bg-nu/numice from lethal candidiasis than B. infantis. These results show that Bifidobacterium spp. can protect immunodeficient mice from candidiasis but different species manifest quantitative and qualitative differences in their probiotic and biotherapeutic effects.</t>
  </si>
  <si>
    <t>AIM: To determine the efficacy of a combination of Bifidobacterium longum PL03, Lactobacillus rhamnosus KL53A and Lactobacillus plantarum PL02 for the prevention of antibiotic-associated diarrhea in children.METHODS: Seventy-eight children (age: 5 months to 16 years) with otitis media, and/or respiratory tract infections, and/or urinary tract infections were enrolled in a double-blind randomized control trial in which they received standard antibiotic treatment plus a food supplement containing 10(8) colony-forming units of B. longum, L. rhamnosus and L. plantarum (n = 40) or a placebo (n = 38) orally twice daily for the duration of antibiotic treatment.RESULTS: Patients receiving probiotics had a similar rate of diarrhea (&amp;gt; or =3 loose or watery stools/day for &amp;gt; or =48 h occurring during or up to 2 weeks after the antibiotic therapy) as those receiving placebo (relative risk 0.5, 95% CI 0.06-3.5). The mean number of stools per day was significantly lower in the experimental group (mean difference -0.3 stool/day, 95% CI -0.5 to -0.07). No adverse events were reported.CONCLUSION: The administration of the 3 probiotics did not significantly alter the rate of diarrhea, although it reduced the frequency of stools per day. As the overall frequency of diarrhea was surprisingly low, these results should be interpreted with caution.</t>
  </si>
  <si>
    <t>Treatment and prevention of pediatric infectious diseases of three commercial probiotic products were evaluated by a double-blind, randomized, controlled trial. Test subjects under age 5, 1062 in total, were distributed randomly into four groups. This investigation showed that L. casei rhamnosus can control bacterial, viral and respiratory infections; a multi-species probiotic reduced gastrointestinal disease significantly. Long-term consumption of L. rhamnosus T cell-1 decreased the incidence of bacterial infection.</t>
  </si>
  <si>
    <t>PURPOSE OF REVIEW: To critically appraise evidence on probiotic use for prevention and treatment of diarrhea in children and adults.RECENT FINDINGS: Several randomized controlled trials and meta-analyses suggested that probiotics are effective in primary and secondary prevention of gastroenteritis and its treatment. Selected Lactobacillus strains had a modest, although significant effect in primary prevention. Saccharomyces boulardii was effective in antibiotic-associated and in Clostridium difficile diarrhea. There is evidence that it might prevent diarrhea in day-care centers. Lactobacillus rhamnosus GG was associated with reduced diarrheal duration and severity, more evident in case of childhood Rotavirus diarrhea. Similar, although weaker, evidence was obtained with S. boulardii. Both strains are included in evidence-based recommendations for gastroenteritis management in children. Data on other Lactobacillus strains are preliminary. Probiotic efficacy was related to cause, early administration and bacterial load, and their mechanisms were associated with antiinfectious action in the intestine or, indirectly, to modulation of innate and adaptive immunity.SUMMARY: Probiotics have gained a role as adjunctive treatment of infantile gastroenteritis together with rehydration. Their efficacy is less convincing in adults, but promising in antibiotic-associated diarrhea. However, evidence of efficacy is limited to a few strains.</t>
  </si>
  <si>
    <t>PURPOSE OF REVIEW: Systemic infections in premature and term infants cause significant morbidity and mortality in spite of appropriate antimicrobial therapy. Consequently, immunotherapy has emerged as a potential adjuvant therapeutic modality to reduce the incidence and mortality associated with neonatal sepsis.RECENT FINDINGS: The most recent findings during the review period include systematic reviews of previously published trials evaluating the use of intravenous immunoglobulin and colony-stimulating factors in neonatal sepsis. In addition, the most recent trials describing the use of antistaphylococcal antibodies, probiotics, glutamine supplementation, recombinant human protein C, and lactoferrin in the prevention and treatment of neonatal sepsis have been reviewed.SUMMARY: Immunotherapy used as an adjuvant for the prevention and treatment of neonatal sepsis holds promise. Clinical trials specifically designed toward the neonatal population and appropriately powered to detect treatment differences are necessary prior to universal recommendation of these therapies in the nursery.</t>
  </si>
  <si>
    <t>PURPOSE OF REVIEW: Over the past few decades, public reports have shown increasing enthusiasm for the potential health effects of probiotics. Therefore, the purpose of this review is to focus on studies, which have addressed the use of probiotics for primary prevention of atopic diseases.RECENT FINDINGS: The Finnish study of Kalliomaki was the first report to describe that the frequency of atopic dermatitis in neonates treated with Lactobacillus rhamnosus GG (LGG) was half that of the placebo. Recently, these results have been questioned by two trials, which reported no difference in the development of atopic dermatitis in neonates supplemented with LGG and L. acidophilus, respectively. In contrast, an unexpected increase in respiratory side-effects was observed in some studies in children who received the probiotics. Up to now no data have been released which report a positive effect of probiotics for the prevention of allergic rhinitis or asthma. Moreover, an allergen-preventive effect of probiotics for the development of atopic dermatitis could not be consistently established.SUMMARY: In conclusion, probiotics cannot be generally recommended for primary prevention of atopic disease. Further studies should clarify if any susceptible subgroups exist and how these subgroups benefit from supplementation with certain probiotic strains. Moreover, the selection of the most beneficial probiotic strain or the composition of different probiotics and/or prebiotics, the dose and the timing of supplementation still need to be determined.</t>
  </si>
  <si>
    <t>Dental caries in pre-school children has significant public health and health disparity implications. To determine microbial risk markers for this infection, this study aimed to compare the microbiota of children with early childhood caries with that of caries-free children. Plaque samples from incisors, molars, and the tongue from 195 children attending pediatricians' offices were assayed by 74 DNA probes and by PCR to Streptococcus mutans. Caries-associated factors included visible plaque, child age, race, and snacking habits. Species were detected more frequently from tooth than tongue samples. Lactobacillus gasseri (p &amp;lt; 0.01), Lactobacillus fermentum, Lactobacillus vaginalis, and S. mutans with Streptococcus sobrinus (all p &amp;lt; 0.05) were positively associated with caries. By multifactorial analysis, the probiotic Lactobacillus acidophilus was negatively associated with caries. Prevotella nigrescens was the only species (p &amp;lt; 0.05) significantly associated with caries by the 'false discovery' rate. Analysis of the data suggests that selected Lactobacillus species, in addition to mutans streptococci, are risk markers for early childhood caries.</t>
  </si>
  <si>
    <t>GOALS: The objective of this study was to determine how gastroenterologists perceive and use probiotic-based therapies in practice.BACKGROUND: In the United States, there has been a recent increase in research investigating the therapeutic capacities of probiotics in human disease and an accompanying increase in product availability and marketing. How medical care providers have interpreted the available literature and incorporated it into their practice has not been earlier assessed.STUDY: A 16-question survey (see Survey, Supplemental Digital Content 1, http://links.lww.com/JCG/A14) was distributed to practicing gastroenterologists and physicians with a specific interest in GI disorders within a large metropolitan area.RESULTS: All physicians responded that they believed probiotics to be safe for most patients and 98% responded that probiotics have a role in treating gastrointestinal illnesses or symptoms. Currently 93% of physicians have patients taking probiotics most often for irritable bowel syndrome. Commonly used probiotics included yogurt-based products, Bifidobacterium infantis 35624 (Align), and VSL#3. Most surveyed physicians recommended probiotics for irritable bowel syndrome, antibiotic, and Clostridium difficile-associated diarrhea because they believed that the literature supports their usage for these conditions. However, physician practice patterns did not consistently correlate with published, expert-panel-generated recommendations for evidence-based probiotic use.CONCLUSIONS: This study suggests most gastrointestinal disease specialists recognize a role for and have used probiotics as part of their therapeutic armamentarium; however, the effective implementation of this practice will benefit from additional supporting studies and the eventual development of clinical practice guidelines supported by the major gastroenterology societies.</t>
  </si>
  <si>
    <t>AIM: Functional abdominal pain (FAP) is a frequent condition affecting 10-20% of children and can be considered within the classification of functional gastrointestinal disorders (FGID). The objective of this study was to determine the effect of daily supplementation with the probiotic Lactobacillus reuteri DSM 17938 in children with FAP.METHODS: The children (aged 6-16 years) were screened for FAP as defined in the Rome III criteria and 60 patients were recruited in this double-blind, randomised, placebo-controlled trial. The children were randomly allocated to receive either L. reuteri (2×10(8)  CFU/day) or identical placebo for 4 weeks followed by a 4-week follow-up period without supplementation. Frequency and intensity of pain was self-recorded by the subjects.RESULTS: The L. reuteri-supplemented children had significantly lower pain intensity compared with the placebo controls.CONCLUSIONS: Supplementation with L. reuteri reduced perceived abdominal pain intensity, which may encourage clinicians to use this probiotic in children with FAP.</t>
  </si>
  <si>
    <t>OBJECTIVES: Human bocavirus (HBoV) is frequently identified in children with respiratory tract infections, and its role in acute otitis media (AOM) has been suggested. The disease associations for the closely related bocaviruses HBoV2-4 remain unknown. Increasing evidence shows that probiotics may reduce the risk of AOM of viral origin. Objectives of the study was to examine the prevalence and persistence of bocaviruses in consecutive nasopharyngeal samples (NPS) of otitis-prone children, and whether an association exists between HBoV and the child's characteristics, respiratory symptoms, and AOM pathogens, and whether probiotics reduce the occurrence of HBoV.METHODS: In a double-blind, placebo-controlled, randomized, 6-month intervention study, 269 otitis-prone children (aged 9 months to 5.6 years), consumed daily either one capsule of probiotics (Lactobacillus rhamnosus GG, L. rhamnosus Lc705, Bifidobacterium breve 99 and Propionibacterium freudenreichii JS) or placebo. After a clinical examination and NPS collected at three-time points, the presence and persistence of HBoV1-4 DNA in NPS was determined by RT-qPCR at the baseline, after 3, and 6 months.RESULTS: A high load (&amp;gt;10,000 copies/ml) of HBoV DNA was detected in 26 (17.1%) of 152 children, and 16 (10.5%) showed a prolonged presence of HBoV for at least 3 months. None had DNA of HBoV2-4. Higher number of siblings associated with increased HBoV prevalence (p=0.029). Prevalence or persistence of HBoV was not significantly associated with other characteristics, respiratory symptoms, or AOM pathogens. Probiotic intervention significantly reduced the number of HBoV DNA-positive samples (probiotic vs. placebo: 6.4% vs. 19.0%, OR=0.25, CI 95%=0.07-0.94, p=0.039).CONCLUSIONS: HBoV, but not HBoV2-4, DNA occurs often in the nasopharynx of otitis-prone children, and may persist for 3-6 months. Probiotic treatment possibly reduced the presence of HBoV.</t>
  </si>
  <si>
    <t>The use of bacteria as probiotics is in continuous development, thanks to their capacity to maintain or restore a host's natural microbiome by interference with and/or inhibition of other microorganisms mediated by antimicrobial peptide production such as bacteriocins. In the oral cavity, Streptococcus salivarius, a non-pathogenic and predominant oral species, is one of the major bacteriocin producers that is able to coexist in this environment and reduce the frequency of colonization of the main pathogens involved in upper respiratory tract infections. The aim of this study was to screen oral bacteria colonizing healthy children for their use as potential oral probiotics. Eighty-one α-hemolytic streptococci isolated from nasal and/or pharyngeal swabs of 31 healthy children aged between two and twelve years were isolated. Among them, 13 α-hemolytic streptococci were selected for their bacteriocin-like inhibitory activity against potential pathogens. These strains were tested for bacteriocin production and assayed for their capacity to adhere to HEp-2 cell lines. Our data showed that 13 bacteriocin producer strains were able to inhibit different gram-positive pathogens. Among them one strain, S. salivarius 24SMB, deposited as DSM 23307, was selected as a potential oral probiotic, thanks to its safety assessment, ability to inhibit Streptococcus pneumoniae and the absence of virulence and antibiotic resistance genes.</t>
  </si>
  <si>
    <t>OBJECTIVE: To study, we examined the effect of Lactobacillus salivarius on the clinical symptoms and medication use among children with established allergic rhinitis (AR).DESIGN: Double blind, randomized, controlled trial.SETTING: Hualien Tzu-Chi General Hospital.METHODS: Atopic children with current allergic rhinitis received 4x10(9) colony forming units/g of Lactobacillus salivarius (n=99) or placebo (n=100) daily as a powder mixed with food or water for 12 weeks. The SCORing Allergic rhinitis index (specific symptoms scores [SSS] and symptom medication scores [SMS]), which measures the extent and severity of AR, was assessed in each subject at each of the visits--2 weeks prior to treatment initiation (visit 0), at the beginning of the treatment (visit 1), then at 4 (visit 2), 8 (visit 3) and 12 weeks (visit 4) after starting treatment. The WBC, RBC, platelet and, eosinophil counts as well as the IgE antibody levels of the individuals were evaluated before and after 3 months of treatment.RESULTS: The major outcome, indicating the efficacy of Lactobacillus salivarius treatment, was the reduction in rhinitis symptoms and drug scores. No significant statistical differences were found between baseline or 12 weeks in the probiotic and placebo groups for any immunological or blood cell variables.CONCLUSIONS: Our study demonstrates that Lactobacillus salivarius treatment reduces rhinitis symptoms and drug usage in children with allergic rhinitis.</t>
  </si>
  <si>
    <t>Modulation of the microbiota for restoring and maintaining health is a growing issue in medical science. A search for relevant clinical trials on the use of probiotic bacteria as a potential and clinically applicable anti-caries measure was performed. According to predetermined criteria, papers were selected and key data on study design, sample size, intervention, duration, and results were extracted. Two animal and 19 human studies were retrieved. Most studies were short-term and restricted to microbiological endpoints, and only 3 human studies reported a caries endpoint. A high degree of heterogeneity among the included investigations hampered the analysis. Significant reductions of mutans streptococci in saliva or plaque following daily intake of probiotic lactobacilli or bifidobacteria were reported in 12 out of 19 papers, whereas 3 reported an increase of lactobacilli. Three caries trials in preschool children and the elderly demonstrated prevented fractions of between 21% and 75% following regular intakes of milk supplemented with L. rhamnosus. No adverse effects or potential risks were reported. The currently available literature does not exclude the possibility that probiotic bacteria can interfere with the oral biofilm, but any clinical recommendation would be premature. Large-scale clinical studies with orally derived specific anti-caries candidates are still lacking.</t>
  </si>
  <si>
    <t>BACKGROUND: Previous reviews (2005 to 2009) on preterm infants given probiotics or prebiotics with breast milk or mixed feeds focused on prevention of Necrotizing Enterocolitis, sepsis and diarrhea. This review assessed if probiotics, prebiotics led to improved growth and clinical outcomes in formula fed preterm infants.METHODS: Cochrane methodology was followed using randomized controlled trials (RCTs) which compared preterm formula containing probiotic(s) or prebiotic(s) to conventional preterm formula in preterm infants. The mean difference (MD) and corresponding 95% confidence intervals (CI) were reported for continuous outcomes, risk ratio (RR) and corresponding 95% CI for dichotomous outcomes. Heterogeneity was assessed by visual inspection of forest plots and a chi² test. An I² test assessed inconsistencies across studies. I²&amp;gt; 50% represented substantial heterogeneity.RESULTS: Four probiotics studies (N=212), 4 prebiotics studies (N=126) were included. Probiotics: There were no significant differences in weight gain (MD 1.96, 95% CI: -2.64 to 6.56, 2 studies, n=34) or in maximal enteral feed (MD 35.20, 95% CI: -7.61 to 78.02, 2 studies, n=34), number of stools per day increased significantly in probiotic group (MD 1.60, 95% CI: 1.20 to 2.00, 1 study, n=20). Prebiotics: Galacto-oligosaccharide/Fructo-oligosaccharide (GOS/FOS) yielded no significant difference in weight gain (MD 0.04, 95% CI: -2.65 to 2.73, 2 studies, n=50), GOS/FOS yielded no significant differences in length gain (MD 0.01, 95% CI: -0.03 to 0.04, 2 studies, n=50). There were no significant differences in head growth (MD -0.01, 95% CI: -0.02 to 0.00, 2 studies, n=76) or age at full enteral feed (MD -0.79, 95% CI: -2.20 to 0.61, 2 studies, n=86). Stool frequency increased significantly in prebiotic group (MD 0.80, 95% CI: 0.48 to 1.1, 2 studies, n=86). GOS/FOS and FOS yielded higher bifidobacteria counts in prebiotics group (MD 2.10, 95% CI: 0.96 to 3.24, n=27) and (MD 0.48, 95% CI: 0.28 to 0.68, n=56).CONCLUSIONS: There is not enough evidence to state that supplementation with probiotics or prebiotics results in improved growth and clinical outcomes in exclusively formula fed preterm infants.</t>
  </si>
  <si>
    <t>The bacterial colonization is defined immediately after birth, through direct contact with maternal microbiota and may be influenced during lactation. There is emerging evidence indicating that quantitative and qualitative changes on gut microbiota contribute to alterations in the mucosal activation of immune system leading to intra- or extra-intestinal diseases. A balance between pathogenic and beneficial microbiota throughout childhood and adolescence is important to gastrointestinal health, including protection against pathogens, inhibition of pathogens, nutrient processing (synthesis of vitamin K), stimulation of angiogenesis, and regulation of host fat storage. Probiotics can promote an intentional modulation of intestinal microbiota favoring the health of the host. This paper is a review about modulation of intestinal microbiota on prevention and adjuvant treatment of pediatric gastrointestinal diseases.</t>
  </si>
  <si>
    <t>BACKGROUND: The oral probiotic Streptococcus salivarius K12 has been shown clearly to antagonize the growth of Streptococcus pyogenes, the most important bacterial cause of pharyngeal infections in humans, by releasing two bacteriocins named salivaricin A2 and salivaricin B. Unpublished observations indicate that it can also antagonize the growth of other bacteria involved in acute otitis media. Because of its ability to colonize the oral cavity and its safety profile, we have tested its efficacy in reducing the incidence of streptococcal pharyngitis and/or tonsillitis and episodes of acute otitis media.METHODS: We enrolled 82 children, including 65 with and 17 without a recent diagnosis of recurrent oral streptococcal pathology. Of those with recurrent pathology, 45 were treated daily for 90 days with an oral slow-release tablet containing five billion colony-forming units of S. salivarius K12 (Bactoblis(®)), and the remaining 20 served as an untreated control group. The 17 children without a recent diagnosis of recurrent oral pathology were used as an additional control group. After 90 days of treatment, a 6-month follow-up period without treatment was included to evaluate a possible persistent protective role for the previously administered product.RESULTS: The 41 children who completed the 90-day course of Bactoblis showed a reduction in their episodes of streptococcal pharyngeal infection (about 90%) and/or acute otitis media (about 40%), calculated by comparing infection rates in the previous year. The 90-day treatment also reduced the reported incidence of pharyngeal and ear infections by about 65% in the 6-month follow-up period during which the product was not administered. Subjects tolerated the product well, with no side effects or dropouts reported.CONCLUSION: Prophylactic administration of S. salivarius K12 to children with a history of recurrent oral streptococcal pathology reduced episodes of streptococcal pharyngeal infections and/or tonsillitis as well as episodes of acute otitis media.</t>
  </si>
  <si>
    <t>BACKGROUND: The diverse bacterial communities colonizing the gut (gastrointestinal tract) of infants as commensal flora, which play an important role in nutrient absorption and determining the state of health, are known to alter due to diarrhea.METHOD: Bacterial community dynamics in children suffering from cholera and during recovery period were examined in the present study by employing metagenomic tool, followed by DNA sequencing and analysis. For this, bacterial community DNA was extracted from fecal samples of nine clinically confirmed cholera children (age 2-3 years) at day 0 (acute cholera), day 2 (antibiotic therapy), day 7 and, and day 28, and the variable region of 16S rRNA genes were amplified by universal primer PCR.RESULTS: 454 parallel sequencing of the amplified DNA followed by similarity search of the sequenced data against an rRNA database allowed us to identify V. cholerae, the cause of cholera, in all nine children at day 0, and as predominant species in six children, accounting for 35% of the total gut microbiota on an average in all the nine children. The relative abundance (mean ± sem %) of bacteria belonging to phyla Proteobacteria, Firmicutes, Bacteroidetes, and Actinobacteria, was 55 ± 7, 18 ± 4, 13 ± 4, and 8 ± 4, respectively, at day 0, while these values were 12 ± 4, 43 ± 4, 33 ± 3, and 12 ± 2, respectively, at day 28. As antibiotic therapy began, V. cholerae count declined significantly (p&amp;lt; 0.001) and was found only in four children at day 2 and two children at day 7 with the relative abundance of 3.7% and 0.01%, respectively, which continued up to day 28 in the two children. Compared to acute cholera condition (day 0), the relative abundance of Escherichia coli, Enterococcus, and Veillonella increased at day 2 (antibiotic therapy) while Bifidobacterium, Bacteroides, and Ruminococcus decreased.CONCLUSION: Cholera results expulsion of major commensal bacteria of phyla Bacteroidetes, Firmicutes, and Actinobacteria, and increase of harmful Proteobacteria to colonize the gut during acute and convalescence states. The observed microbiota disruption might explain the prevalent malnutrition in children of Bangladesh where diarrheal diseases are endemic.</t>
  </si>
  <si>
    <t>Nosocomial sepsis is associated with increased mortality and morbidity including neurodevelopmental impairment and prolonged hospital stay. Prevention of sepsis especially in the preterm infants in the neonatal intensive care unit remains a major challenge. The gastrointestinal tract is an important source of potential pathogens causing nosocomial sepsis as the immature intestinal epithelium can permit translocation of bacteria and yeast. The intestinal tract and its microflora play an important role in the immunity. Altering the gut microflora has been extensively studied for immunomodulation in preterm infants. Probiotics are live microorganisms which when administered in adequate amounts confer a health benefit on the host. Probiotics have been used for prevention and treatment of various medical conditions in children and adults. Studies on probiotics in premature infants have focused on normalizing intestinal flora, improvement in feeding intolerance, prevention of necrotizing enterocolitis and sepsis. In this paper, we discuss the intestinal bacterial colonization pattern; the rational for probiotics and prebiotic therapy with special focus on the prevention of nosocomial sepsis in preterm infants.</t>
  </si>
  <si>
    <t>Probiotic bifidobacteria are widely used in the prevention of childhood diseases. These bacteria are also associated with caries occurrence. The present secondary analysis in a low-caries population evaluated the effect of early administration of Bifidobacterium animalis subsp. lactis BB-12 (BB-12) on caries occurrence and identified markers of dental decay in early childhood. In the original randomized, double-blind, placebo-controlled study (NCT00638677, http://www.clinicaltrials.gov), infants (n = 106) received BB-12, xylitol or sorbitol tablets from the age of 1-2 months to 2 years with a slow-release pacifier or a spoon (daily dose of BB-12 10(10) colony-forming units, polyol 200-600 mg). The present data were collected using clinical examinations and questionnaires at the age of 4 years. The occurrence of dental caries was assessed using the International Caries Detection and Assessment System. Oral hygiene status and mutans streptococci (MS) levels were also determined. No differences were detected between the study groups in the occurrence of enamel caries (p = 0.268) or obvious dentinal caries (p = 0.201). The occurrence of caries was associated with daily consumption of sweet drinks (p = 0.028), visible plaque observed (p = 0.002) and MS detected in the dental plaque (p = 0.002). Administration of BB-12 in infancy does not seem to increase or decrease the occurrence of caries by 4 years of age in a low-caries population.</t>
  </si>
  <si>
    <t>OBJECTIVE: To investigate the impact of probiotic Bifidobacterium longum ssp. infantis on the fecal microbiota and plasma cytokines in neonates with congenital heart disease.STUDY DESIGN: Sixteen infants with congenital heart disease were randomly assigned to receive either B. infantis (4.2 × 10(9) colony-forming units two times daily) or placebo for 8 weeks. Stool specimens from enrolled infants and from six term infants without heart disease were analyzed for microbial composition. Plasma cytokines were analyzed weekly in the infants with heart disease.RESULTS: Healthy control infants had increased total bacteria, total Bacteroidetes and total bifidobacteria compared to the infants with heart disease, but there were no significant differences between the placebo and probiotic groups. Plasma interleukin (IL)10, interferon (IFN)γ and IL1β levels were transiently higher in the probiotic group.CONCLUSION: Congenital heart disease in infants is associated with dysbiosis. Probiotic B. infantis did not significantly alter the fecal microbiota. Alterations in plasma cytokines were found to be inconsistent.</t>
  </si>
  <si>
    <t>PURPOSE OF REVIEW: In the concept of food allergy prevention, no successful strategy could be identified until now. Although interventional trials using probiotics, prebiotics, hydrolyzed formula and bacterial lysates early in infancy were found to reduce the incidence of atopic dermatitis, no effect on food sensitization and allergy could be shown.RECENT FINDINGS: Studies in a farming environment showed that early contact to livestock, bacteria and moulds may upregulate the immune responses regulated via Toll-like receptors and thus prevent allergy. There is increasing evidence that the unbalanced composition of the human microbiome on human skin and mucosal surfaces may be a key player in the development of inflammatory diseases like allergy and asthma. However, during the last 5 years, this concept could not yet be verified in the interventional trials. There are few studies using bacterial lysates, for example, Escherichia coli plus Enterococcus faecalis in ProSymbioflor and heat-killed Bifidobacterium breve and Streptococcus thermophilus; however, food allergy prevalence could not be reduced by these interventions.SUMMARY: During the last 5 years, new interventional trials addressed the use of bacterial lysates. There was only an effect on eczema in the ProSymbioflor trial, whereas the trial using B. breve and S. thermophilus in a cow's milk formula showed a slight reduction of food sensitization at the age of 12 months. However, these strategies need further investigation and success seems to be restricted to certain subpopulations.</t>
  </si>
  <si>
    <t>BACKGROUND: Infantile colic is a common paediatric condition which causes significant parental distress. Increased intestinal coliform colonization in addition to alteration in Lactobacillus abundance and distribution may play an important role in its pathogenesis. The objectives of this systematic review are to evaluate the efficacy of probiotic supplementation in the reduction of crying time and successful treatment of infantile colic.METHODS: Literature searches were conducted of MEDLINE, EMBASE and the Cochrane Central Register of Controlled Trials. Only randomized controlled trials enrolling term, healthy infants with colic were included. A meta-analysis of included trials was performed utilizing the Cochrane Collaboration methodology.RESULTS: Three trials that enrolled 220 breastfed infants met inclusion criteria, of which 209 infants were available for analysis. Two of the studies were assessed as good quality. Lactobacillus reuteri (strains-American Type Culture Collection Strain 55730 and DSM 17 938) was the only species utilized in the therapeutic intervention. Two of the trials were industry funded. Probiotic supplementation compared to simethicone or placebo significantly and progressively shortened crying times to 7 days reaching a plateau at three weeks post initiation of therapy [mean difference -56.03 minutes; 95% CI (-59.92, -52.15)]. Similarly, probiotics compared to placebo significantly increased the treatment success of infantile colic with a relative risk (RR) of 0.06; 95% CI (0.01, 0.25) and a number needed to treat of 2.CONCLUSIONS: Although L. reuteri may be effective as a treatment strategy for crying in exclusively breastfed infants with colic, the evidence supporting probiotic use for the treatment of infant colic or crying in formula-fed infants remains unresolved. Results from larger rigorously designed studies will help draw more definitive conclusions.</t>
  </si>
  <si>
    <t>Intestinal microbiota plays an important role in human health by influencing metabolic activities that result in the creation of energy and absorbable nutrients, a barrier to the colonization of pathogens, and stimulation of the immune system. The development of fecal microbiota in neonates is crucial because those bacteria are the first to colonize the sterile intestine of the neonates and, thus, have a significant effect on the host. Initial colonization is also relevant to the ﬁnal composition of the permanent microbiota in adults. Bifidobacteria are predominant in the fecal microbiota of infants, and, therefore, they are important to an understanding of how commensal bifidobacteria is established in the intestine of infants. While the mother's bifidobacteria are considered to significantly influence the infant's bifidobacteria, it is not clear whether a specific bifidobacterial strain transmits vertically from mother to infant and what factors of the mother before delivery influence the establishment of intestinal bifidobacteria in infants. This review focuses on the impact of maternal bifidobacteria on the development of gut bifidobacteria in the infant and suggests that there is cumulative evidence regarding bifidobacterial transfer from the maternal gut or breast milk to the infant gut.</t>
  </si>
  <si>
    <t>BACKGROUND: Oral rehydration salts (ORS), zinc, and continued feeding are the recommended treatments for community-acquired acute diarrhea among young children. However, probiotics are becoming increasingly popular treatments for diarrhea in some countries. We sought to estimate the effect of probiotics on diarrhea morbidity and mortality in children &amp;lt; 5 years of age.METHODS: We conducted a systematic review of randomized controlled trials to estimate the effect of probiotic microorganisms for the treatment of community-acquired acute diarrhea in children. Data were abstracted into a standardized table and study quality was assessed using the Child Health Epidemiology Reference Group (CHERG) adaption of the GRADE technique. We measured the relative effect of probiotic treatment in addition to recommended rehydration on hospitalizations, duration and severity. We then calculated the average percent difference for all continuous outcomes and performed a meta-analysis for discrete outcomes.RESULTS: We identified 8 studies for inclusion in the final database. No studies reported diarrhea mortality and overall the evidence was low to moderate quality. Probiotics reduced diarrhea duration by 14.0% (95% CI: 3.8-24.2%) and stool frequency on the second day of treatment by 13.1% (95% CI: 0.8 - 25.3%). There was no effect on the risk of diarrhea hospitalizations.CONCLUSION: Probiotics may be efficacious in reducing diarrhea duration and stool frequency during a diarrhea episode. However, only few studies have been conducted in low-income countries and none used zinc (the current recommendation) thus additional research is needed to understand the effect of probiotics as adjunct therapy for diarrhea among children in developing countries.</t>
  </si>
  <si>
    <t>BACKGROUND: Streptococcus salivarius K12 is an oral probiotic strain releasing two lantibiotics (salivaricin A2 and salivaricin B) that antagonize the growth of S. pyogenes, the most important bacterial cause of pharyngeal infections in humans also affected by episodes of acute otitis media. S. salivarius K12 successfully colonizes the oral cavity, and is endowed with an excellent safety profile. We tested its preventive role in reducing the incidence of both streptococcal and viral pharyngitis and/or tonsillitis in children.MATERIALS AND METHODS: We enrolled 61 children with a diagnosis of recurrent oral streptococcal disorders. Thirty-one of them were enrolled to be treated daily for 90 days with a slow-release tablet for oral use, containing no less than 1 billion colony-forming units/tablet of S. salivarius K12 (Bactoblis®), and the remaining 30 served as the untreated control group. During treatment, they were all examined for streptococcal infection. Twenty children (ten per group) were also assessed in terms of viral infection. Secondary end points in both groups were the number of days under antibiotic and antipyretic therapy and the number of days off school (children) and off work (parents).RESULTS: The 30 children who completed the 90-day trial with Bactoblis® showed a significant reduction in their episodes of streptococcal pharyngeal infection (&amp;gt;90%), as calculated by comparing the infection rates of the previous year. No difference was observed in the control group. The treated group showed a significant decrease in the incidence (80%) of oral viral infections. Again, there was no difference in the control group. With regard to secondary end points, the number of days under antibiotic treatment of the treated and control groups were 30 and 900 respectively, days under antipyretic treatment 16 and 228, days of absence from school 16 and 228, and days of absence from work 16 and 228. The product was well tolerated by the subjects, with no side effects, and only one individual reported bad product palatability and dropped out.CONCLUSION: Prophylactic administration of S. salivarius K12 to children with a history of recurrent oral streptococcal disease resulted in a considerable reduction of episodes of both streptococcal and viral infections and reduced the number of days under antibiotic and/or antipyretic therapy and days of absence from school or work.</t>
  </si>
  <si>
    <t>Recent systematic reviews have reported a positive, although modest, effect of probiotics in terms of preventing common cold symptoms. In this systematic review, the effect of probiotics, specifically Lactobacillus and Bifidobacterium strains, on the duration of acute respiratory infections in otherwise healthy children and adults was evaluated. To identify relevant trials, eight databases, including MEDLINE, Embase, the Cochrane Database of Systematic Reviews (CDSR), the Cochrane Central Register of Controlled Trials (CENTRAL), the Database of Abstracts of Reviews of Effects (DARE), Health Technology Assessment (HTA), Science Citation Index (SCI) and OAISTER, were searched from inception to 20 July 2012. Details regarding unpublished studies/databases were also obtained from probiotic manufacturers. Study selection, data extraction and quality assessment were carried out by two reviewers. Risk of bias was assessed using criteria adapted from those published by the Centre for Reviews and Dissemination. In this review, twenty randomised controlled trials (RCT) were included, of which twelve were considered to have a low risk of bias. Meta-analysis revealed significantly fewer numbers of days of illness per person (standardised mean difference (SMD) - 0·31 (95% CI - 0·41, - 0·11), I²= 3%), shorter illness episodes by almost a day (weighted mean difference - 0·77 (95% CI - 1·50, - 0·04), I²= 80%) (without an increase in the number of illness episodes), and fewer numbers of days absent from day care/school/work (SMD - 0·17 (95% CI - 0·31, - 0·03), I²= 67%) in participants who received a probiotic intervention than in those who had taken a placebo. Reasons for heterogeneity between the studies were explored in subgroup analysis, but could not be explained, suggesting that the effect sizes found may differ between the population groups. This systematic review provides evidence from a number of good-quality RCT that probiotics reduce the duration of illness in otherwise healthy children and adults.</t>
  </si>
  <si>
    <t>We aimed to systematically evaluate evidence on the effectiveness of Lactobacillus reuteri DSM 17938 (L. reuteri) for treating and preventing diseases in infants and children. MEDLINE and the Cochrane Library were searched in December 2013, with no language restrictions, for relevant randomized controlled trials (RCTs) and meta-analyses. The search was updated in April 2014. One systematic review and 14 RCTs met the inclusion criteria. The use of L. reuteri may be considered in the management of acute gastroenteritis as an adjunct to rehydration. There is some evidence that L. reuteri is effective in reducing the incidence of diarrhea in children attending day care centers. There is no evidence of effectiveness of L. reuteri in preventing nosocomial diarrhea in children. The administration of L. reuteri is likely to reduce crying time in infants with infantile colic in exclusively or predominantly exclusively breast-fed infants, but not in formula-fed infants. More studies are needed. Preliminary data suggest that L. reuteri may be effective in the prevention of some functional gastrointestinal disorders, such as colic and regurgitation. This innovative approach needs further evaluation by an independent research team. Preliminary evidence provides a rationale for further assessing the efficacy of L. reuteri for treating functional constipation or functional abdominal pain. However, it is too soon to recommend the routine use of L. reuteri for these conditions. There are no safety concerns with regard to the use of L. reuteri in nonimmunocompromised subjects. There are also data to support the safety of using L. reuteri in preterm infants.&lt;/AbstractText&gt;: We aimed to systematically evaluate evidence on the effectiveness of Lactobacillus reuteri DSM 17938 (L. reuteri) for treating and preventing diseases in infants and children. MEDLINE and the Cochrane Library were searched in December 2013, with no language restrictions, for relevant randomized controlled trials (RCTs) and meta-analyses. The search was updated in April 2014. One systematic review and 14 RCTs met the inclusion criteria. The use of L. reuteri may be considered in the management of acute gastroenteritis as an adjunct to rehydration. There is some evidence that L. reuteri is effective in reducing the incidence of diarrhea in children attending day care centers. There is no evidence of effectiveness of L. reuteri in preventing nosocomial diarrhea in children. The administration of L. reuteri is likely to reduce crying time in infants with infantile colic in exclusively or predominantly exclusively breast-fed infants, but not in formula-fed infants. More studies are needed. Preliminary data suggest that L. reuteri may be effective in the prevention of some functional gastrointestinal disorders, such as colic and regurgitation. This innovative approach needs further evaluation by an independent research team. Preliminary evidence provides a rationale for further assessing the efficacy of L. reuteri for treating functional constipation or functional abdominal pain. However, it is too soon to recommend the routine use of L. reuteri for these conditions. There are no safety concerns with regard to the use of L. reuteri in nonimmunocompromised subjects. There are also data to support the safety of using L. reuteri in preterm infants.CONCLUSION: Our results precisely define current evidence on the effects of the administration of L. reuteri DSM 17938 to the pediatric population.</t>
  </si>
  <si>
    <t>BACKGROUND: The burden of acute gastroenteritis on children and their families continues to be enormous. Probiotics, defined as viable microbial preparations that have a beneficial effect on the health of the host, represent a rapidly expanding field. Although clinical trials in children with gastroenteritis have been performed, most have significant flaws, and guidelines do not consistently endorse their use.DESIGN: PROGUT is a randomized, placebo-controlled, double-blind, five-center, Canadian, emergency department trial. Children aged 3 months to 48 months who present between November 2013 and June 2017 with &amp;lt;72 hours of gastroenteritis symptoms will be assessed for eligibility. A total of 886 children will be randomized (1:1 allocation via an internet based, third party, randomization service) to receive 5 days of a combination probiotic agent (Lactobacillus rhamnosus and L. helveticus) or placebo. All participants, caregivers, and outcome assessors will be blinded to group assignment. The study includes three key outcomes: 1) clinical - the development of moderate to severe disease following an emergency department (ED) evaluation that employs a validated clinical score (Modified Vesikari Scale); 2) safety - side effect; and 3) mechanism - fecal secretory immunoglobulin A levels.DISCUSSION: Definitive data are lacking to guide the clinical use of probiotics in children with acute gastroenteritis. Hence, probiotics are rarely prescribed by North American physicians. However, the following current trends obligate an urgent assessment: 1) probiotics are sold as food supplements, and manufacturers can encourage their use while their relevance has yet to be established; 2) North American and European government agencies remain concerned about their value and safety; 3) some institutions are now recommending the routine use of probiotics; and 4) parents of affected children are often providing probiotics. With probiotic consumption increasing in the absence of solid evidence, there is a need to conduct this definitive trial to overcome the limitations of prior work in this field.TRIAL REGISTRATION: ClinicalTrials.gov: NCT01853124; first registered 9 May 2013.</t>
  </si>
  <si>
    <t>OBJECTIVE: The aim of this study was to compare the efficacy of orally administered Lactobacillus reuteri (L. reuteri) versus nystatin in prevention of fungal colonization and invasive candidiasis in very low birth weight infants.METHODS: A prospective, randomized comparative study was conducted in preterm infants with a gestational age of ≤32 weeks and birth weight of ≤1500 g. Patients were randomized into two groups, to receive L. reuteri or nystatin. Skin and stool cultures were performed once a week for colonization and blood cultures for invasive infections. The trial was registered to ClinicalTrials.gov under identifier NCT01531192.RESULTS: A total of 300 preterm infants were enrolled (n = 150, for each group). Gastrointestinal colonization and skin colonization rates were not significantly different between the groups (18.7% versus 16%, p = 0.54 and 14% versus 12%, p = 0.6, respectively). Invasive candidiasis was detected in two patients of the probiotic group and one patient of the antifungal group. Proven sepsis, feeding intolerance, and duration of hospitalization were significantly lower in the probiotics group than in the antifungal group.CONCLUSIONS: Prophylactic L. reuteri supplementation is as effective as nystatin, and more effective in reducing the incidence of proven sepsis in addition to its favorable effect on feeding intolerance.</t>
  </si>
  <si>
    <t>BACKGROUND AND OBJECTIVES: Evidence suggests that specific probiotics may be antagonistic to enteric pathogens and enhance immunity, and thus, provide a means of preventing or treating diarrheal diseases. In the present study, we aimed to evaluate the efficacy of probiotic strains isolated from Koreans for the treatment of viral gastroenteritis in young children and against rotavirus in vitro.METHODS: In vitro antiviral activities of probiotic isolates on rotavirus infection were investigated in the Vero cell using a plaque reduction assay. Then several probiotic strains with the high antiviral activity were chosen for further clinical trials. Twenty-nine pediatric patients who presented with symptoms of viral gastroenteritis were enrolled in a double-blind trial and randomly assigned at admission to receive six probiotic strains (Bifidobacterium longum, B. lactis, Lactobacillus acidophilus, L. rhamnosus, L. plantarum, and Pediococcus pentosaceus) at a dose of 10(9) colony forming units/g or a comparable placebo twice daily for 1 week.RESULTS AND CONCLUSIONS: Of the tested probiotic strains, B. longum isolated from an infant showed the greatest inhibitory effect and L. acidophilus showed the second-highest inhibitory effect. These probiotics significantly shortened the duration of diarrhea as compared with a placebo (6.1 ± 0.5 vs 7.2 ± 1.9, P = 0.030) and did not induce any adverse effects. Our findings suggest that the probiotic strains selected in the present study may be useful for the treatment of acute rotaviral gastroenteritis or as an alternative therapy without adverse effects.</t>
  </si>
  <si>
    <t>Probiotics are live microorganisms which, when administered in adequate amounts, confer a health benefit on the host. The probiotic Streptococcus salivarius has been shown to be effective in reducing the frequency of recurrent pharyngeal infections in children and adult populations. However, probiotics have not yet been evaluated in the treatment of acute pharyngotonsillitis in adults. We aimed to examine whether the addition of S. salivarius probiotics to the routine therapy of acute pharyngotonsillitis in adult patients may shorten disease duration and reduce symptom severity. This study was a prospective, randomized, placebo-controlled, double-blinded study comparing treatment with probiotics to placebo in addition to antibiotics in patients who were hospitalized with severe pharyngotonsillitis. Laboratory results, pain levels, body temperature, and daily volume of fluids consumed were recorded for both groups. Sixty participants were recruited, 30 for each group. No statistically significant differences between the two groups were observed regarding any of the major clinical and laboratory parameters examined. Supplement probiotic treatment with S. salivarius in patients with acute pharyngotonsillitis treated with penicillin is ineffective in relation to the parameters examined in this study and we cannot, therefore, recommend the use of S. salivarius during active pharyngotonsillar infection treated with penicillin.</t>
  </si>
  <si>
    <t>BACKGROUND: Benefits associated with probiotic administration to children seeking emergency department care with diarrheal disease are unknown.METHODS: In this 3-site, double-blind, placebo-controlled study, children aged 4 to 48 months with gastroenteritis were randomized to receive 5 days of placebo, low-dose (4 × 10(9) colony forming units per day), or high-dose (8 × 10(9) colony forming units per day) probiotic (Lactobacillus helveticus and Lactobacillus rhamnosus) in a 2:1:1 ratio. The primary outcome was day care absenteeism.RESULTS: The proportion of children missing a day of day care was 63% (39/62) and 61% (37/61) in the placebo and probiotic arms, respectively (95%CI -14.6% to 18.9%). The proportions experiencing unscheduled health care provider visits and intravenous fluid rehydration were 24% (15/62), 7% (4/62), and 30% (18/61), 5% (3/61) in the placebo and probiotic study arms, respectively (P = .52 and P = .65). None of the results differed based on probiotic dose.CONCLUSIONS: The probiotic evaluated did not reduce absenteeism. Since power was suboptimal, further evaluation is required.</t>
  </si>
  <si>
    <t>Among mammals, milk constituents directly influence the ecology of the infant's commensal microbiota. The immunological and nutritional impacts of breast milk and microbiota are increasingly well understood; less clear are the consequences for infant behavior. Here, we propose that interactions among bioactives in mother's milk and microbes in the infant gut contribute to infant behavioral phenotype and, in part, have the potential to mediate parent-offspring conflict. We hypothesize that infant behavior likely varies as a function of their mother's milk composition interacting with the infant's neurobiology directly and indirectly through the commensal gut bacteria. In this article, we will explore our hypothesis of a milk-microbiota-brain-behavior dynamic in the context of the coevolution between human milk oligosaccharides, bacteria, the gut-brain axis and behavior. Integrating established features of these systems allows us to generate novel hypotheses to motivate future research and consider potential implications of current and emerging clinical treatments.</t>
  </si>
  <si>
    <t>Bifidobacteria constitute a significant part of healthy intestinal microbiota in adults and infants and present a promising platform for construction of genetically modified probiotic agents for treatment of gastrointestinal disorders. In this study, three strains of Bifidobacterium longum were constructed that express and secrete biologically active single-chain antibodies against human TNF-α and Clostridium difficile exotoxin A. Anti-TNF-α scFv antibody D2E7 was produced at the level of 25 μg L(-1) in broth culture and was mostly retained in the cytoplasm, while VHH-type antibodies A20.1 and A26.8 against C. difficile exotoxin A were produced at the levels of 0.3-1 mg L(-1) and secreted very efficiently. The biological activity of both antibody types was demonstrated in the mammalian cell-based assays. Expression of A20.1 and A26.8 was also observed in vivo after intragastric administration of transformed B. longum strains to (C57/BL6 × DBA/2)F1 mice. The obtained B. longum strains may serve as prototypes for construction of novel probiotic medications against inflammatory bowel disease and C. difficile-associated disease.</t>
  </si>
  <si>
    <t>Streptococcus salivarius, a non-pathogenic species and the predominant colonizer of the oral microbiota, finds a wide application in the prevention of upper respiratory tract infections, also reducing the frequency of their main pathogens. In this pilot study, the primary objective was to evaluate the safety and tolerability of a nasal spray, S. salivarius 24SMBc, as a medical device in a clinical study involving 20 healthy adult subjects. The secondary aim was to determine the ability of colonization assessed by molecular fingerprinting. Twenty healthy adult subjects, aged between 30 and 54 years, without a medical history of recurrent otitis media, were enrolled. All patient characteristics fulfilled the inclusion criteria. All subjects were treated daily for 3 days with the nasal spray containing S. salivarius 24SMBc at a concentration of 5 × 10(9) colony-forming units (CFU)/ml. The persistence of S. salivarius in the nasopharynx was investigated by the antagonism test and random amplified polymorphic DNA polymerase chain reaction (RAPD-PCR). The tolerability and safety were clinically assessed by clinical examinations during treatment. Our results demonstrate the capability of S. salivarius 24SMBc to colonize the rhinopharynx tissues in 95% of subjects and persist in 55% of them after 6 days from the last dose of the formulation, maintaining a concentration of 10(5) CFU/ml. The treatment was well tolerated by all healthy patients and no adverse effects were found. The topical application of streptococcal probiotics is a relatively undeveloped field but is becoming an attractive approach for both prevention and therapy, especially for pediatric age patients. S. salivarius 24SMBc possess characteristics making this strain suitable for use in bacteriotherapy.</t>
  </si>
  <si>
    <t>Rotavirus is worldwide cause of severe gastroenteritis including severe diarrhea and fatal dehydration in infants and young children. There is an available vaccination program for preventing rotavirus infection, but it has limits and restrictions. Probiotics therapy could be an alternative method of antiviral prevention and modulation against rotavirus infection. In this study, we screened the antiviral activity of probiotic bacteria such as 3 Lactobacillus spp. and 14 Bifidobacterium spp. isolated from young Korean. Three of the bacteria, Lactobacillus ruminis SPM0211, Bifidobacterium longum SPM1205, and SPM1206, inhibited human strain Wa rotavirus infection in Caco-2 cells. Furthermore, these bacterial strains inhibited rotavirus replication in a rotavirus-infected neonatal mouse model. To clarify the mechanism of inhibition, we investigated gene expression of Interferon (IFN)-signaling components and IFN-inducible antiviral effectors. All 3 probiotics increased IFN-α and IFN-β levels compared with the control. Gene expression of IFNsignaling components and IFN-inducible antiviral effectors also increased. Overall, these results indicate that L. ruminis SPM0211, B. longum SPM1205 and 1206 efficiently inhibit rotavirus replication in vitro and in vivo. Especially, the antiviral effect of Lactobacillus ruminis SPM0211 is worthy of notice. This is the first report of L. ruminis with antiviral activity. Anti-rotaviral effects of the 3 probiotics are likely due to their modulation of the immune response through promoting type I IFNs, which are key regulators in IFN signaling pathway.</t>
  </si>
  <si>
    <t>Probiotics are foods or products that contain live microorganisms that benefit the host when administered. In this clinical review, we evaluate the literature associated with using probiotics in common pediatric gastrointestinal disorders, focusing specifically on antibiotic-associated diarrhea, acute gastroenteritis, Clostridium difficile infection (CDI), colic, inflammatory bowel disease, and functional gastrointestinal diseases. Meta-analysis of several randomized controlled trials have confirmed benefit for the administration of Lactobacillus rhamnosus GG and Saccharomyces boulardii to prevent antibiotic-associated diarrhea and to treat acute infectious diarrhea. Individual studies have also suggested benefit of probiotics to prevent acute gastroenteritis and serve as an adjunct in ulcerative colitis, pouchitis, antibiotic-associated diarrhea, CDI, functional abdominal pain, irritable bowel syndrome, and colic in breastfed babies. Although promising, larger well-designed studies need to confirm these findings. There is currently insufficient evidence to recommend probiotics for the treatment of constipation-predominant irritable bowel syndrome or Crohn's disease.</t>
  </si>
  <si>
    <t>BACKGROUND: Multiple studies of probiotics used to prevent nosocomial diarrhea have provided conflicting results. The effects likely depend on the probiotic strain and/or dosage. The aim of this study was to assess the effectiveness of Lactobacillus reuteri DSM 17938 (L. reuteri; daily dose of 1 × 10 colony forming units) for preventing nosocomial diarrhea in children.METHODS: We conducted a multicenter, randomized, double-blind, placebo-controlled trial in 184 children, 1-48 months of age, admitted to the hospital for reasons other than diarrhea. A computer-generated randomization scheme was used to allocate participants to receive either L. reuteri (n = 91) at a daily dose of 1 × 10 colony forming units, for the duration of hospitalization, or an identical appearing placebo (n = 93). Patients, study personnel and data analysts were blinded to assignment. The primary outcome was the occurrence of nosocomial diarrhea (≥3 loose or watery stools in 24 hours that occurred &amp;gt;72 hours after admission). Analysis was by intention-to-treat.RESULTS: Baseline characteristics were similar in the 2 groups. Nosocomial diarrhea occurred in 13 (7.1%) children. No difference was found between the L. reuteri and the placebo groups (7/91 vs 6/93, respectively; relative risk: 1.19; 95% confidence interval: 0.43-3.27). There was also no difference between the L. reuteri and placebo groups for any of the secondary outcomes, including adverse effects. Rotavirus vaccination status had no effect on the results.CONCLUSION: L. reuteri in the dosage regimen used was not effective in preventing nosocomial diarrhea in children.</t>
  </si>
  <si>
    <t>Despite unproven effectiveness, Lactobacillus acidophilus is a widely used probiotic in the treatment of pediatric diarrhea. In this report, we evaluated the association between length of stay (LOS) for 290 young children hospitalized with acute diarrhea and adjuvant therapy with a probiotic mixture containing 80% L acidophilus that was included in treatment for 22.4% of them. Overall, no association between LOS and use of L acidophilus was recorded after controlling for age, length of diarrhea symptoms, duration of intravenous fluids, and prior exposure to antibiotic. However, LOS was directly associated with use of L acidophilus in children with negative stool studies, and no such association was recorded in children with positive stool for rotavirus or other infections. We concluded that adjuvant therapy with L acidophilus mixture is not beneficial for young children hospitalized with acute diarrhea.</t>
  </si>
  <si>
    <t>BACKGROUND: Probiotics have rarely been studied in young healthy infants from low-income countries. This phase I study investigated the safety and acceptability of two probiotics in Bangladesh.METHODS: Healthy infants aged four to twelve weeks from urban slums in Bangladesh were randomized to one of three different intervention dosing arms (daily, weekly, biweekly - once every two weeks) of Lactobacillus reuteri DSM 17938 and Bifidobacterium longum subspecies infantis 35624 over one month or to a fourth arm that received no probiotics. All subjects were followed for two additional months. Reported gastrointestinal and respiratory symptoms as well as breastfeeding rates, hospitalizations, differential withdrawals, and caretakers' perception of probiotic use were compared among arms.RESULTS: In total, 160 infants were randomized (40 to each arm) with 137 (Daily n = 35, Weekly n = 35, Biweekly n = 35, Control n = 32) followed up for a median of twelve weeks; 113 completed the study. Illness and breastfeeding rates were similar across all arms. Ten hospitalizations unrelated to probiotic use occurred. Forty eight percent of the caretakers of infants in intervention arms believed that probiotics improved their baby's health.CONCLUSIONS: These two commonly used probiotics appeared safe and well-accepted by Bangladeshi families.TRIAL REGISTRATION: ClinicalTrials.gov NCT01899378 . Registered July 10, 2013.</t>
  </si>
  <si>
    <t>Lactobacillus plantarum (L. plantarum) is a representative probiotic. In particular, L. plantarum is the first commensal bacterium to colonize the intestine of infants. For this reason, the initial settlement of L. plantarum can play an important role in determining an infant's health as well as their eventual health status as an adult. In addition, L. plantarum combats pathogenic infections (such as Escherichia coli (E. coli), one of the early pathogenic colonizers in an unhealthy infant gut) by secreting antimicrobial substances. The aim of this research was to determine how L. plantarum combats E. coli infection and why it is a representative probiotic in the intestine. Consequently, this research observed that E. coli releases uracil. L. plantarum specifically recognizes E. coli-derived uracil, which increases the growth rate and production of antimicrobial substance of L. plantarum. In addition, through the inhibitory activity test, this study postulates that the antimicrobial substance is a protein and can be considered a bacteriocin-like substance. Therefore, this research assumes that L. plantarum exerts its antibacterial ability by recognizing E. coli and increasing its growth rate as a result, and this phenomenon could be one of the reasons for L. plantarum settling in the intestine of infants as a beneficial bacterium.</t>
  </si>
  <si>
    <t>BACKGROUND: The safety of an infant formula containing a new mixture of the prebiotics galacto-oligosaccharides (GOS) and fructo-oligosaccharide (FOS) and the probiotic Lactobacillus reuteri needs to be evaluated.METHODS: Healthy term infants in Singapore were randomly assigned (using computer-generated allocation sequences) to receive exclusively an experimental infant formula containing L. reuteri, GOS (5.50 g/L), and FOS (0.36 g/L) or a control formula containing only L. reuteri from enrollment (7-14 days of age) to 4 months of age. The primary objective of this trial was to demonstrate that weight change between birth and 4 months of age in infants fed the experimental formula was not inferior to World Health Organization (WHO) Child Growth standards. The non-inferiority margin was -0.5 standard deviations (SD). The secondary objectives were to compare changes in anthropometric measurements (weight, length, body mass index, and head circumference), digestive tolerance, stool bacterial counts, urinary D- and L- lactate concentrations, and adverse events in the two formula groups.RESULTS: The intention-to-treat (ITT) population included all randomized infants stratified by gender, (experimental group, N = 68 and control group, N = 72). The per-protocol (PP) population included 61 infants in the experimental and 62 infants in the control groups. The change in weight-for-age z-score between birth and 4 months was +0.93 (95% confidence interval [CI]: +0.63 to +1.23) SD in the experimental group and +0.92 (95% CI: +0.62 to +1.22) SD in the control group in the PP population, indicating non-inferior weight gain in both formulas groups compared with WHO standards. The ITT population had similar results. Liquid stools occurred more frequently in the experimental compared with the control group and median bifidobacteria, lactobacilli, and enterococci counts were higher in the experimental group (p &amp;lt; 0.05). Other secondary outcomes were not significantly different between groups.CONCLUSIONS: Infant formula containing L. reuteri + GOS/FOS supports normal growth and is safe.TRIAL REGISTRATION: ClinicalTrial.gov: NCT01010113.</t>
  </si>
  <si>
    <t>BACKGROUND: Antimicrobial-resistant Gram-negative infections are a significant cause of mortality in young infants. We aimed to determine characteristics of, and risk factors for, colonization and invasive infection caused by 3rd generation cephalosporin (3GC) or carbapenem-resistant organisms in outborn infants admitted to a neonatal unit (NU) in Cambodia.METHODS: During the first year of operation, patients admitted to the Angkor Hospital for Children NU, Siem Reap, Cambodia, underwent rectal swabbing on admission and twice weekly until discharge. Swabs were taken also from 7 environmental sites. Swabs were cultured to identify 3GC or carbapenem-resistant Acinetobacter sp., Escherichia coli, Klebsiella pneumoniae and Pseudomonas aeruginosa.RESULTS: The study included 333 infants with a median age at NU admission of 10 days (range, 0-43). Colonization by ≥1 3GC-resistant organism was detected in 85.9% (286/333). Admission swabs were collected in 289 infants: 61.9% were colonized by a 3GC-resistant organism at the time of admission, and a further 23.2% were colonized during hospitalization, at a median of 4 days [95% confidence interval: 3-5]. Probiotic treatment (hazard ratio: 0.58; 95% confidence interval: 0.35-0.98) was associated with delayed colonization. Colonization by a carbapenem-resistant organism occurred in 25 (7.5%) infants. Six infants had NU-associated K. pneumoniae bacteremia; phenotypically identical colonizing strains were found in 3 infants. Environmental colonization occurred early.CONCLUSIONS: Colonization by antimicrobial-resistant Gram-negative organisms occurred early in hospitalized Cambodian infants and was associated with subsequent invasive infection. Trials of potential interventions such as probiotics are needed.</t>
  </si>
  <si>
    <t>Rotavirus is one of the main causes of acute diarrhea and enteritis in infants. Currently, studies are underway to assess the use of probiotics to improve rotavirus vaccine protection. A previous work demonstrated that the probiotic strain Bifidobacterium longum subsp. infantis CECT 7210 is able to hinder rotavirus replication both in vitro and in vivo. The present study takes a systematic approach in order to identify the molecule directly involved in rotavirus inhibition. Supernatant protease digestions revealed both the proteinaceous nature of the active substance and the fact that the molecule responsible for inhibiting rotavirus replication is released to the supernatant. Following purification by cationic exchange chromatography, active fractions were obtained and the functional compound was identified as an 11-amino acid peptide (MHQPHQPLPPT, named 11-mer peptide) with a molecular mass of 1.282 KDa. The functionality of 11-mer was verified using the synthesized peptide in Wa, Ito, and VA70 rotavirus infections of both HT-29 and MA-104 cell lines. Finally, protease activity was detected in B. longum subsp. infantis CECT 7210 supernatant, which releases 11-mer peptide. A preliminary identification of the protease is also included in the study.</t>
  </si>
  <si>
    <t>INTRODUCTION: Urban life is often followed by immune dysfunction and loss of immune tolerance in the youngest children.OBJECTIVE: The study aimed to determine optimal time efficiency of a synbiotic (5 x 10⁹ Lactobacillus acidophilus Rosell-52, Bifidobacterium infantis Rosell-33, Bifidobacterium bifidum Rosell-71) in controlling respiratory infections and wheezing disease.METHODS: We randomly selected a group of children younger than five years, hospitalized earlier, and classified them into three groups.RESULTS: The incidence of respiratory infection before the study was once a month, while after a three-month supplementation with the synbiotic children rarely suffered from respiratory infections, and the state was maintained after six-month and nine-month supplementations with the synbiotic. The decreased incidence of respiratory infections was followed by a falling incidence of concomitant wheezing. A significant increase in tIgA serum was observed in all groups for only three months, the increase being the highest in children with recurrent respiratory infections accompanied by wheezing. After a nine-month administration of the synbiotic, total IgE serum was lower in all groups of patients.CONCLUSION: The optimal duration of administration of the synbiotic containing three probiotic cultures to provide effective control of the frequency of respiratory infections was three months, and six months were required to establish control of the frequency of wheezing. This synbiotic is useful for immunomodulation in children and is well-tolerated in young children.</t>
  </si>
  <si>
    <t>BACKGROUND: The development of probiotics as therapies to cure or prevent disease lags far behind that of other investigational medications. Rigorously designed phase I clinical trials are nearly non-existent in the field of probiotic research, which is a contributing factor to this disparity. As a consequence, how to appropriately dose probiotics to study their efficacy is unknown. Herein we propose a novel phase I ascending dose trial of Bifidobacterium longum subsp. infantis (B. infantis) to identify the dose required to produce predominant gut colonisation in healthy breastfed infants at 6 weeks of age.DESIGN: This is a parallel-group, placebo-controlled, randomised, double-blind ascending dose phase I clinical trial of dietary supplementation with B. infantis in healthy breastfed infants. The objective is to determine the pharmacologically effective dose (ED) of B. infantis required to produce predominant (&amp;gt;50 %) gut colonisation in breastfed infants at 6 weeks of age. Successively enrolled infant groups will be randomised to receive two doses of either B. infantis or placebo on days 7 and 14 of life. Stool samples will be used to characterise the gut microbiota at increasing doses of B. infantis.DISCUSSION: Probiotic supplementation has shown promising results for the treatment of a variety of ailments, but evidence-based dosing regimes are currently lacking. The ultimate goal of this trial is to establish a recommended starting dose of B. infantis for further efficacy-testing phase II trials designed to evaluate B. infantis for the prevention of atopic dermatitis and food allergies in at-risk children.TRIAL REGISTRATION: Clinicaltrials.gov # NCT02286999 , date of trial registration 23 October 2014.</t>
  </si>
  <si>
    <t>Bifidobacterium bifidum BGN4 is a probiotic strain that has been used as a major ingredient to produce nutraceutical products and as a dairy starter since 2000. The various bio-functional effects and potential for industrial application of B. bifidum BGN4 has been characterized and proven by in vitro (i.e., phytochemical bio-catalysis, cell adhesion and anti-carcinogenic effects on cell lines, and immunomodulatory effects on immune cells), in vivo (i.e., suppressed allergic responses in mouse model and anti-inflammatory bowel disease), and clinical studies (eczema in infants and adults with irritable bowel syndrome). Recently, the investigation of the genome sequencing was finished and this data potentially clarifies the biochemical characteristics of B. bifidum BGN4 that possibly illustrate its nutraceutical functionality. However, further systematic research should be continued to gain insight for academic and industrial applications so that the use of B. bifidum BGN4 could be expanded to result in greater benefit. This review deals with multiple studies on B. bifidum BGN4 to offer a greater understanding as a probiotic microorganism available in functional food ingredients. In particular, this work considers the potential for commercial application, physiological characterization and exploitation of B. bifidum BGN4 as a whole.</t>
  </si>
  <si>
    <t>BACKGROUND AND OBJECTIVE: Asthma is a growing problem worldwide. Acute exacerbations impose considerable morbidity, mortality, and increased cost. Viral respiratory infections are the most common cause (80-85%) of pediatric asthma exacerbations and admissions to the hospital. The aim of this study was to determine the effect of a new synbiotic Lactocare® on viral respiratory infections and asthma exacerbations in asthmatic children.METHODS: In this double blind, placebo-controlled, randomized clinical trial, 72 children with mild persistent asthma, aged between 6 and 12 years, were randomized to receive either Lactocare®, a Synbiotic containing 1 billion CFU/Capsule of Lactobacillus casei, Lactobacillus rhamnosus, Streptococcus thermophilus, Bifidobacterium breve, Lactobacillus acidophilus, Bifidobacterium infantis, Lactobacillus bulgaricus, and Fructooligosacharide (Zist Takhmir, Tehran, Iran) or placebo daily for 60 days. The primary outcome was the number of viral respiratory infections, and secondary outcomes were school absence, salbutamol and prednisolone usage, outpatient visits, and hospital admission for asthma. The outcomes were compared among study groups using the SPSS 11.5 program and the Mann Whitney and Fisher exact tests.RESULTS: Of the 72 children who were enrolled with mild persistent asthma, 36 were assigned randomly to be treated with synbiotic and 36 with placebo. The number of viral respiratory infections was significantly higher in placebo group than the synbiotic group during the first month of intervention (0.74 ± 0.12 vs. 0.44 ± 0.1, p &amp;lt; 0.007) but not during the second month (0.5 ± 0.8 vs. 0.5 ± 0.8, p &amp;lt; 0.641). Considering the total duration of the study (two months), infection episodes also were significantly lower in the synbiotic group (0.92 ± 0.15 vs. 0.69 ± 0.11, p &amp;lt; 0.046). Salbutamol consumption was significantly lower in the synbiotic group, but there were no significant differences in school absenteeism, oral prednisolone use, outpatient visits, or hospital admissions.CONCLUSION: This new synbiotic (a mixture of seven probiotic strains plus fructooligosacharide may reduce episodes of viral infection in asthmatic children.TRIAL REGISTRATION: This study is registered in Iranian Registry of Clinical Trials with registration number of IRCT201509234976N3.FUNDING: This research was supported financially by the Research Council of Mashhad University of Medical Sciences (Grant Number: 911048).</t>
  </si>
  <si>
    <t>Studies focused on the stomach microbiota are relatively scarce, and most of them are focused on the adult population. The aim of this work is to describe the bacterial communities inhabiting the gastric content (GC) of preterm neonates. For that purpose, GC samples were collected weekly from a total of 13 preterm neonates during their first month of life within their hospital stay. Samples were analyzed by using both culture-dependent and -independent techniques. The former allowed the isolation of bacteria belonging mainly to the genera Enterococcus, Staphylococcus, Streptococcus, Serratia, Klebsiella, and Escherichia. The cultured dominant species in the GC samples during all the hospitalization period were Enterococcus faecalis and Staphylococcus epidermidis. Multilocus sequence typing (MLST) analysis revealed the presence of high-risk clonal complexes associated with the hospital environment, which may colonize enteral feeding tubes. Similarly, the 16S rRNA sequencing showed that Streptococcus, Staphylococcus, Lactobacillus, Enterococcus, Corynebacterium, and Propionibacterium were the dominant genera present at 75% of the gastric samples. However, the genera Serratia, Klebsiella, and Streptococcus were the most abundant. Own mother's milk (OMM) and donor milk (DM) were collected after their pass through the external feeding tubes to assess their bacterial content. OMM and DM had a similar bacterial pattern to GC. Based on these data, the GC of preterm neonates is dominated by Proteobacteria and Firmicutes and harbors high-risk bacterial clones, which may colonize enteral feeding tubes, and therefore the feeds that pass through them.</t>
  </si>
  <si>
    <t>This document provides recommendations developed by the ESPGHAN Working Group (WG) on Probiotics and Prebiotics on the role of probiotics in the prevention of nosocomial diarrhea in children based on a systematic review of previously completed systematic reviews and of subsequently published randomized controlled trials (RCTs). The quality of evidence was assessed using the Grading of Recommendations Assessment, Development and Evaluation (GRADE) guidelines. Recommendations were given only if at least 2 RCTs examined the same probiotic strain. Based on currently available evidence the WG recommends using Lactobacillus rhamnosus GG if the use of probiotics for preventing nosocomial diarrhea in children is considered.</t>
  </si>
  <si>
    <t>AIM: The aim of this study was to identify the best probiotic supplementation in triple therapy for pediatric population with Helicobacter pylori infection.METHODS: Eligible trials were identified by comprehensive searches. Relative risks with 95% confidence intervals and relative ranks with P scores were assessed.RESULTS: Twenty-nine trials (3122 participants) involving 17 probiotic regimens were identified. Compared with placebo, probiotic-supplemented triple therapy significantly increased H. pylori eradication rates (relative ratio (RR) 1.19, 95% CI 1.13-1.25) and reduced the incidence of total side effects (RR 0.49, 95% CI 0.38-0.65). Furthermore, to supplemented triple therapy, Lactobacillus casei was identified the best for H. pylori eradication rates (P score = 0.84), and multi-strain of Lactobacillus acidophilus and Lactobacillus rhamnosus for total side effects (P score = 0.93). As for the subtypes of side effects, multi-strain of Bifidobacterium infantis, Bifidobacterium longum, L. acidophilus, L. casei, Lactobacillus plantarum, Lactobacillus reuteri, L. rhamnosus, Lactobacillus salivarius, Lactobacillus sporogenes, and Streptococcus thermophilus was the best to reduce the incidence of diarrhea; multi-strain of Bacillus mesentericus, Clostridium butyricum, and Streptococcus faecalis for loss of appetite; multi-strain of B. longum, Lactobacillus bulgaricus, and S. thermophilus for constipation; multi-strain of Bifidobacterium bifidum, B. infantis, L. acidophilus, L. bulgaricus, L. casei, L. reuteri, and Streptococcus for taste disturbance; Saccharomyces boulardii for bloating; and multi-strain of Bifidobacterium breve, B. infantis, L. acidophilus, L. bulgaricus, L. casei, L. rhamnosus, and S. thermophilus for nausea/vomiting.CONCLUSIONS: Probiotics are recommended to supplement triple therapy in pediatrics, and the effectiveness of triple therapy is associated with specific probiotic supplementation.</t>
  </si>
  <si>
    <t>A total of 57 infants hospitalized with rotavirus disease were included in this study. The children were randomly divided into the study's two treatment groups: three days of the oral administration of (i) a probiotics formula containing both Bifidobacterium longum BORI and Lactobacillus acidophilus AD031 (N = 28); or (ii) a placebo (probiotic-free skim milk, N = 29) and the standard therapy for diarrhea. There were no differences in age, sex, or blood characteristics between the two groups. When the 57 cases completed the protocol, the duration of the patients' diarrhea was significantly shorter in the probiotics group (4.38 ± 1.29, N = 28) than the placebo group (5.61 ± 1.23, N = 29), with a p-value of 0.001. Symptoms such as duration of fever (p = 0.119), frequency of diarrhea (p = 0.119), and frequency of vomiting (p = 0.331) tended to be ameliorated by the probiotic treatment; however, differences were not statistically significant between the two groups. There were no serious, adverse events and no differences in the frequency of adverse events in both groups.</t>
  </si>
  <si>
    <t>Four species of probiotic bacteria were assessed for their capacities to protect athymic bg/bg-nu/nu and euthymic bg/bg-nu/+ mice from mucosal and systemic candidiasis. Each bacterial species and Candida albicans colonized the gastrointestinal tracts of both strains of mice. The presence of probiotic bacteria (Lactobacillus acidophilus, Lactobacillus reuteri, Lactobacillus casei GG, or Bifidobacterium animalis) in the gastrointestinal tracts prolonged the survival of adult and neonatal bg/bg-nu/nu mice compared to that of isogenic mice colonized with C. albicans alone. The incidence of systemic candidiasis in bg/bg-nu/nu mice was significantly reduced by each of the four probiotic bacterial species. The numbers of C. albicans present in the alimentary tracts of euthymic bg/bg-nu/+ mice were significantly reduced by L. casei GG and B. animalis. None of the probiotic bacteria species completely prevented mucosal candidiasis, but B. animalis reduced its incidence and severity. Probiotic bacteria also modulated antibody- and cell-mediated immune responses to C. albicans. The prolonged survival of mice, decreased severity of mucosal and systemic candidiasis, modulation of immune responses, decreased number of C. albicans in the alimentary tract, and reduced numbers of orogastric infections demonstrated not only that probiotic bacteria have biotherapeutic potential for prophylaxis against and therapy of this fungal disease but also that probiotic bacteria protect mice from candidiasis by a variety of immunologic (thymic and extrathymic) and nonimmunologic mechanisms in this model.</t>
  </si>
  <si>
    <t>Sheets</t>
  </si>
  <si>
    <t>Columns</t>
  </si>
  <si>
    <t>It is the URL to PMID of the paper from which the sentence was extracted</t>
  </si>
  <si>
    <t>It is the PMID of the paper from which the sentence was extracted</t>
  </si>
  <si>
    <t>This is the extracted sentence</t>
  </si>
  <si>
    <t>The section of the journal from where the sentences was extracted</t>
  </si>
  <si>
    <t>Nr_of_terms</t>
  </si>
  <si>
    <t>The number of terms from dictionaries that were found in the sentence; in parenthesis matching terms</t>
  </si>
  <si>
    <t xml:space="preserve">We can have four possibility: </t>
  </si>
  <si>
    <t>Terms excluded from Abstract and Title but in sentences extracted from fulll-text</t>
  </si>
  <si>
    <t>Species cited in sentence. For each species found in a sentence, related sentence information are repeated (multiple row), thus you can filter for species "Type" without missing information</t>
  </si>
  <si>
    <t>Type of species: could be "probiotic", "relevant",  "pathogenic" , "not-relevant" or "nd" if not cited</t>
  </si>
  <si>
    <t>Title of the paper</t>
  </si>
  <si>
    <t>Years of the paper</t>
  </si>
  <si>
    <t>Journal where paper was published</t>
  </si>
  <si>
    <t>Full abstract related to the paper</t>
  </si>
  <si>
    <t>PubblicationType</t>
  </si>
  <si>
    <t>Could be "Review" or "Journal Article"</t>
  </si>
  <si>
    <t>No_animals_exclusion_criteria</t>
  </si>
  <si>
    <t>(rodent OR monkey OR "non-human primate" OR Gorilla OR pig OR pigs OR Sus OR sow OR sows OR calves OR calf OR Canis OR dog OR dogs OR insect OR insects OR "honey bees" OR Apis OR Drosophila OR fishes OR cat OR cats OR Feline OR lamb OR lambs OR Ovis OR "plant microbio" OR broiler OR Caenorhabditis OR rabbit OR bovine OR fungi OR shrimp OR "rainbow trout" OR Oncorhynchus OR chicken OR soil OR bear OR ruminal OR rumen OR pigeons OR zebrafish OR hens OR puppies OR piglet OR piglets OR pandas OR Ailuropoda OR steer OR steers OR mites OR "sea cucumber" OR Apostichopus OR goat OR goats)</t>
  </si>
  <si>
    <t>(mice OR mouse OR "Mus musculus" OR rodent OR rat OR rats OR Rattus OR monkey OR "non-human primate" OR Gorilla OR pig OR pigs OR Sus OR sow OR sows OR calves OR calf OR Canis OR dog OR dogs OR insect OR insects OR "honey bees" OR Apis OR Drosophila OR fishes OR cat OR cats OR Feline OR lamb OR lambs OR Ovis OR "plant microbio" OR broiler OR Caenorhabditis OR rabbit OR bovine OR fungi OR shrimp OR "rainbow trout" OR Oncorhynchus OR chicken OR soil OR bear OR ruminal OR rumen OR pigeons OR zebrafish OR hens OR puppies OR piglet OR piglets OR pandas OR Ailuropoda OR steer OR steers OR mites OR "sea cucumber" OR Apostichopus OR goat OR goats OR "in-vitro" OR "in vitro" OR "in vivo" OR "in-vivo" OR horses OR equine OR colt OR colts OR foal OR nag OR nags OR "pre-term" OR preterm OR "pre term")</t>
  </si>
  <si>
    <t>Results from quering PubMed with no overlap from quering SolR.</t>
  </si>
  <si>
    <t>Freq.</t>
  </si>
  <si>
    <t>Bifidobacterium dentium</t>
  </si>
  <si>
    <t>Bifidobacterium infantis</t>
  </si>
  <si>
    <t>Lactobacillus helveticus</t>
  </si>
  <si>
    <t>Akkermansia muciniphila</t>
  </si>
  <si>
    <t>Bifidobacterium pseudocatenulatum</t>
  </si>
  <si>
    <t>Sheets *-species</t>
  </si>
  <si>
    <t>Relationship</t>
  </si>
  <si>
    <r>
      <t>Exclusion_criteria</t>
    </r>
    <r>
      <rPr>
        <sz val="12"/>
        <color indexed="8"/>
        <rFont val="Times New Roman"/>
        <family val="1"/>
      </rPr>
      <t xml:space="preserve"> (from both "title" and "abstract")</t>
    </r>
  </si>
  <si>
    <t>Lactobacillus lactis</t>
  </si>
  <si>
    <t>Lactobacillus pentosus</t>
  </si>
  <si>
    <t>Weisella cibaria</t>
  </si>
  <si>
    <t>Clostridium nexile</t>
  </si>
  <si>
    <t>Faecalibacterium prausnitzii</t>
  </si>
  <si>
    <t>Streptococcus thoraltensis</t>
  </si>
  <si>
    <t>Enterococcus faecalis</t>
  </si>
  <si>
    <t>Freq</t>
  </si>
  <si>
    <t>Bifidobacterium catenulatum</t>
  </si>
  <si>
    <t>Bifidobacterium gallicum</t>
  </si>
  <si>
    <t>Helicobacter ganmani</t>
  </si>
  <si>
    <t>Feacalibacterium prausnitzii</t>
  </si>
  <si>
    <t>It is unknown whether B. adolescentis has the same effect in the NEC rat model; therefore, the aim of this study was to determine whether B. adolescentis could protect against NEC and whether TLR4, TOLLIP and SIGIRR expression could be influenced by B. adolescentis.</t>
  </si>
  <si>
    <t>Recently, Ganguli et al. [4] reported that TOLLIP and SIGIRR mRNA levels increase and TLR4 mRNA level decreasese when immature human intestinal xenografts incubate with conditioned media of B. infantis, and that TOLLIP and SIGIRR mRNA expressions also increase in NEC intestinal epithelial cells.</t>
  </si>
  <si>
    <t>The ileum mRNA expression of TLR4 increased by 3.6 fold in the FF group compared with that in the DF group (P &lt; 0.05), while the expression of TLR4 mRNA decreased by 2.0 fold as a result of B. adolescentis treatment (P &lt; 0.05) (Fig. 4a).</t>
  </si>
  <si>
    <t>Bifidobacterium bifidum OLB6378 (OLB6378), which belongs to the Bifidobacterium genus, could be a strong probiotic candidate that is capable of enhancing infants' overall humoral immunity.</t>
  </si>
  <si>
    <t>In activated splenocytes, L. fermentum enhanced IFNγ secretion while it prevented IL-4 secretion.</t>
  </si>
  <si>
    <t>B. pseudocatenulatum CECT 7765 also down-regulated MS-induced intestinal inflammation (reducing interferon gamma [IFN-γ]) and intestinal hypercatecholaminergic activity (reducing dopamine [DA] and adrenaline [A] concentrations) at P21.</t>
  </si>
  <si>
    <t>The anti-inflammatory cytokine interleukin (IL)-10, was increased in newborns receiving L. reuteri DSM 17938.</t>
  </si>
  <si>
    <t>The IL-1β was increased in the group treated with L. reuteri DSM 17938.</t>
  </si>
  <si>
    <t>For example, three species of Bifidobacterium decrease incidence and severity of NEC in animal models 39-41 but appear to utilize different mechanisms: B. longum subsp infantis attenuates induction of IL6, IL8, TNFα and IL23 in the rat NEC model 39, decreases IL1β induced IL8 and IL6 expression in immature human gut xenografts 42, and has a competitive advantage over other gut microbes in the presence of human milk oligosaccharides 43 ; B. bifidum improves barrier function 44, decreases apoptosis 45 and attenuates IL6 induction in the rat NEC model 40 and alters short chain fatty acid production in vitro in feces from premature infants 46 ; and B. breve decreases inflammation in the rat NEC model 41 and alters butyrate production 46 and increases serum levels of TGFβ expression in premature infants 47.</t>
  </si>
  <si>
    <t>Lactobacilli also show diversity of function with 3 species that decrease NEC in animal models 48-50 with different mechanisms: L. acidophilus secretes one or more molecules that inhibit induction of inflammation by platelet activating factor 51 and alters expression of hundreds of genes important in apoptosis, angiogenesis, and immune response 52 ; L. reuteri decreases expression of IL6 and TNFα and increases ileal regulatory T cells in the rat NEC model 53 and increases intestinal motility 54 ; L. rhamnosus (strain GG, ATCC 53103) decreases expression of TNFα and MIP2 through upregulation of the IL10 receptor 55 and decreases intestinal permeability 56 through both increased expression of tight junction proteins 57 and decreased apoptosis 58, while a different strain (HN001) decreases incidence and severity of NEC in both a mouse and a piglet model, through alterations in TLR9 signaling 49.</t>
  </si>
  <si>
    <t>Data are anti-CMV IgG (AU/ml) (2SEM) for n=45 young and n=45 older subjects randomized to B. longum + Gl-OS or placebo.</t>
  </si>
  <si>
    <t>Probiotics reduce inflammation Sanaie et al. 75 RCT involving critically ill patients (n=40) VSL#3 (Lactobacillus, Bifidobacterium, and Streptococcus thermophilus) for 7 days Reduced inflammation (reduced acute physiology and chronic health evaluation II [APACHE II] score, sequential organ failure assessment [SOFA], interleukin-6 [IL-6], procalcitonin, and protein) McNaught et al. 76 RCT involving critically ill patients (n=103) L. plantarum 299v Late attenuating effect (after 15 days) on SIRS (as measured by serum IL-6 levels) Ebrahimi-Mameghani et al. 77 RCT involving ICU cases (n=40) VSL#3 use for 7 days Reduction in inflammation (C-reactive protein and APACHE II score).</t>
  </si>
  <si>
    <t>IgA-targeting of five OTUs varied significantly with the diet oscillation, whether judged by a comparison of the first and second or second and third diet phases (FDR-corrected repeated measures ANOVA): they include OTUs whose IgA targeting increased during the fruits and vegetables phase [OTUs 4306262 (A. muciniphila) and C.39 (Ruminococcus sp ce2)], and those whose targeting decreased [OTUs C.4 (R. gnavus), 4469576 (Clostridium bolteae), 4453304 (Other Clostridiales)] (Supplementary Table 22).</t>
  </si>
  <si>
    <t>Here we demonstrate that probiotic conditioned media (PCM) from Bifidobacterium longum supp infantis but not isolated organisms attenuates interleukin-6 (IL-6) induction in response to IL-1β by using TLR-4 in a human fetal small intestinal epithelial cell line (H4 cells), human fetal small intestinal xenografts, mouse fetal small intestinal organ culture tissues, and primary NEC enterocytes.</t>
  </si>
  <si>
    <t>Results published by Ménard et al. (2008) demonstrated that B. bifidum, B. dentium, and B. longum were capable of stimulating systemic and intestinal immunity.</t>
  </si>
  <si>
    <t>Altogether, these data support the idea that the biological effects of probiotics on the immune system are strain specific.Two strains only, S31 and S40, were as inhibitory as the reference strain L. paracasei CNCM I-1518 on both mast cell and basophil activation.</t>
  </si>
  <si>
    <t>To investigate the potential mechanisms of a probiotic B. infantis Natren Life Start super strain on the mucosal expression of innate immune markers in adult patients with active untreated CD compared with those treated with B. infantisX6 weeks and after 1 year of gluten-free diet (GFD).</t>
  </si>
  <si>
    <t>In contrast, B. infantis decreases Paneth cell counts and expression of α-defensin-5 in CD (P&lt;0.001).</t>
  </si>
  <si>
    <t>These results suggest that IgA supplementation promotes the exclusion of some OBP, such as P. pneumotropica, and the temporary appearance of beneficial S. thoraltensis species in pups born from Rag2 ko mothers (Figure 2B).</t>
  </si>
  <si>
    <t>A second study [18] evaluated the administration of Bifidobacterium longum CECT 7347 in children on a GFD with newly diagnosed CD and it revealed a reduction of CD3+ T lymphocytes and TNF-α due to probiotic ingestion.</t>
  </si>
  <si>
    <t>To study the mechanism underlying the effects of the scFOSlcFOS + B. breve supplemented diet in reducing allergic symptoms, cytokine production by T-cells was studied.</t>
  </si>
  <si>
    <t>Unlike a variety of immunotherapy approaches that are frequent topics of immunological research, the specific synbiotic combination of non-digestible oligosaccharides and B. breve M-16V that was used in this study does not contain the allergen in any (modified) form or dose, but demonstrated potency to reduce an established allergic response.</t>
  </si>
  <si>
    <t>Additional studies showed that the consumption of L. rhamnosus GG is able to shorten the diarrheal phase in children suffering from RVs infection, an effect that was associated with increased concentrations of IgA antibodies as well (28-33).</t>
  </si>
  <si>
    <t>Moreover, in vitro co-culture experiments showed that L. casei MEP221106 was able to improve not only the production of IFN-β but also the levels of other cytokines including IFN-α, TNF-α, MPC-1, and IL-6.</t>
  </si>
  <si>
    <t>Preventive treatment of IECs with Bifidobacterium infantis MCC12 or Bifidobacterium breve MCC1274 reduce the expression of A20, increase the activation of IRF3, improve the production of the antiviral factors IFN-α, IFN-β, MxA, and RNase L, and differentially regulate the expression of IL-6, MCP-1, and CXCL10.</t>
  </si>
  <si>
    <t>In the fetal IEC line H4, exposure to live L. rhamnosus GG was observed to attenuate IL-1β and TNF-α-induced IL-6 secretion on protein level as assessed by ELISA (Figure 2b,c) suggesting that fetal IECs are susceptible to immunomodulation by L. rhamnosus GG.</t>
  </si>
  <si>
    <t>In the L. reuteri group, a significant increase in the mucosal expression levels of IL-10 and a significant decrease in the levels of IL-1b, TNFα, and IL-8 mucosal expression levels (p &lt; 0.01) were also documented.</t>
  </si>
  <si>
    <t>In human decidual cells challenged with E. coli, supernatant of L. rhamnosus CNCM I-4036 was found to be more effective than the live bacteria counterpart in the suppression of pro-inflammatory cytokine production (126).</t>
  </si>
  <si>
    <t>The addition of the probiotic Lactobacillus rhamnosus GG (LGG) to the extensively hydrolyzed casein formula (eHCF), Nutramigen (eHCF + LGG) has been shown to accelerate the development of tolerance to cow's milk in infants with CMA compared with those receiving other hypoallergenic formulas.11,12 In the most recent study,12 it was reported that significantly more infants in the eHCF + LGG group (both those with immunoglobulin E [IgE]-mediated and those with non-IgE-mediated CMA) developed tolerance to cow's milk by 12 months (78.9%; P &lt;0.05) than those fed other formulas: eHF alone (43.6%), hydrolyzed rice formulas (32.6%), soy-based formulas (23.6%), and AAF (18.2%).</t>
  </si>
  <si>
    <t>10,23 We have shown that the L. lactis BLP bind TLR2 in vitro and activate adult and neonatal dendritic cells (from both mice and humans), enhance their maturation and capacity for antigen presentation and stimulate the production of pro-inflammatory cytokines including TNF-α and IL-6.</t>
  </si>
  <si>
    <t>Authors speculated that immune recognition and reduction of L. reuteri may have been heightened in breastfed infants receiving additional immunoglobulin A from mother's milk.The potential for prebiotics to be used in the prevention or management of childhood obesity is equally challenging.</t>
  </si>
  <si>
    <t>Moreover, in the presence of Salmonella, L. paracasei induced the production of almost all the cytokines analysed including IL-6, IL-8 and TNF-α, which are regulated by NF-κB [19], conversely to the results reported by our group in single cultures, either in Caco-2 cells [20] or in DCs [14], in which the probiotic L. paracasei down-regulated a broad array of pro-inflammatory cytokines in the presence of Salmonella.</t>
  </si>
  <si>
    <t>Overall, it appears that in the presence of infectious agents, the supernatant of L. paracasei promotes cytokine production and thereby enables the cells to combat pathogens.In the presence of Salmonella and the live probiotic, TLR2 and TLR9 were slightly up-regulated in DCs, whereas TLR1, TLR2, TLR3 and TLR 4 were increased in IECs.</t>
  </si>
  <si>
    <t>With respect to cytokine production, incubation of the co-culture with Salmonella alone did not increase the secretion of pro-inflammatory cytokines or chemokines (Figures 2, 3 and 4); only IL-6, IL-10, TGF-β1 and MIP-1α levels were slightly modified.As shown in Figures 2, 3 and 4, co-treatment with live L. paracasei CNCM I-4034 and Salmonella induced the release of a number of cytokines such as IL-6 and TNF-α and of chemokines such as MIP-1α/CCL3 and RANTES/CCL5; however, it induced less TGF-β2.</t>
  </si>
  <si>
    <t>No effects on MCP-1/CCL2, MDC/CCL22, TGF-β1 or IL12p70 levels were observed.In contrast, incubation with L. paracasei CFS and S. typhi resulted in increased release of the pro-inflammatory cytokines IL-1β, IL-6 and IL-8 (Figure 2), TGF-β2 (Figure 3), RANTES/CCL5 and IP-10/CXCL10 production (Figure 4) and decreased TGF-β1 production (Figure 3).</t>
  </si>
  <si>
    <t>Comparison of the expression of TLR1 (Panel A), TLR2 (Panel B), TLR3 (Panel C), TLR4 (Panel D) and TLR5 (Panel E) in dendritic cells (DCs) taken from the lower chamber of a transwell co-culture model in the presence of the live probiotic L. paracasei or its supernatant, Salmonella or both.</t>
  </si>
  <si>
    <t>Figure 6 Expression of TLR signaling pathway components in DCs treated with L. paracasei, Salmonella or a combination of the two.</t>
  </si>
  <si>
    <t>Figure 7 Expression of TLR signaling pathway components in DCs treated with L. paracasei, Salmonella or a combination of the two.</t>
  </si>
  <si>
    <t>Figure 8 Expression of TLR signaling pathway components in DCs treated with L. paracasei, Salmonella or a combination of the two.</t>
  </si>
  <si>
    <t>When DCs and Caco-2 cells were co-cultured with live probiotic L. paracasei and Salmonella, strong and sustained transcription of most of the genes associated with TLR signaling pathways was observed in the human DCs (Figures 5, 6, 7 and 8).</t>
  </si>
  <si>
    <t>The aim of our study was to investigate the effect of two probiotic strains Bifidobacterium breve BR03 and B. breve B632 on serum production of anti-inflammatory cytokine interleukin 10 (IL-10) and pro-inflammatory cytokine tumor necrosis factor alpha (TNF-α) in children with CD.</t>
  </si>
  <si>
    <t>TNF-α levels were significantly decreased in the first group after receiving B. breve for 3 months.</t>
  </si>
  <si>
    <t>In a model of newborn rats sensitized with IFN-γ and orally administered gliadin, B. longum CECT 7347 reduced TNF-α and increased IL-10 in intestinal tissue samples [117].</t>
  </si>
  <si>
    <t>In another study, interferon gamma was reduced in the Peyer's patches of mice fed B. longum [28].</t>
  </si>
  <si>
    <t>GLU vs HMO cluster annotation of genes downregulated by HMO Enrichment score Term Gene count 3.51 IPR000558:Histone H2B 4 3.16 GO:0032993 ~ protein-DNA complex 8 3.07 GO:0003677 ~ DNA binding 33 HMO vs LAC cluster annotation of genes downregulated by HMO Enrichment score Term Gene count 5.68 GO:0008009 ~ chemokine activity 6 2.63 GO:0005615 ~ extracellular space 8 Functional enrichment analysis of the Caco-2 cell genes modulated by B. infantis (Table 3) also showed the modulation of "chemokine activity"by HMO.</t>
  </si>
  <si>
    <t>Ability to influence signaling pathways of cytokine production opens new perspectives for the creation of probiotic preparations with anti-inflammatory properties.According to our recent data [110], daily oral administration of strains L. rhamnosus V® or L. rhamnosus LB3 IMB B-7038 (1 X 10 6 cells/mouse) for 4 days and infected Staphyloccous aureus 8325 mice in a dose (5 X 10 8 CFU/mouse) LD50 was accompanied by a reduction in the mortality of animals.</t>
  </si>
  <si>
    <t>The authors found that CRL 1506 had no effect, whereas CRL 1505 increased bronchoalveolar lavage concentrations of interleukin(IL)-6, interferon(IFN)-γ and IL-10, and the number of pulmonary CD3 + CD4 + IFN-γ + T cells; the preventive effects on the respiratory airway immunity induced by CRL 1505, suggested that, if the target of probiotic administration is to prevent recurrent URTIs, an appropriate strain of Lactobacillus rhamnosus should be selected [26].</t>
  </si>
  <si>
    <t>Figure S5 ERK expression in HCT116 cells at 30 mins with the treatment of 2 ng/ml of IL-1β and S. typhimurium with and without E. faecalis EC16 at a MOI of 100.</t>
  </si>
  <si>
    <t>Whereas p-JNK was strongly and transiently activated by IL-1β and S. typhimurium in HCT116 cells within half hour of treatment, E. faecalis suppressed this activation (Figure 6A).</t>
  </si>
  <si>
    <t>Consistent with this finding, cJUN which is downstream of JNK, was activated by IL-1β and S. typhimurium at one hour while suppressed by E. faecalis EC16 (Figure 6B).</t>
  </si>
  <si>
    <t>Similarly, the presence of phosphorylated p38 was increased by incubation with either IL-1β or S. typhimurium at one hour, which was abrogated by coculture with E. faecalis EC16 (Figure 6C).</t>
  </si>
  <si>
    <t>g006 Figure 6 Protein expression in HCT116JNK expression (A) at 30 mins, c-JUN (B) and P38 (C) expression at 1 h in HCT116 with the treatment of 2 ng/ml of IL-1β and 107 cfu/ml of S. typhimurium, E. faecalis EC16 as described in Materials and Methods.Cells were then lysed and proteins were tested using western blot.</t>
  </si>
  <si>
    <t>Third, B. infantis-conditioned media prevented tumor necrosis factor alpha and interferon gamma reduction in transepithelial resistance (a measurement of intestinal barrier function) and rearrangement of tight junction proteins in intestinal epithelial cells and attenuated inflammation, normalized colonic permeability, and decreased colonic and splenic interferon gamma secretion in a colitis mouse model (40).</t>
  </si>
  <si>
    <t>Ganguli et al. (47) demonstrated that B. infantis and Lactobacillus acidophilus conditioned media-attenuated lipopolysaccharide- and IL-1β-induced IL-8 and IL-6 expression; decreased toll-like receptor 2 and 4 mRNA; and increased specific negative regulators of inflammation of immature human enterocytes, immature human intestinal xenografts, and primary enterocyte cultures of NEC tissue, with superior effects by B. infantis.</t>
  </si>
  <si>
    <t>Influenza virus H1N1 Orally administered heat-killed B. breve YIT4064 Reduction of accumulated symptom rate (49) Improvement of survival rate Improvement of serum IgG Influenza virus H1N1 Nasally administered heat-killed L. casei Shirota Reduction of virus titer in nasal wash (50) Improvement of survival rate Improvement of IL-12, TNF-α, and IFN-γ in MLN Influenza virus H1N1 Orally administered heat-killed L. casei Shirota Reduction of virus titer in nasal wash (51) Improvement of NK-cell activity in spleen and lung Improvement of TNF-α and IFN-γ in nasal lymphocytes Influenza virus H1N1 Orally administered viable L. casei Shirota Reduction of virus titer in nasal wash (52) Reduction of accumulated symptom rate Improvement of NK-cell activity in lung Improvement of IL-12 in MLN Influenza virus H1N1 Orally administered heat-killed L. plantarum L-137 Reduction of virus titer in lung (53) Improvement of survival rate Improvement of serum IFN-β Influenza virus H1N1 Orally administered lyophilized L. gasseri TMC0356 Reduction of virus titer in lung (54) Reduction of clinical scores Reduction of lung injury Immune mechanism not studied Influenza virus H1N1 Nasally administered heat-killed L. pentosus S-PT84 Reduction of virus titer in BAL (55) Improvement of NK-cell activity in lung Improvement of IL-12 and IFN-γ in BAL Influenza virus H1N1 Nasally administered lyophilized L. rhamnosu s GG Improvement of survival rate (56) Reduction of accumulated symptom rate Reduction of lung injury Improvement of NK-cell activity in lung Improvement of IL-1β, TNF-α, MCP-1, and IFN-γ in lung Influenza virus H1N1 Orally administered lyophilized B. longum BB536 Reduction of symptom score (57) Reduction of lung injury Reduction body weigh loss Improvement of IL-1β, IL-6, and IFN-γ in lung Influenza virus H1N1 Orally administered heat-killed L. plantarum 06CC2 Reduction of virus titer in lung (58) Reduction body weigh loss Improvement of NK-cell activity in spleen Improvement of INF-α, IFN-β, IFN-γ, TNF-α, IL-12, and IL-6 in BAL Reduction of infiltrated neutrophils Influenza virus H1N1 Orally administered heat-killed L. pentosus b240 Improvement of survival rate (59) Reduction of virus titer in lung Improvement of BALF IgA and IgG Influenza virus H1N1 Orally administered formalin treated Lactobacilli mixture Improvement of survival rate (60) Reduction of lung injury Improvement of lung IgA Improvement of lung TNF-α and IL-12 Influenza virus H1N1 Nasally administered formalin treated Lactobacilli mixture Improvement of survival rate (60) Reduction of lung injury Improvement of lung IgA Improvement of lung TNF-α and IL-12 Pneumonia virus of mice Nasally administered viable or heat-killed L. plantarum ATCCBAA793 Improvement of survival rate (61) Reduction of virus titer in lung Suppression of virus-induced CXCL10, CCL2, CXCL1, CCL9, TNF, and CCL24 in a MyD88-TLR signaling independent manner Pneumonia virus of mice Nasally administered viable or heat-killed L. plantarum ATCC23272 Improvement of survival rate (61) Reduction of virus titer in lung Suppression of virus-induced CXCL10, CCL2, CXCL1, CCL9, TNF, and CCL24 in a MyD88-TLR signaling independent manner Poly(I:C) Orally administered viable L. rhamnosus CRL1505 Reduction of lung injury (62) Improvement of DCs and CD4+ IFN-γ + T cells in lung and levels of IFN-γ, IL-10, and IL-6 in BALF Influenza virus H1N1 Sublingual administration of lyophilized L. rhamnosus Reduction of virus titer in lung (63) Reduction of lung injury Improvement of lung IgA, IL-12, and NK-cell activity and reduction of IL-6 and TNF-α Respiratory syncytial virus Orally administered viable L. rhamnosus CRL1505 Reduction of virus titer in lung (64) Reduction of lung injury Improvement of DCs and CD4+IFN-γ+ T cells in lung and levels of IFN-γ, IL-10, and IL-6 in BAL Respiratory syncytial virus Nasally administered viable or heat-killed L. rhamnosus CRL1505 Reduction of virus titer in lung (65) Reduction of lung injury Improvement of DCs and CD4+IFN-γ+ T cells in lung and levels of IFN-γ, IL-10, and IL-6 in BAL Influenza virus H1N1 Intragastric administration of L. plantarum CNRZ1997 Reduction of virus titer in lung (66) Reduction of weight loss and alleviation of clinical symptoms Immune mechanism not studied Influenza virus H1N1 Orally administered viable and non-viable L. acidophilus L-92 Reduction of virus titer in lung (67) Improvement of NK cells activity in lungs Reduction of infiltrating neutrophils Increase of IL-17 in Peyer's patches Influenza virus H1N1 Orally administered lyophilized L. brevis KB290 Alleviates clinical symptoms, loss of body weight, and the deterioration of physical conditions (68) Improvement of IgA and IFN-α in BAL Influenza virus H1N1 Orally or nasally administered L. plantarum DK119 Reduction of virus titer in lung (69) Reduction of body weight loss Modulation of DCs and macrophages activities in lungs Respiratory syncytial virus-influenza virus H1N1 Orally administered viable L. rhamnosus CRL1505 Reduction of virus titer in lung (70) Reduction of lung injury Modulation of tissue factor and thrombomodulin expression in lungs Improvement of IFN-γ and IL-10 in lungs Maeda et al. (53) showed that orally administered heat-killed Lactobacillus plantarum L-137 augmented the resistance against influenza virus infection by stimulating the production of type I IFN.</t>
  </si>
  <si>
    <t>However, detailed studies to investigate the immune mechanisms involved in L. plantarum L-137 activity were not performed.Other studies emphasized the importance of IFN-γ production and NK cells activation for the protective effect of immunobiotics against influenza infection (55-57).</t>
  </si>
  <si>
    <t>In addition, both IFN-γ and TNF-α were augmented in MLN cell cultures from mice receiving L. casei Shirota intranasally.</t>
  </si>
  <si>
    <t>Then, the reduction of MCP-1, IL-8, TNF-α, and IL-6 in the lung after the challenge with poly(I:C) could explain, at least partially, the capacity of L. rhamnosus CRL1505 to reduce lung injuries (62).</t>
  </si>
  <si>
    <t>The higher levels of respiratory IFN-γ in L. rhamnosus CRL1505-treated mice could be related to the increased activity lung DCs that are able to augment CD3 + CD4 + IFN-γ + T cells numbers.</t>
  </si>
  <si>
    <t>In fact, we demonstrated that both IFN-γ and IL-10 are necessary to achieve full protection against RSV in infant mice and that these cytokines are differently involved in the immunoprotective effect of L. rhamnosus CRL1505.</t>
  </si>
  <si>
    <t>In addition, L. rhamnosus CRL1505 is able to improve these cytokines in blood, particularly IFN-γ, IL-10, and IL-6.</t>
  </si>
  <si>
    <t>On the contrary, the analysis of respiratory cytokines showed that only IFN-γ, IL-10, and IL-6 were increased by L. rhamnosus CRL1505 (62).</t>
  </si>
  <si>
    <t>These same cytokines were augmented by the immunobiotic strain in serum, however, it was not possible to attribute a direct correlation between the increases in the respiratory tract and blood, because TNF-α, IFN-α, or IFN-β levels were not augmented in the airways of L. rhamnosus CRL1505-treated mice.</t>
  </si>
  <si>
    <t>We confirmed that this assumption was true after demonstrating increased numbers of CD3 + CD4 + IFN-γ + T in the lungs mice orally treated with L. rhamnosus CRL1505 (62).</t>
  </si>
  <si>
    <t>Furthermore, the mobilization of CD3 + CD4 + IFN-γ + T cells from the intestine to the airways and the higher production of IFN-γ could be involved in the improved anti-viral state induced by L. rhamnosus CRL1505 that was observed in clinical studies (5).</t>
  </si>
  <si>
    <t>Probably, IFN-γ secreted in response to L. rhamnosus CRL1505 stimulation would be capable of functionally modulate the innate immune microenvironment in the lung, inducing the activation of DCs (64) and macrophages (81).</t>
  </si>
  <si>
    <t>Moreover, after influenza virus challenge, both TNF-α and IFN-γ were increased in MLN cell cultures from mice nasally treated with L. casei Shirota (50).</t>
  </si>
  <si>
    <t>We also observed an up-regulation of IL-1β, IL-6, IL-10 and IFN-γ in poly(I:C) challenged APCs (Figure 3B) after being treated with L. rhamnosus strains.</t>
  </si>
  <si>
    <t>Neisseria lactamica is the non-pathogen that is most closely related to the pathogenic Neisseria species, and is of particular clinical relevance since it contributes to the development of immunity to meningococcal disease in childhood (Gold et al.</t>
  </si>
  <si>
    <t>The EPM alone did not activate immune cells in vitro, but there was a TLR2-dependent immunomodulatory effect on cytokine responses to L. plantarum in human and murine DC.In the murine model of UC, F. prausnitzii strains and the EPM alone were able to attenuate clinical symptoms, but to differing degrees: the EPM-forming strain (HTF-F) had a greater effect than the non-EPM-forming strain (A2-165), and both were more effective than the EPM alone.</t>
  </si>
  <si>
    <t>No major differences in TLR ligand induced cytokine and chemokine responses were found between allergic (n=3 L. reuteri /n=5 placebo) and non-allergic children (n=13 L. reuteri /n=16 placebo) (Additional file 2: Table S2).</t>
  </si>
  <si>
    <t>Although there were no significant differences in salivary IgA levels between the active group and placebo, Càceres et al. 13 observed increased faecal IgA levels in Lactobacillus rhamnosus HN001-supplemented children but was unable to associate this with any improvements in URTI symptoms.</t>
  </si>
  <si>
    <t>i.d. 20 weeks ↓Antigen-induced IL-5, IL-6 and IFN-γ ↑IgG ↓IgE [94] High-risk allergy children DBPCT (105) 5 X 109 CFU/capsule L. GG/2 cap, o.i.d 6-4 weeks before delivery and 6 months after birth 30 weeks No evidence of efficacy [95] High risk allergic disease infants DBPCT (1223) 5 X 109 CFU/cap L. rhamnosus GG / 5 X 10 9 CFU/capsule L. reuteri LC705 2 X 10 8 CFU/cap B. breve Bb99 / 2 X 10 8 CFU/cap P. freudenreichii subspecies shermanii JS/b.</t>
  </si>
  <si>
    <t>i.d 8 weeks ↓Th-2 cytokines, secreted by stimulated blood lymphocytes ↓Total nasal symptom scores↓Activated CD63 expressing basophils [100] Allergic rhinitis DBPCT (31) 5 X 109 CFU/mL L. Helveticus NCC1643 and X 10 7 CFU/mL L. paracasei ST11 / 80 mL.</t>
  </si>
  <si>
    <t>[108] Atopic dermatitis/eczema with/without cow's milk/food allergies Atopic dermatitis DBPCT (90) 5 X 109 CFU/g L. acidophilus DDS-1/ B. lactis UABLA-12/1g, b.i.d 8 weeks ↓SCORAD* score ↓CD4 and CD25 lymphocytes ↑CD8 Lymphocytes [109] High-risk atopic dermatitis children PCT (15) B. breve M-16V strain [dose administered not provided] 4 weeks ↑Proportion of Bifidobacteria in the fecal microflora ↓Proportion of aerobic bacteria↓allergic symptoms [110] High-risk allergy children DBPCT (132) 0.5 X 106 CFU/cap LGG/2 capsules/o.</t>
  </si>
  <si>
    <t>i.d. 4 weeks ↑Fecal IgA ↓Fecal alpha1-antitrypsin [116] Atopic dermatitis DBPCT (66) 1 X 109 /sachet L. fermentum VRI-033 PCC (b.i.d) 8 weeks ↓SCORAD total scores [117] High-risk allergy children DBPCT (425) 6 X 109 CFU/day L. rhamnosus HN001 or 9 X 10 9 CFU/day B.animalis subsp lactis HN019/from 35 weeks gestation to 2 years after birth 109 weeks Protective effect of HN001 against eczema, when given for the first 2 years of life only, extended to at least 4 years of age.Protective effect against rhino-conjunctivitis [118] High-risk allergy children DBPCT (474) 6 X 109 CFU/cap L. rhamnosus /3 weeks before delivery + 2 years 119 weeks ↓Cumulative prevalence of eczema No effect on atopy [119] * SCORAD=SCORing Atopic Dermatitis; UVR: Ultraviolet Radiation; UV-DL: Ultraviolet.</t>
  </si>
  <si>
    <t>This more breast milk-like microbial gut colonization is likely to connect to and to impact on the developing infant's immune system in a beneficial way.In a study in pre-term infants, no bifidogenic effect was found after two weeks on a formula fermented by Bifidobacterium breve and Streptococcus thermophilus [55].</t>
  </si>
  <si>
    <t>In ongoing studies, B. infantis produces an endo-β-N-acetylglucosaminidase that is able to cleave the N-glycans associated with human glycoproteins like lactoferrin, IgA, and IgG.</t>
  </si>
  <si>
    <t>The B. infantis supernatant suppressed the exuberant production of the proinflammatory cytokines IL-6 and IL-8 and toll-like receptors TLR2 and TLR4 triggered by lipopolysaccharide and IL1β in the immature tissue explants.</t>
  </si>
  <si>
    <t>of L. casei DN114 G01, L. bulgaricus, snf S. thermophiles [16] [14,16] Prevention of recurrent CDAD B/C S. boulardii [17], LGG [13], Bacteriotherapy [18] [17] Prevention of CDAD B/C LGG [17], S. boulardii [13] [13,17] IBD Pouchitis Preventing and maintaining remission A VSL#3 [19,20,21] [19,20,21] Induce remission C VSL#3 [22] [22] Ulcerative colitis Inducing remission B E. coli Nissle [23], VSL#3 [24] [23,24] Maintenance A E. coli Nissle, VSL#3 [25,26] [25,26] Crohn's C E. coli Nissle [27], S. boulardii [28], LGG [29] [26,28,29] IBS B B. infantis B5624[30,31], VSL#3 [32,33,34] [30,31,32,33,34] ** C Bifidobacterium animalis [35] [35] L. plantarum 299V [36] [36] Necrotizing Enterocolitis B Lactobacillus acidophilus NCDO1748 [7,37] and Bifidobacterium bifidium NCDO1453 [8] [37] Recommendations from 2008 * Immune Response A LGG, L. acidophilus LAFT1, L. plantarum, Bifidobacterium lactis, Lactobacillus johnsonii [27,38] Allergy Atopic eczema associated with cow's milk allergy Treatment A LGG, B. lactis [39] [39] Prevention A LGG, B. lactis [39] [39] Radiation Enteritis C VSL#3 [38], L. acidophilus [27] [27,38] Vaginosis and Vaginitis C L. acidophilus [40], Lactobacillus rhamnosus GR-1 [41], L. reuteri RC14 [42] [40,41,42] AAD indicates antibiotic-associated diarrhea; IBD, inflammatory bowel disease; IBS, irritable bowel syndrome; CDAD, Clostridium difficile -associated diarrhea; LGG, Lactobacillus GG.</t>
  </si>
  <si>
    <t>In addition, mice exposed to dog-associated house dust were found to be protected against airway allergen challenge, because they exhibited less Th2 cytokine production, fewer activated T cells, and a distinct gut microbiome composition that was highly enriched for Lactobacillus johnsonii, which itself can confer airway protection when orally supplemented as a single species (91).</t>
  </si>
  <si>
    <t>A UK study found that L. casei Shirota, administered via a milk drink for 5 months, significantly reduced the levels of antigen-dependent IL-5, IL-6, and IFN-γ in grass pollen-induced rhinitis.</t>
  </si>
  <si>
    <t>For example, in addition to TLRs, DC-specific intercellular adhesion molecule-3-grabbing non-integrin (DC-SIGN), a C-type lectin receptor expressed on both the macrophage and DCs, recognizes and binds to MAMPs on microbiota.64 DC-SIGN was found to bind to the commensal bacteria Lactobacillus reuteri and Lactobacillus casei, resulting in Treg cell induction.</t>
  </si>
  <si>
    <t>Interestingly, Ogawa et al. [39] demonstrated that orally administered L. casei was effective in the control of the IgE levels in human allergic reactions and, recently, Schiffer et al. [40] reported that L. casei could inhibit the effector phase of immune inflammation in vivo.</t>
  </si>
  <si>
    <t>Results showed that L. casei ATCC 9595 restored intestinal damage and TNF-α production, but positive effects on gliadin-specific production of IFN-γ, IL-10, and IL-4 were not detected [109].</t>
  </si>
  <si>
    <t>In neonate mice, the administration of antibiotics leads to alterations of the intestinal flora and impaired Th1 immune responses86 that can be reversed by administration of Enterococcus faecalis (and to a lesser extent, Lactobacillus acidophilus) to neonates but not older mice.87 In another study, a full intestinal flora - but not monocolonization with Escherichia coli or lactobacilli - supported normal oral tolerance.88 In germ-free mice, presentation of a bacterial capsular polysaccharide (PSA) of Bacteroides fragilis by intestinal dendritic cells activates CD4+ T cells, elicits appropriate cytokine production, and restores adequate balance of Th1/Th2 immune responses.</t>
  </si>
  <si>
    <t>In rodents, some Lactobacillus strains have been shown to induce production of IL-12 and IFN-γ and suppress production of total IgE. 89-91 Neonatal treatment with Lactobacillus rhamnosus GG have been shown to inhibit the development of experimental asthma in mice that was associated with increased Foxp3 expression and TGF-b production.92 In another study, oral treatment with live Lactobacillus reuteri (but not Lactobacillus salivarius) significantly attenuated inflammatory cell influx to the lung and decreased allergen-induced airway hyperresponsiveness in mice.93 In a follow-up study, Forsythe and his group94 demonstrated that the Lactobacillus reuteri -induced attenuation of allergic airway response was mediated through the suppressive function of regulatory T cells.</t>
  </si>
  <si>
    <t>Table 1 Cytokine producing cells isolated from Peyer's patches of mice untreated or treated with L. casei CRL 431 previous and post challenge with S.</t>
  </si>
  <si>
    <t>Experimental groups N° of cytokine secreting cells TNFα IFNγ IL-10 C 10 ± 4a 13 ± 3ad 12 ± 3a Lc 24 ± 9b 20 ± 3b 17 ± 1b S 26 ± 4b 16 ± 1ab 22 ± 6b Lc - S 36 ± 12b 12 ± 2d 9 ± 4a Lc - S-Lc 75 ± 4c 41 ± 10c 13 ± 5a,b Cytokine producing cells were analyzed by immunocytochemistry in mononuclear cells isolated from Peyer's patches of mice at 2 time points: the day of the infection (basal data) for the untreated control (C) and for mice given L. casei CRL 431 during 7 days (Lc), and 7 days post infection for infection control (S), mice given probiotic 7 days before the infection (Lc-S), and mice given continuously probiotic, before and after infection (Lc-S-Lc).</t>
  </si>
  <si>
    <t>The concentration of this cytokine from Lc-S-Lc group was similar to those obtained from healthy mice fed with L. casei (Lc group).</t>
  </si>
  <si>
    <t>Experimental groups Cytokine concentration (pg/ml) TNFα IFNγ IL-10 C 203 ± 32a 139 ± 83a 65 ± 13ac Lc 257 ± 55ac 1175 ± 563bc 187 ± 91b S 336 ± 90bcd 1384 ± 74c 102 ± 42ab Lc - S 328 ± 4b 148 ± 86a 102 ± 24ab Lc - S-Lc 432 ± 20d 592 ± 40b 34 ± 18c The concentration of different cytokines were evaluated in supernatant of cultures of cells isolated from Peyer's patches of mice at 2 time points: the day of the infection (basal data) for the untreated control (C) and for mice given L. casei CRL 431 during 7 days (Lc), and 7 days post infection for infection control (S), mice given probiotic 7 days before the infection (Lc-S) and mice given continuously probiotic, before and after infection (Lc-S-Lc).</t>
  </si>
  <si>
    <t>The modulation of TLRs expressions was also determined in the small intestine tissues.Previous to the infection, analyzing the mononuclear cells isolated from Peyer's patches, it was observed that mice fed 7 days with L. casei CRL 431 significantly increased cytokines expression and also the release of IFNγ and IL-10 by these cells.</t>
  </si>
  <si>
    <t>In our model, the number of IFNγ (+) cells in small intestinal tissues was significantly lower in the group of mice from the infection control group (S) than in the group of mice given continuously L. casei CRL 431, which maintained the number of these positive cells similar to the Lc group (Figure 1B).</t>
  </si>
  <si>
    <t>This preliminary study shows some of the immune mechanisms implicated in the protective effect of L. casei CRL 431 againts S.</t>
  </si>
  <si>
    <t>In a murine model of allergic inflammation, Bifidobacterium breve M-16V has been shown to reduce IL-4 and IgE by inducing IL-10 and IFN-γ.</t>
  </si>
  <si>
    <t>At the post-trial evaluation of cytokine mucosal expression levels, IL-10 significantly increased (P &lt; 0.01) whereas IL-1β, TNFα and IL-8 significantly decreased (P &lt; 0.01) only in the L. reuteri group.</t>
  </si>
  <si>
    <t>For example, the dynamic TNO-gastrointestinal system (TIM-1) of the human small intestine combined with the Caco-2 cell model was used to investigate the digestive stability and intestinal absorption of lycopene and α-tocopherol [7] Furthermore, adhesion to and cytokine expression of Caco-2 cells was assessed using bacterial cultures, including the probiotic strain Bifidobacterium longum DD2004, obtained from a three-stage continuous-culture system (CCS) simulating the proximal and distal large intestine [8].</t>
  </si>
  <si>
    <t>The two other isolates show differences in their abilities to stimulate the intestinal immune system in gnotobiotic mice by inducing either T-helper 2 (B. longum BS64) or T-helper 1 cytokines (B. longum BS49) [28].</t>
  </si>
  <si>
    <t>Genetic analysis of probiotic effects following treatment of healthy adults with L. casei and L. rhamnosus revealed upregulation of several key mucosal immune response genes encoding IFN-γ production and TLR3/9 expression while L. acidophilus was found to upregulate immunoregulatory genes including IL-17B, IRAK2 as well as several chemokines and cellular adhesion molecules in duodenal biopsies using a novel transcriptome analysis [22].</t>
  </si>
  <si>
    <t>Bacterial infections caused by Shigella, Salmonella and Campylobacter, viral gastrointestinal infections (mainly rotavirus) and antibiotic treatment have all been associated with acute diarrhea in infants.119 Oral administration of probiotics have shown benefits in infantile diarrhea in a number of studies, including decreased frequency of infections, reduction in the severity and length of the diarrhea episode, decreased shedding of rotavirus and promotion of systemic and local immune responses.116,120 For example, L. rhamnosus GG has repeatedly been shown to reduce the duration of infant diarrhea by about 50%,121 while Saavedra et al.119 reported that administration of Bifidobacterium bifidum and Streptococcus thermophilus to infants reduced the incidence of diarrhea four-fold compared with unsupplemented controls.</t>
  </si>
  <si>
    <t>Total IgA, secretory IgA (SIgA), TGF-beta1, TGF-beta2, IL-10, TNF, soluble CD14 (sCD14), and Na/K ratios were analyzed in colostrum and mature milk obtained from women treated with L. reuteri (n=54) or placebo (n=55) from gestational week 36 until delivery.</t>
  </si>
  <si>
    <t>The structure and main characteristics of the E. faecalis, S. aureus, E. coli, and K. pneumoniae populations were investigated, and, for these four species, high-risk clones linked to nosocomial infection were detected (e.g., E. faecalis ST64).</t>
  </si>
  <si>
    <t>The prebiotic-group shortened the duration of RV acute watery diarrhea Islek et al. (2014) Bifidobacterium breve Short-chain galactooligosaccharides/long-chain fructooligosaccharides In vivo murine model Reduced viral sheddingProbiotic and prebiotic mixture enhanced the viral elimination and the host immune response against the virus Rigo-Adrover et al. (2016) Bifidobacterium breve Streptococcus thermophilus Heat-treated (probiotic) fermented milk (FM) componentsShort-chain galactooligosaccharides.</t>
  </si>
  <si>
    <t>Notably, it has been shown that colonization of germ-free IL10-deficient mice with H. hepaticus and Lactobacillus reuteri but not either species alone, led to severe typhlocolitis in germ-free IL10-deficient mice (Whary et al., 2011), indicating that colonization with a Gram-negative pathobiont (Helicobacter) in association with other microbes is sufficient to drive intestinal inflammation in susceptible murine strains, and raising the possibility that the expansion of H. ganmani in the context of other non-pathogenic flora is responsible for development of infantile colitis in our model.</t>
  </si>
  <si>
    <t>Several studies showed that various strains of probiotic bacteria, such as L. reuteri and L. rhamnosus, were effective in managing acute diarrhea caused by rotavirus in toddlers.</t>
  </si>
  <si>
    <t>These studies demonstrated that asymptomatic RVA infection did not affect colonization patterns of bifido- and enterobacteria in the gut of Indian neonates in the first month of life (Balamurugan et al., 2010), while RV diarrhea only negligibly altered the adherence properties of the evaluated probiotics (L. rhamnosus GG, L. casei Shirota, L. paracasei F19, L. acidophilus LA5, and B. lactis Bb12) or human intestinal mucus expression (Juntunen et al., 2001).</t>
  </si>
  <si>
    <t>Lactobacillus reuteri DSM 17938 (parent strain L. reuteri ATCC 55730) [9] has been safely used in infants [10] and adults in the US and Europe [11] and recently in adults in the Peruvian Amazon [12] and has been reported to prevent or reduce diarrhea and gastrointestinal and respiratory infections [13-15], reduce pathogen colonization and alter microbiota composition [16, 17], reduce infant colic and crying time [18-20], suppress Helicobacter pylori and gastric symptoms [21], relieve constipation [22], control reflux and abdominal pain [23], and improve infant weight gain [24].</t>
  </si>
  <si>
    <t>This was followed by a negative study showing that 7 days of L. rhamnosus GG supplementation starting with the first feed was not effective in reducing the incidence of urinary tract infection, NEC, or sepsis in preterm infants 18.</t>
  </si>
  <si>
    <t>More recently, Oncel et al. 36, in a RCT, demonstrated that prophylactic oral administration of L. reuteri in preterm infants (gestational age of not more than 32 weeks and birth weight of not more than 1500g) was as effective as nystatin in the prevention of fungal colonization and invasive candidiasis and reduced the incidence of sepsis, feeding intolerance, and duration of hospitalization.Limited data are available on the role of probiotics in the prevention of Candida colonization and Candida infection in critically ill pediatric patients.</t>
  </si>
  <si>
    <t>The use of L. rhamnosus GG in critically ill children was found to have a statistically non-significant trend toward increase in nosocomial infection 29.</t>
  </si>
  <si>
    <t>Supernatant treated with proteases showed no inhibition of rotavirus infection via either strategy A or B (Table 2) and confirmed the proteinaceous nature of the active compound. Table 2 Assay for in vitro activity against human rotavirus SA11 in MA-104 cell line in supernatants obtained with the growth of B. longum subsp.</t>
  </si>
  <si>
    <t>The study aimed to determine optimal time efficiency of a synbiotic (5 x 109 Lactobacillus acidophilus Rosell-52, Bifidobacterium infantis Rosell-33, Bifidobacterium bifidum Rosell-71) in controlling respiratory infections and wheezing disease.</t>
  </si>
  <si>
    <t>L. casei Shirota contained in Yakult products has also been demonstrated to relieve gastrointestinal symptoms, prevent viral infections and reduce risk for various cancers [31-35].</t>
  </si>
  <si>
    <t>If the safety monitoring board deems that one or more of the three infants in the B. infantis supplementation group experienced an adverse event (such as fever &gt;38.9°C (102°F), abdominal pain or colic, blood or purulence in the stool, diarrhoea or vomiting) then additional dose escalation will be halted.</t>
  </si>
  <si>
    <t>1999 Pediatrics 279 9th Pessi et al. [40] Interleukin-10 generation in atopic children following oral lactobacillus rhamnosus GG 2000 Clinical and Experimental Allergy 273 10th Hoyos [37] Reduced incidence of necrotizing enterocolitis associated with enteral administration of Lactobacillus acidophilus and Bifidobacterium infantis to neonates in an intensive care unit 1999 International Journal of Infectious Diseases 231 SCR standard competition ranking.</t>
  </si>
  <si>
    <t>Techniques Reference Infants Allergic mothers ↑ B. adolescentis q-PCR Grönlund et al., 2007 Coeliac disease (Non-active) ↓B. longum; ↑ B. dentium q-PCR Collado et al., 2008a Celiac disease ↓B. longum q-PCR Palma et al., 2012 Allergic diseases ↓B. longum ↑ B. pseudocatenulatum, B. catenulatum Culture-based analyses Akay et al., 2014 Adults Allergy ↑ B. adolescentis PCR-DGGE Stsepetova et al., 2007 IBS ↓B. catenulatum q-PCR Kerckhoffs et al., 2009 IBS ↓B. catenulatum/pseudocatenulatum q-PCR Lyra et al., 2009 IBS ↓B. pseudocatenulatum, B. gallicum HITChip phylogenetic microarray Rajilic-Stojanovic et al., 2009 IBS ↑ B. adolescentis 16S Metagenomics Jeffery et al., 2012 Hepatitis B virus-related cirrhosis ↑ B. dentium ↓B. catenulatum, B. longum PCR-DGGE and q-PCR Xu et al., 2012 Obesity ↓B. animalis q-PCR Million et al., 2013 Cystic fibrosis ↓B. catenulatum/pseudocatenulatum, B. longum, B. adolescentis PCR-DGGE Duytschaever et al., 2013 Long-term asthma ↑ B. adolescentis 16S Metagenomics Hevia et al., 2016 First row indicates the most abundant species founda.</t>
  </si>
  <si>
    <t>Thus, L. paracasei CNCM I-1518 could not only inhibit mouse mast cell and human basophil activation 19, but also protect mice from Salmonella Typhimurium infection 31, induce regulatory T cells in skin inflammation model 32, and improve allergic rhinitis in children 33.</t>
  </si>
  <si>
    <t>According to Hong et al. [32], a probiotics mixture containing 2 X 1010 of lyophilized cells (i.e., BGN4, B. lactis AD011, L. acidophilus AD031and L. casei IBS041) was effective to relieve irritable bowel syndrome.</t>
  </si>
  <si>
    <t>Their work clearly demonstrated that probiotics treatment was statistically significant in the reduction of abdominal pain and defecation discomfort after eight weeks of probiotics treatment compared to placebo groups (n=70, âˆ’31.9 vs. âˆ’17.7, p=0.045), and concluded "composite probiotics containing BGN4, L. acidophilus AD031, and other species are safe and effective, especially in patients who excrete normal or loose stools.</t>
  </si>
  <si>
    <t>In this double blind, placebo-controlled, randomized clinical trial, 72 children with mild persistent asthma, aged between 6 and 12 years, were randomized to receive either Lactocare®, a Synbiotic containing 1 billion CFU/Capsule of Lactobacillus casei, Lactobacillus rhamnosus, Streptococcus thermophilus, Bifidobacterium breve, Lactobacillus acidophilus, Bifidobacterium infantis, Lactobacillus bulgaricus, and Fructooligosacharide (Zist Takhmir, Tehran, Iran) or placebo daily for 60 days.</t>
  </si>
  <si>
    <t>A similar outcome on the acute allergic skin response was observed in previous work using a specific combination of short-chain galacto-oligosaccharides, long-chain fructo-oligosaccharides, and B. breve, showing a synergistic effect of the combination in a preventive food allergy mouse model 18.</t>
  </si>
  <si>
    <t>Although the mechanism of action of flagellin administration is substantially different to the mechanisms elicited by immunobiotics, both approaches rely on the principle of combating viral infection by enhancing innate immune defenses.Lactobacillus rhamnosus CRL1505 and L. plantarum CRL1506 also reduced TLR3-induced small intestinal injury by regulation of proinflammatory cytokines production and IECs-IELs interaction (65) (Figure 5).</t>
  </si>
  <si>
    <t>In this 3-site, double-blind, placebo-controlled study, children aged 4 to 48 months with gastroenteritis were randomized to receive 5 days of placebo, low-dose (4 X 10(9) colony forming units per day), or high-dose (8 X 10(9) colony forming units per day) probiotic (Lactobacillus helveticus and Lactobacillus rhamnosus) in a 2:1:1 ratio.</t>
  </si>
  <si>
    <t>Ivakhnenko et al in an open randomized prospective clinical trial using Bifidobacterium lactis BB-12 (1X109 CFU) and Streptococcus thermophilus TH-4 (1X108 CFU) for four weeks showed that probiotics in addition to elimination diet in children with atopic dermatitis and cow's milk allergy may decrease gastrointestinal symptoms including diarrhea, constipation and infantile colic [20].</t>
  </si>
  <si>
    <t>For example, when children with food allergy-related severe atopic eczema were fed Lactobacillus rhamnosus and Bifidobacterium lactis, they showed significant improvement in clinical symptoms, as compared to the placebo group [14, 15].</t>
  </si>
  <si>
    <t>The aim of this study was to assess the effectiveness of Lactobacillus reuteri DSM 17938 (L. reuteri; daily dose of 1 X 10 colony forming units) for preventing nosocomial diarrhea in children.</t>
  </si>
  <si>
    <t>SAE preferred term** L. reuteri (control) (N=68) L. reuteri + GOS/FOS (experimental) (N=72) Total number of SAEs 7 14 Infection Viral 1 0 Influenza-Like Symptoms 1 0 Pneumonia (CXR/bacterial) 2 3 Vomiting 1 0 Varicella Zoster infection 1 0 Choking 1 0 Meningitis (aseptic) 0 1 Fever (&gt;38.0 degrees Celsius) 0 4 Urinary Tract Infection (Bacterial) 0 1 Upper Respiratory Tract Infection 0 1 Rash Erythematous 0 1 Bronchitis 0 1 Apnoea Neonatal 0 1 Pharyngitis 0 1 *Some infants had &gt;1 SAE; **Coded according to World Health Organization Adverse Reactions Terminology.</t>
  </si>
  <si>
    <t>Probiotic microorganism Study arm by author Percent difference % Weight Diarrhea duration Lactobacillus rhamnosus GG Canani [13] -32.0* 10.2 Lactobacillus rhamnosus GG Costa-Ribeiro [14] -2.1 10.6 Lactobacillus rhamnosus GG Misra [16] -9.5 18.0 L. bulgaricus &amp; S. thermophilus Boudraa [12] -28.5§ 9.6 Saccharomyces boulardii Canani [13] -9.1 9.4 Bacillus clausii Canani [13] 2.2 10.2 Enterococcus faecium Canani [13] 0.0 9.4 L. bulgaricus, L. acidophilus, Streptococcus thermophilus, B. bifidum Canani [13] -39.4* 9.9 L. acidophilus &amp; Bifidobacteria infantis Lee [15] -13.9* 8.6 Lactobacillus GG, L. acidophilus, L. casei, L. plantarum, Bifidobacterium infantis Veereman-Wauters [17] -7.5 4.0 Stool frequency (day 2) Lactobacillus rhamnosus GG Canani [13] -20.0* 12.8 Lactobacillus acidophilus Rafeey [19] 0.0 8.6 Saccharomyces boulardii Canani [13] 0.0 11.9 Saccharomyces boulardii Cetina-Sauri [18] -14.2§ 14.0 Bacillus clausii Canani [13] 0.0 12.8 Enterococcus faecium Canani [13] 0.0 11.9 L. bulgaricus, L. acidophilus, Streptococcus thermophilus, B. bifidum Canani [13] -20.0* 12.5 L. acidophilus &amp; Bifidobacteria infantis Lee [15] -48.6* 10.8 Lactobacillus GG, L. acidophilus, L. casei, L. plantarum, Bifidobacterium infantis Veereman-Wauters [17] -16.7 4.7 Statistically significant differences between groups at the p&lt;0.01 and p&lt;0.05 levels indicated by (*) and (§) respectively for diarrhea duration and stool frequency.</t>
  </si>
  <si>
    <t>Study arms Intervention Control Author n Probiotic microorganism (dosage) Duration &amp; method of treatment n Placebo Boudraa [12] 56 L. bulgaricus &amp; S. thermophilus (2x10 8 CFU/g) 180 mL/kg/day infant formula given after initial oral rehydration 56 Infant formula acidified with lactic acid to match yogurt pH Canani [13] 100 Lactobacillus GG (6x10 9 CFU/dose) 2/day for 5 days in 20 ml water 92 Not described 91 S. boulardii (5x10 9 live organisms/dose) 2/day for 5 days in 20 ml water 92 100 Bacillus clausii (10 9 CFU/dose) 2/day for 5 days in 20 ml water 92 97 L. bulgaricus, L. acidophilus, S. thermophilus, B. bifidum (5x10 8 - 10 9 CFU/dose) 2/day for 5 days in 20 ml water 92 91 Enterococcus faecium (7.5x10 7 CFU/dose) 2/day for 5 days in 20 ml water 92 Cetina-Sauri [18] 65 S. boulardii (200 mg/dose) Every 8 hours in 5ml of cold liquid 65 200mg glucose in 5ml cold liquid Costa-Ribeiro [14] 61 Lactobacillus GG (10x10 9 CFU/day) 1/day w/oral electrolyte solution 63 Inulin Lee [15] 50 Lyophilized L. acidophilus and B. infantis (3x10 9 CFU of each/day) 1/day for 4 days 50 Not described Misra [16] 105 Lactobacillus GG (1x10 9 CFU/dose) 1/day for 10 days 105 Identical placebo (crystalline microcellulose) Rafeey [19] 40 L. acidophilus (5x10 9 CFU/capsule) 2 capsules/ day 40 Not described Veereman-Wauters [17] Diarrhea duration: 25; Stool frequency: 22 Lactobacillus GG, L. acidophilus, L. casei, L. plantarum, B. infantis (3x10 9 CFU/capsule) 3 capsules/ day for 9 days 22 Identical placebo (maltodextrine) Table 2 Quality of evidence for treatment of diarrhea with probiotics for diarrhea duration and stool frequency on day 2.</t>
  </si>
  <si>
    <t>of studies (study arms) Design Limitations Consistency Generalizability to population of interest Generalizability to intervention of interest Average percent difference (95% CI) Diarrhea duration Various probiotics: low [12-17] 6(10) RCT Different doses/day; variable treatment duration; not double blinded, small n, placebo not described (-0.5) 8/10 arms in the positive direction; 4/10 results statistically significant (-0.5) Algeria, Italy, Brazil, Belgium, India, Taiwan (-0.5) Mixtures prevent analysis of individual effect sizes, not enough data to make a statement about each probiotic strain (-0.5) -14.0 (-24.2--3.8%) Lactobacillus rhamnosus GG: moderate [13,14,16] 3(3) RCT Different doses/day; variable treatment duration; not double blinded (-0.5) 3/3 studies in the positive direction; 1/3 study results statistically significant Italy, Brazil, India Generalizable -16.0 (-53.9-22.0%) Stool frequency (Day 2) Various probiotics: moderate/low [13,15,17-19] 5(9) RCT Not double blinded, small n, placebo not described (-0.5) 5/9 arms in the positive direction; 4/9 results statistically significant (-0.5) Italy, Iran, Mexico, Taiwan, Belgium Mixtures prevent analysis of individual effect sizes, not enough data to make a statement about each probiotic strain (-0.5) -13.1 (-25.3--0.8%) Diarrhea duration (study arms): LGG (3), S. boulardii (1), Bacillus clausii (1), Enterococcus faecium (1), Mix A*(1), Mix B**(1), Mix C***(1), Mix D****(1) Stool frequency (study arms): LGG (1), S. boulardii (2), Bacillus clausii (1), Enterococcus faecium (1), L. acidophilus (1), Mix A*(1), Mix B**(1), Mix C***(1) *L. bulgaricus, L. acidophilus, Streptococcus thermophilus, B. bifidum.</t>
  </si>
  <si>
    <t>of studies (study arms) Design Limitations Consistency Generalizability to population of interest Generalizability to intervention of interest Intervention Control Relative Risk (95% CI) Diarrhea hospitailizations Various Probiotics: Moderate/Low [13,17] 2(6) RCT Not double blinded, small n, 5/6 study arms compared to same control; 0 results statistically significant (-0.5) Homogeneous based on meta-analysis (p=0.735; I2 =0%) Italy &amp; Belgium (-0.5) Mixtures prevent analysis of individual effect sizes, not enough data to make a statement about each probiotic strain (-0.5) 16 20 0.81(0.42-1.57) Hospitalizations (study arm): LGG (1), S. boulardii (1), Bacillus clausii (1), Enterococcus faecium (1), Mix A* (1), Mix C*** (1) * L. bulgaricus, L. acidophilus, Streptococcus thermophilus, B. bifidum.</t>
  </si>
  <si>
    <t>compared infant formula supplemented with the probiotics Lactobacillus rhamnosus GG and Bifidobacterium lactis BB-12 or placebo administered daily until the age of 12 months and showed that during the first 7 months of life 7 out of 32 (22%) infants receiving probiotics and 20 out of 40 (50%) infants receiving placebo experienced acute otitis media (AOM; RR 0.44 [95% CI: 0.21-0.90]; p=0.014) and antibiotics were prescribed for 10 out of 32 (31%) infants receiving probiotics and 24 out of 40 (60%) infants receiving placebo (RR 0.52 [95% CI: 0.29-0.92]; p=0.015) [20].</t>
  </si>
  <si>
    <t>[17], 2010, Croatia 13 months-7 years 281 (139 T, 142 P) Fermented milk product, L. rhamnosus strain GG, 10 9 CFUs L. rhamnosus GG decreased the risk of nosocomial gastro-intestinal and respiratory tract infections in pediatric facilities Hojsak et al.</t>
  </si>
  <si>
    <t>[18], 2010, Croatia &gt;12 months 742 (376 T, 366 P) Fermented milk product, L. rhamnosus strain GG, 10 9 CFUs L. rhamnosus GG decreased the risk of upper respiratory tract infections in children attending day care centres Merenstein et al.</t>
  </si>
  <si>
    <t>paracasei in the current nomen-clature), 1 X 10 8 CFUs/g, Streptococcus thermophilus and L. bulgaricus, 10 X 7 CFUs/g Probiotics reduced the overall incidence of common infectious diseases Rautava et al.</t>
  </si>
  <si>
    <t>[20], Finland 0-2 months 81 (38 T, 43 P) L. rhamnosus and B. lactis BB-12, 1 X 10 10 CFUs Probiotics reduced the risk of early acute otitis media, antibiotic use and recurrent respiratory infections during the first year of life Rio et al.</t>
  </si>
  <si>
    <t>The second was a 6-month double-blind placebo-controlled study of 494 healthy children aged 1-6 years, who received low-lactose milk with a low-calcium content (LC 50 mg/day; n=124), regular calcium content (RC 440 mg/day; n=126), RC with 5.10 8 colony-forming units (CFUs) per day of Lactobacillus casei CRL431 (n=120), or RC with 5.10 8 CFUs per day of Lactobacillus reuteri DSM17938 (n=124): it was found that the incidence of diarrhea episodes was significantly lower in children receiving Lactobacillus reuteri DSM17938 than in any other group, whereas Lactobacillus casei had no effect.</t>
  </si>
  <si>
    <t>Intervention Comparator Study Country of study Population group Condition Detail(s) Number randomised (included in the analysis) Details Number randomised (included in the analysis) Bentley (2008, unpublished results) Germany Adults at an increased risk of infection (at least two episodes in the previous 6 months) Common cold Lactobacillus plantarum HEAL9 and L. paracasei 8700:2 in maltodextrin 155 (146) Placebo: sachet containing maltodextrin without living cultures 155 (138) Berggren et al. (5) Sweden Healthy adults aged 18-65 years Common cold L. plantarum HEAL9 and L. paracasei 8700:2 in maltodextrin 159 (137) Placebo: sachet containing maltodextrin without living cultures 159 (135) Càceres et al. (23) Chile Children (aged 1-5 years) attending day-care centres Acute respiratory tract infections L. rhamnosus HN001 203 (170) Placebo: milk product with no probiotic 195 (179) Cazzola et al. (20) France Children (aged 3-7 years) attending school Common winter diseases (URTI, LRTI and gastrointestinal tract infections) L. helveticus R0052, Bifidobacterium infantis R0033 and Bifidobacterium bifidum R0071 52 (62) Placebo: contained only common excipients 73 (50) de Vrese et al. (6) Germany Healthy adults (aged 18-67 years) Common cold L. gasseri PA 16/8, Bifidobacterium longum SP 07/3 and B. bifidum MF 20/5 238 (225) Placebo: vitamin mineral preparation without probiotic 241 (229) Guillemard et al. (24) Germany Healthy shift workers CID* Actimel, L. paracasei subsp.</t>
  </si>
  <si>
    <t>bulgaricus 537 (535) Placebo: dairy drink without active components 535 (535) Hatakka (2007, unpublished results) and Hatakka et al. (18) Finland Children (aged 1-6 years) attending day-care centres Gastrointestinal and respiratory infections L. rhamnosus GG Unclear (282) Placebo: milk without probiotic Unclear (289) Hojsak et al. (28) Croatia Hospitalised children aged 12 months and older Respiratory symptoms L. rhamnosus GG 376 (376) Placebo: fermented milk product without L. rhamnosus GG 366 (366) Hojsak et al. (29) Croatia Children attending day-care centres Respiratory symptoms L. rhamnosus GG 139 (139) Placebo: fermented milk product without L. rhamnosus GG 142 (142) Kloster et al. (27) Norway Children (aged 12-36 months) attending day-care centres Gastrointestinal and respiratory symptoms Biola with L. rhamnosus GG, L. acidophilus LA-5 and Bifidobacterium lactis BB-12 117 (97) Placebo: fermented milk drink without probiotic bacteria 123 (102) Kumpu et al. (19) Finland Children (aged 2-6 years) attending day-care centres Respiratory symptoms L. rhamnosus GG 261 (251) Placebo: fresh milk without L. rhamnosus 262 (250) Leyer et al. (7) China Children (aged 3-5 years) Cold and influenza-like symptoms Two interventions: Placebo: sucrose added to 1 % fat milk 104 (104) L. acidophilus NCFM (ATCC 700396) 110 (110) L. acidophilus NCFM and Bifidobacterium animalis subsp.</t>
  </si>
  <si>
    <t>bulgaricus 300 (300) Placebo: acidified milk (no bacteria) 299 (299) Smith et al. (22) USA Apparently healthy college students URTI L. rhamnosus GG and B. lactis BB-12 114 (101) Placebo: powder without probiotic 117 (97) Tiollier et al. (15) France Male cadets undergoing commando training Respiratory tract infections L. paracasei subsp.</t>
  </si>
  <si>
    <t>casei DN-114001 24 (24) Placebo: non-fermented milk 23 (23) Tubelius et al. (16) Sweden Healthy employees working at TetraPak Respiratory and/or gastrointestinal tract infections Probiotic drinking straw with L. reuteri protectis 132 (94) Placebo: drinking straw without probiotic 130 (87) Turchet et al. (17) Italy Free-living elderly aged above 60 years CID* L. casei DN-114001 180 (180) No treatment 180 (180) URTI, upper respiratory tract infections; LRTI, lower respiratory tract infections.</t>
  </si>
  <si>
    <t>Study Condition Duration of treatment (months) Treatments Age (years) Number randomised (included in the analysis) Percentage of females Number (%) of participants with at least one illness episode Number of illness episodes Duration of illness episodes (d) Number of days of illness Number of days absent Mean sd Mean sd Mean sd Mean sd Càceres et al. (23) Acute RTI 3 L. rhamnosus HN001 3·1 1·1 203 (170) 52·7 NR 172* 20·4 14·4 NR 4·70 5·5 Placebo 3·2 1·0 195 (179) 50·8 NR 181 19·4 14·8 NR 4·05 5·6 Cazzola et al. (20) Common winter diseases 3 L. helveticus R0052, Bifidobacterium infantis R0033, and Bifidobacterium bifidum R0071+750 mg FOS†  4·1 1·0 62 (62) 46·8 29‡ (47 %) 64§ NR NR 2·11 2·1 Placebo 4·2 1·1 73 (50) 46·6 43 (86 %) 87§ 2·88 2·8 Hatakka (2007, unpublished results) and Hatakka et al. (18) GI and RI 7 L. rhamnosus GG 4·6 1·5 Unclear (282) 46 97 (34 %) NR NR NR|| 4·9 NR¶ Placebo 4·4 1·5 Unclear (289) 52 123 (43 %) 5·8 NR Hojsak et al. (28) Respiratory symptoms Median: 5 d L. rhamnosus GG 9·9 5·1 376 (376) 49·2 8 (2 %) NR NR r 8 (2·1 %)** NR Placebo 10·6 5·0 366 (366) 44·3 20 (6 %) NR NR r 19 (5·2 %)** NR Hojsak et al. (29) Respiratory symptoms 3 L. rhamnosus GG 51·9 months (13-86) 139 (139) 43·9 60 (43 %) NR NR 39 (28·1 %)** 3·1 3·6††  Placebo 53·6 months (13-83) 142 (142) 44·4 96 (68 %) 70 (49·3 %)** 5·1 3·6 Kloster Smerud et al. (27) Gastrointestinal and respiratory symptoms 7 Biola (L. rhamnosus GG with L. acidophilus LA-5 and Bifidobacterium lactis BB-12) Over both groups: 18 months 117 (97) NR 92‡ (95 %) 492 5·39 7·89‡ 5·35 3·97‡ 7·5 5·0††  Placebo Over both groups: 18 months 123 (102) NR 95 (93 %) 564 4·69 5·19 5·94 3·77 8·5 5·0 Kumpu et al. (19) Respiratory symptoms 28 weeks L. rhamnosus GG 4·0 1·3 261 (251) 47 239 (95 %) NR Median 8 d (IQR 5-12) 5·03‡‡ 0·88 NR Placebo 4·0 1·4 262 (250) 47 236 (94 %) NR Median 8 d (IQR 5-12) 5·17 0·96 NR Leyer et al. (7) Cold and influenza-like symptoms 6 L. acidophilus NCFM 3·7 0·7 110 (110) 57 NR NR NR 4·5 4·7 3·6 3·7‡ L. acidophilus NCFM and Bifidobacterium animalis subsp.</t>
  </si>
  <si>
    <t>To examine the immunomodulatory effects of E.faecalis in vivo, we induced colitis using Dextran Sulphate Sodium salt (DSS) in mice and then treated them with E.faecalis EC16 or Lactobacillus rhamnosus GG (L.gg), a well studied probiotic strain.</t>
  </si>
  <si>
    <t>12,13 Positive effects on URTI have been reported in response to Lactobacillus casei DN-114 001, Lactobacillus rhamnosus GG and for Lactobacillus acidophilus NCFM alone or in combination with Bifidobacterium animalis sp lactis Bi-07 at doses ranging from 10 9 to 10 10 colony-forming units per day 7, 8, 9, 10, 11 while limited evidence exists suggesting that supplementation with low dose vitamin C (&lt;0.2 g per day) may reduce common cold duration (discussed by Hemila et al. 14).</t>
  </si>
  <si>
    <t>It is clear that starting Saccharomyces boulardii, LGG, or strains of Lactobacillus reuteri are extremely helpful in shortening the course of the diarrhea [9,10,11,12].</t>
  </si>
  <si>
    <t>All of the more recent studies, particularly the one done by Hickson and associates in England, found that Lactobacillus casei, L. bulgaricus, and S. thermophilus were capable in reducing the incidence of diarrhea as well as having some effect on Clostridium difficile.</t>
  </si>
  <si>
    <t>Cha and colleagues conducted another study on IBS in which 50 patients with diarrhea IBS were randomized into placebo where probiotics mixtures, including Lactobacillus acidophilus, L. plantarum, Lactobacillus rhamnosus, Bifidobacterium breve, Bifidobacterium lactis, Bifidobacterium longum, and Streptococcus thermophilus were used.</t>
  </si>
  <si>
    <t>Although information about strictly anaerobic (commensal) microbiota in the gut of children with acute watery diarrhea (cholera) is lacking, according to a recent quantitative PCR-based study [17], bacteria belonging to Bacteroides-Prevotella-Porphyromonas group, Eubacterium rectale, L. acidophilus and F. prausnitzii groups were low during diarrhea compared to recovery state.</t>
  </si>
  <si>
    <t>Kanamori et al. [74] have reported seven patients suffering from refractory enterocolitis who were treated with Bifidobacterium breve Yakult, Lactobacillus casei Shirota (1 X 10 9 bacilli thrice daily) and galactooligosaccharides, which resulted in improved intestinal flora and enteral feed tolerance, facilitating weaning from PN and accelerated weight gain.</t>
  </si>
  <si>
    <t>No Study Inclusion and exclusion criteria Primary outcome Estimated enrollment Arms 1 Effect of L. rhamnosus GG (LGG) on Infant Colic Inclusion Criteria: Crying times of infants 60 Experimental: Nutramigen Lipil with Enflora Sixty healthy full-term colicky infants (gestational age 32-41 weeks) Control: Nutramigen A + Hypoallergenic formula without lactobacilli Exclusion Criteria: Chronic lung disease, Diarrhea (stools that take the shape of a container &gt; 5x daily) Fever 2 Control of Colic in Infants by Dietary Supplementation with the Probiotic L. reuteri Inclusion Criteria: Reduction of daily average crying time to less than 3 hours from baseline 50 Experimental: L. reuteri Infants aged between 14-60 days Control: Not clear Breast fed, exclusively during length of trial Diagnosis of infantile colic according to Wessel's criteria Debut of colic symptoms 6 ± 1 days before randomization Gestational age between 37-42 weeks Apgar score higher than 7 at 5 minutes Mothers willing to follow a cow milk-free diet during the study period Written informed consent and stated availability throughout the study period Exclusion Criteria: Major chronic disease Gastrointestinal disease but controlled gastroesophageal reflux disease Administration of antibiotics the week before randomization Administration of probiotics the week before randomization Participation in other clinical trials 3 Baby Biotics randomised controlled trial Inclusion criteria Infant crying/fussing time 160 Experimental: L. reuteri DSM 17938.</t>
  </si>
  <si>
    <t>Using the C. rodentium model, we have shown that preinoculation of murine gut with Lactobacillus acidophilus, a probiotic strain, early in life can enhance host defense against enteric bacterial infection and attenuate bacteria-mediated intestinal injury (Chen et al., 2005).</t>
  </si>
  <si>
    <t>Finally, Penders et al. [38] showed a decreased risk of atopic dermatitis in children colonized by L. paracasei, a member of the L. casei et rel.</t>
  </si>
  <si>
    <t>Costalos 2003 [39] Indrio 2008 [42] Reuman 1986 [41] Stratiki 2007 [40] Location of study Athens, Greece University of Bari, Policinico, Italy Gainesville, Florida, USA Alexandra Regional Hospital, Greece Participants - inclusion criteria 28 - 32 weeks gestation 3- 5 days old, appropriate for gestational age, preterm infants with normal agpar scores Premature infants, &lt;2000g at birth, less than 72 hours old (&gt;24 old to &lt;72 hours old) 27 to 37 weeks gestation, in stable state Number of study participants Study group=51, Placebo=36 Study group=10, Placebo=10 Study group=15, Placebo=15 Study group=41, Placebo=34 Probiotic bacteria used Saccharomyces Bourlardii Lactobacillus Reuteri ATCC 55730 Lactobacillus acidophilus Bifidobacteriumlactis Dose of probiotic 109 cfu at 50mg/kg every 12 hours 1 X 108 cfu/day 9 X 106 cfu/ml formula 2 X 107 cfu/g milk powder Placebo Maltodextrin Indistinguishable placebo Conventional preterm formula Conventional preterm formula Dose of placebo 50 mg /kg / 12 hours Not reported Treatment initiation 1st week of life as soon as enteral feed was tolerated At 3-5 days of life 1st 72 hours of life 1st 2 days of life Treatment duration 30 days 30 days Not specified 30 days Reported Outcomes Growth parameters Weight gain Weight gain Weight gain Weight gain, Linear growth, Head circumference Timing and duration of measurement of growth parameters Measured daily for 30 days Measured daily for 30 days Measured daily, duration not specified Weight gain: measured daily, Lineargrowth (measured weekly), Head circumference (measured weekly) Feed tolerance Number of days to full enteral feed, Maximal enteral feed, vomiting Number of days to full enteral feed, Maximal enteral feed, vomiting Maximal enteral feed Number of days to full enteral feed, Maximal enteral feed Stool characteristics Stooling frequency Complications NEC, Sepsis Mortality / death NEC, Sepsis Intestinal permeability Changes in Intestinal permeability Changes in Intestinal permeability Changes in gastrointestinal microflora cfu of bifidobacteria, lactobacillus, pathogens cfu of bifidobacteria Table 4 A summary of four included prebiotic studies.</t>
  </si>
  <si>
    <t>In an animal model of this enteropathy, induced by oral administration of gliadin to neonatal rats sensitized with IFN-γ, administration of B. longum CECT 7347 attenuated inflammatory cytokine (TNF-α) production and induced IL-10 production in the small intestine, and also attenuated the CD4+ T-cell mediated immune response in peripheral blood.</t>
  </si>
  <si>
    <t>The yogurt supplemented with 10 9 CFU/mL Bifidobacterium longum compared with placebo presented significant differences for defecation frequency, defecation pain, and abdominal pain in a crossover, double-blind controlled trial that included 59 children and adolescents aged 5-15 years old [91].</t>
  </si>
  <si>
    <t>In a pilot study to evaluate efficacy of a probiotic mixture (Ecologic Relief: Bifidobacteria B. bifidum, B. infantis, B. longum, Lactobacilli casei, L. plantarum and L. rhamnosus) in pediatric patients aged 4-16 years during 4 weeks, it was observed a significant effect of this mixture (4 X 10 9 CFU), increasing stool frequency and decreasing the number of fecal incontinence and abdominal pain [93].</t>
  </si>
  <si>
    <t>Other studies demonstrated a significant reduction of severity scoring of atopic dermatitis index using Lactobacillus fermentum VRI-033 PCC 1 X 10 9 CFU twice a day during 8 weeks [113] and Lactobacillus GG in infants suspected cow's milk allergy IgE-sensitized [114].</t>
  </si>
  <si>
    <t>The infants formula supplemented with Lactobacillus salivarius CECT5713 (2 X 10 6 CFU) provided a significant reduction in the number of episodes of respiratory infections compared with control formula, respectively, 53 versus 36 after 6 months of consumption [120].</t>
  </si>
  <si>
    <t>Caries-associated Lactobacillus species in the current report included L. gasseri, previously detected in childhood and adult caries (Munson et al., 2004;Corby et al., 2005), L. fermentum, detected in childhood caries (Marchant et al., 2001;Aas et al., 2008), and L. vaginalis reported in caries-active young women's saliva (Caufield et al., 2007).</t>
  </si>
  <si>
    <t>A. israelii, Eubacterium timidum, A. actinomycetemcomitans, and V. parvula were influential with caries extent (higher dft) (VIP&gt;1.0-1.3), whereas L. gasseri, B. dentium, A. odontolyticus, and P. nigrescens were borderline influential (VIP=0.9).</t>
  </si>
  <si>
    <t>Mollstam, et al. (99) disclosed several new strains of Lactobacillus, including L. reuteri CF2-7F (ATCC PTA-4965), L. reuteri MF2-3 (ATCC PTA-4964) and especially L. reuteri FJ1 "Prodentis"(ATCC PTA-5289) and L. reuteri FJ3 (ATCC PTA-5290), that have good antimicrobial activity against S. mutans and good binding characteristics to oral mucin and thereby prevent, reduce or treat dental caries.</t>
  </si>
  <si>
    <t>Patients with IBS treated with Bifidobacterium infantis, strain 35624, but not Lactobacillus salivarius, strain UCC4331, reported improved quality of life and reduced abdominal pain and bloating in the absence of changes in stool consistency.</t>
  </si>
  <si>
    <t>29 A study in women with IBS revealed that treatment with B. infantis, strain 35624, reduced abdominal pain, bloating, bowel dysfunction, incomplete evacuation, straining, and gas, compared with placebo after 4 weeks of therapy 30 Altered gut motility was ameliorated in another study of Bifidobacterium lactis, strain DN-173-010, in patients with IBS.</t>
  </si>
  <si>
    <t>55 Studies using the C. rodentium mouse model of infectious colitis indicate that pretreatment with L. helveticus, strain R0052, and L. rhamnosus, strain R0011, leads to the amelioration of disease activity, in part due to a reduced attachment of the pathogen to colonic epithelial cells.</t>
  </si>
  <si>
    <t>In vitro studies with Shigella flexneri, an invasive Gram-negative bacterium that causes dysentery in humans, showed that L. casei, strain DN-114 001, attenuates the proinflammatory signal transduction cascade that is activated by the pathogen via inhibition of the NFκB signal transduction pathway 62 The probiotic E. coli, strain Nissle 1917, induces and maintains anti-inflammatory effects on colonic epithelial cells by inhibiting TNF-induced CXCL8 secretion in a contact-independent manner.</t>
  </si>
  <si>
    <t>63 In contrast to the L. casei study, the inhibitive effects of E. coli, Nissile 1917 occurred in the absence of transactivation via NFκB signaling, which suggests an anti-inflammatory role for probiotics in the context of enteric infection and cytokine activation in epithelial cells.</t>
  </si>
  <si>
    <t>In a rat model of necrotizing enterocolitis, which involves early delivery by cesarean section, stress, and formula feeding, probiotics are reported to improve disease outcome.91 Supplementation with Bifidobacterium bifidum, strain OLB6378, is associated with reduced mucosal inflammation, improved intestinal integrity, and enhanced intestinal epithelial barrier function.</t>
  </si>
  <si>
    <t>They evaluated the use of one capsule of Lactobacillus rhamnosus strain GG (10 X 10 9 cells/capsule) administered daily for the duration of hospitalization in the reduction of the incidence of nosocomial infections; the product did not reduce the incidence of nosocomial infections.</t>
  </si>
  <si>
    <t>Author Year Study type Probiotic type Results Abrahamsson 2007 R, C, DB L. reuteri Decreased IgE-associated eczema Kalliomaki 2007 R, PC, DB LGG Decreased atopic dermatitis Kukkonen 2007 R, PC, DB LGG, L. rhamnosus LC705, B. breve Bb99, P. freudenreichii ssp shermanii JS Lower IgE-associated diseases and eczema Taylor 2007 R, PC, DB L. acidophilus LAVRI- Al No change in atopic dermatitis rates or SCORAD Taylor 2007 R, PC, DB L. acidophilus LAVRI- Al No change in atopic dermatitis Lodinova- Zadnikova 2004 C E. coii Decreased long-term incidence of allergy Kalliomaki 2003 R, PC, DB LGG Decreased atopic dermatitis Lodinova- Zadnikova 2003 C E. coii Decreased allergy development Kalliomaki 2001 R, PC, DB LGG Decreased atopic dermatatis Rautava 2001 R, PC, DB LGG Decreased atopic dermatitis R=randomized, C=controlled, PC=placebo-controlled, DB=double-blinded, LGG=Lactobacillus GG, SCORAD=severity scoring of atopic dermatitis index.</t>
  </si>
  <si>
    <t>Author Year Study type Probiotic type Results Giovannini 2007 R, PC, DB L. casei DN-114001 Longertime free from asthmaIrhinitis episodes Less number of episodes of rhinitis episodes Tamura 2007 R, PC, DB L. casei strain shirota No change in allergic rhinitis Xiao 2007 R, PC, DB B. Ion gum BBS36 Ameliorate Japanese cedar pollinosis Brouwer 2006 R, PC, DB L. rhamnosus I LGG Lower SCORAD (no different from placebo) Falster-Holst 2006 R, PC, DB L. rhamnosus GG Lower SCORAD (no different from placebo) Passeron 2006 R, PC, DB L. rhamonosus Lcr35 and prebiotic Decreased SCORAD Sistek 2006 R, PC, DB L. rhamnosus, B. lactis Decreased SCORAD Xiao 2006 R, PC, DB B. Iongum BBS36 Ameliorate Japanese cedar pollinosis Xiao 2006 R, PC, DB B. Iongum BBS36 Ameliorate Japanese cedar pollinosis Ciprandi 2005 C Bacillus clausii spores Decreased nasal symptoms Ishida 2005 R, PC, DB L. acidophil us L-92 Decreased nasal and ocular symptoms Peng 2005 R, PC, DB L. plantar um 33 Decreased perennial allergic rhinitis Viljanen 2005 R, PC, DB LGG or MIX Decreased SCORAD Weston 2005 R, PC, DB L. ferment um Decreased SCORAD Rosenfeldt 2004 R, PC, DB L. rhamnos us and L. re uteri Decreased frequency of gastrointestinal symptoms and lactulose:mannitaol ratio Wang 2004 R, PC, DB L. paracasei Decreased frequency and level of bother of allergic rhinitis Hattori 2003 C B. breve M-16V Ameliorate cutaneous and allergic symptoms Kirjavainen 2003 R, PC, DB LGG Decreased SCORAD Rosenfeldt 2003 R, PC, DB L. rhamnos us and L. re uteri Decreased SCORAD Helin 2002 R, PC, DB LGG No effect on birch pollen allergy Isolauri 2000 R, PC, DB B. lactis (Bb-12) or LGG Decreased SCORAD Majamaa 1997 R, PC, DB LGG Decreased SCORAD Wheeler 1997 R, PC, DB L. acidophil us Increased IFN-and less eosinophilia R=randomized, C=controlled, PC=placebo-controlled, DB=double-blinded, LGG=Lactobacillus GG, SCORAD=severity scoring of atopic dermatitis index.</t>
  </si>
  <si>
    <t>Seventy-eight children (age: 5 months to 16 years) with otitis media, and/or respiratory tract infections, and/or urinary tract infections were enrolled in a double-blind randomized control trial in which they received standard antibiotic treatment plus a food supplement containing 10(8) colony-forming units of B. longum, L. rhamnosus and L. plantarum (n=40) or a placebo (n=38) orally twice daily for the duration of antibiotic treatment.</t>
  </si>
  <si>
    <t>Caries-associated species (p≤0.05) from molar plaque samples (Figure 1 and appendix Figure 1A) included: S. mutans, S. mutans with S. sobrinus (p=0.03), Streptococcus intermedius, Lactobacillus vaginalis, Lactobacillus fermentum, Lactobacillus gasseri (p&lt;0.01), Actinomyces odontolyticus, Actinomyces israelii, and V. parvula (p&lt;0.01).</t>
  </si>
  <si>
    <t>In a double-blind, placebo-controlled multi-centre trial, 90 infants with atopic dermatitis, age &lt;7 months, were randomized to receive an infant formula with Bifidobacterium breve M-16V and a mixture of short chain galactooligosaccharides and long chain fructooligosaccharides (Immunofortis®), or the same formula without synbiotics during 12 weeks.</t>
  </si>
  <si>
    <t>The purpose of this pilot study was to generate preliminary data to begin to address two hypotheses: that infants with CHD would demonstrate significant intestinal dysbiosis and that probiotic B. infantis would partially "normalize" the microbiota (i.e. shift the composition towards that of the healthy infant).</t>
  </si>
  <si>
    <t>In light of the above considerations, we have obtained funding from the Canadian Institutes for Health Research (CIHR) to conduct the PROGUT (Probiotic Regimen for Outpatient Gastroenteritis Utility of Treatment) trial employing a combination product, Lacidofil™, which contains Lactobacillus rhamnosus R0011 (95%) and L. helveticus R0052 (5%).</t>
  </si>
  <si>
    <t>Study Condition Duration of treatment (months) Treatments Age (years) Number randomised (included in the analysis) Percentage of females Number (%) of participants with at least one illness episode Number of illness episodes Duration of illness episodes (d) Number of days of illness Number of days absent Mean sd Mean sd Mean sd Mean sd Càceres et al. (23) Acute RTI 3 L. rhamnosus HN001 3·1 1·1 203 (170) 52·7 NR 172* 20·4 14·4 NR 4·70 5·5 Placebo 3·2 1·0 195 (179) 50·8 NR 181 19·4 14·8 NR 4·05 5·6 Cazzola et al. (20) Common winter diseases 3 L. helveticus R0052, Bifidobacterium infantis R0033, and Bifidobacterium bifidum R0071+750 mg FOS†  4·1 1·0 62 (62) 46·8 29‡ (47 %) 64§ NR NR 2·11 2·1 Placebo 4·2 1·1 73 (50) 46·6 43 (86 %) 87§ 2·88 2·8 Hatakka (2007, unpublished results) and Hatakka et al. (18) GI and RI 7 L. rhamnosus GG 4·6 1·5 Unclear (282) 46 97 (34 %) NR NR NR|| 4·9 NR¶ Placebo 4·4 1·5 Unclear (289) 52 123 (43 %) 5·8 NR Hojsak et al. (28) Respiratory symptoms Median: 5 d L. rhamnosus GG 9·9 5·1 376 (376) 49·2 8 (2 %) NR NR r 8 (2·1 %)** NR Placebo 10·6 5·0 366 (366) 44·3 20 (6 %) NR NRr 19 (5·2 %)** NR Hojsak et al. (29) Respiratory symptoms 3 L. rhamnosus GG 51·9 months (13-86) 139 (139) 43·9 60 (43 %) NR NR 39 (28·1 %)** 3·1 3·6††  Placebo 53·6 months (13-83) 142 (142) 44·4 96 (68 %) 70 (49·3 %)** 5·1 3·6 Kloster Smerud et al. (27) Gastrointestinal and respiratory symptoms 7 Biola (L. rhamnosus GG with L. acidophilus LA-5 and Bifidobacterium lactis BB-12) Over both groups: 18 months 117 (97) NR 92‡ (95 %) 492 5·39 7·89‡ 5·35 3·97‡ 7·5 5·0††  Placebo Over both groups: 18 months 123 (102) NR 95 (93 %) 564 4·69 5·19 5·94 3·77 8·5 5·0 Kumpu et al. (19) Respiratory symptoms 28 weeks L. rhamnosus GG 4·0 1·3 261 (251) 47 239 (95 %) NR Median 8 d (IQR 5-12) 5·03‡‡ 0·88 NR Placebo 4·0 1·4 262 (250) 47 236 (94 %) NR Median 8 d (IQR 5-12) 5·17 0·96 NR Leyer et al. (7) Cold and influenza-like symptoms 6 L. acidophilus NCFM 3·7 0·7 110 (110) 57 NR NR NR 4·5 4·7 3·6 3·7‡ L. acidophilus NCFM and Bifidobacterium animalis subsp.</t>
  </si>
  <si>
    <t>Reference Year Study type Study size Inclusion criteria Probiotic species studieda  Daily dose Outcomes Janvier et al. (73) 2014 Cohort 294 &lt;32 weeks Gestational age Bifidobacterium breve 2 X 109 CFU Significantly decreased incidence of NEC in subjects receiving probiotics Bifidobacterium bifidum No effect on in incidence of death Bifidobacterium infantis No effect on rates of healthcare associated infection Bifidobacterium longum Lactobacillus rhamnosus Oncel et al. (75) 2014 RCT 424 &lt;32 weeks Gestational age Lactobacillus reuteri 1 X 108 CFU No effect of probiotic therapy on overall rates of NEC and/or death Noted decreased feeding intolerance in infants receiving probiotic therapy Jacobs et al. (76) 2013 RCT 1099 &lt;32 weeks Gestational age Bifidobacterium infantis 1 X 109 CFU each Significant reduction in rates of NEC (Bell stage â‰¥2) Bifidobacterium lactis No effect on rates of late-onset sepsis Streptococcus thermophilus No effect on overall neonatal mortality Serce et al. (77) 2013 RCT 208 &lt;32 weeks Gestational age Saccharomyces boulardii 1 X 109 CFU No effect on incidence of NEC or sepsis Birth weight &lt;1500 g Fernandez-Carrocera et al. (78) 2013 RCT 150 Preterm infants Bifidobacterium infantis 2.76 X 107 CFU No differences were detected in terms of NEC risk reduction Lactobacillus rhamnosus 4.4 X 108 CFU Decreased frequency of NEC Lactobacillus acidophilus 1 X 109 CFU Significantly decreased combined risk of NEC or death in infants receiving probiotic therapy Lactobacillus casei 1 X 109 CFU Lactobacillus plantarum 1.76 X 108 CFU Streptococcus thermophilus 6.6 X 105 CFU Rojas et al. (79) 2012 RCT 770 Birth weight &lt;2000 g Lactobacillus reuteri 1 X 108 CFU 40% Overall decrease in NEC cases, but not significant Decreased feeding intolerance in infants receiving probiotic therapy Al-Hosni et al. (80) 2012 RCT 101 Birth weight &lt;1000 g Lactobacillus rhamnosus 5 X 108 CFU each No effect on incidence of and mortality due to NEC Bifidobacterium infantis Probiotic supplemented feedings improved growth velocity Braga et al. (81) 2011 RCT 231 Birth weight &lt;1500 g Bifidobacterium breve 3.5-3.7 X 107 CFU Significant decrease in incidence of NEC (Bell stage ≥2) Samanta et al. (82) 2009 RCT 186 &lt;32 weeks Gestational age Bifidobacterium bifidum 2.5 X 109 CFU each Significant decrease in incidence of and death due to NEC Birth weight &lt;1500 g Bifidobacterium infantis Decreased feeding intolerance in infants receiving probiotic therapy Bifidobacterium longum Lactobacillus acidophilus Lin et al. (83) 2008 RCT 234 &lt;34 weeks Gestational age Bifidobacterium bifidum 1 X 109 CFU each Significant decrease in incidence of NEC or death Birth weight &lt;1500 g Lactobacillus acidophilus Lin et al. (84) 2005 RCT 367 Birth weight &lt;1500 g Bifidobacterium infantum 1 X 109 CFU each Significant decrease in incidence of NEC or death Lactobacillus acidophilus Bin Nun et al. (85) 2005 RCT 145 Birth weight &lt;1500 g Bifidobacterium bifidus 1 X 109 CFU each Significant decrease in incidence and severity of NEC Bifidobacterium infantum Streptococcus thermophilus a All species used as combination preparations of probiotics.</t>
  </si>
  <si>
    <t>We filtered results for finding the most relevant articles. We preferred recent articles and we only considered sentences showing evidence of relation between beneficial micrroganism at the species level.</t>
  </si>
  <si>
    <t>[infant gut microbiome]</t>
  </si>
  <si>
    <t>[infant gut microbiome], [infant nutrition and microbiome metabolism]</t>
  </si>
  <si>
    <t>[infant nutrition and microbiome metabolism]</t>
  </si>
  <si>
    <t>[infant gut microbiome], [beneficial bacteria for the infants immune system]</t>
  </si>
  <si>
    <t>[infant gut microbiome], [infant nutrition and microbiome metabolism], [beneficial bacteria for the infants immune system]</t>
  </si>
  <si>
    <t>[beneficial bacteria for the infants immune system]</t>
  </si>
  <si>
    <t>[infant gut microbiome], [beneficial bacteria preventing infections in infants]</t>
  </si>
  <si>
    <t>[beneficial bacteria for the infants immune system], [beneficial bacteria preventing infections in infants]</t>
  </si>
  <si>
    <t>[infant gut microbiome], [beneficial bacteria for the infants immune system], [beneficial bacteria preventing infections in infants]</t>
  </si>
  <si>
    <t>[infant gut microbiome], [infant nutrition and microbiome metabolism], [beneficial bacteria for the infants immune system], [beneficial bacteria preventing infections in infants]</t>
  </si>
  <si>
    <t>[beneficial bacteria preventing infections in infants]</t>
  </si>
  <si>
    <t>[infant nutrition and microbiome metabolism], [beneficial bacteria preventing infections in infants]</t>
  </si>
  <si>
    <t>[infant gut microbiome], [infant nutrition and microbiome metabolism], [beneficial bacteria preventing infections in infants]</t>
  </si>
  <si>
    <t>[infant nutrition and microbiome metabolism], [beneficial bacteria for the infants immune system], [beneficial bacteria preventing infections in infants]</t>
  </si>
  <si>
    <t>Detected species from sentences showing relationship between the gut-microbiome and disease.</t>
  </si>
  <si>
    <t>Summary of detected species from relationship results.</t>
  </si>
  <si>
    <t>Detected species from sentences showing relationship between gut-microbiome and immune related terms.</t>
  </si>
  <si>
    <t>gutmicrobiome-immune</t>
  </si>
  <si>
    <t>gutmicrobiome-disease</t>
  </si>
  <si>
    <t>Relationship between dictionaries: (i) gut microbiome - immunity related terms, (ii) gut microbiome - diseases, (iii) immunity related terms - diseases, (iv) immunnity related terms - chemicals and (v) diseases - chemicals</t>
  </si>
  <si>
    <t>The list of queries from which PMIDs resulted (see Supplemental Information 1)</t>
  </si>
  <si>
    <r>
      <t>The latest sheet "</t>
    </r>
    <r>
      <rPr>
        <b/>
        <sz val="12"/>
        <color theme="1"/>
        <rFont val="Times New Roman"/>
        <family val="1"/>
      </rPr>
      <t>Summary_species</t>
    </r>
    <r>
      <rPr>
        <sz val="12"/>
        <color theme="1"/>
        <rFont val="Times New Roman"/>
        <family val="1"/>
      </rPr>
      <t>" gives a summary of the list of microorganism extracted from all the relationships for each research query.</t>
    </r>
  </si>
  <si>
    <r>
      <t xml:space="preserve">1. </t>
    </r>
    <r>
      <rPr>
        <b/>
        <sz val="12"/>
        <color indexed="60"/>
        <rFont val="Times New Roman"/>
        <family val="1"/>
      </rPr>
      <t>No_animals_exclusion_criteria:</t>
    </r>
    <r>
      <rPr>
        <sz val="12"/>
        <color indexed="60"/>
        <rFont val="Times New Roman"/>
        <family val="1"/>
      </rPr>
      <t xml:space="preserve"> </t>
    </r>
    <r>
      <rPr>
        <sz val="12"/>
        <color indexed="8"/>
        <rFont val="Times New Roman"/>
        <family val="1"/>
      </rPr>
      <t>animals were ecluded from title and abstract in queries (except for some generally cited terms, for example "mice", "mouse", and "in vivo", "preterm"  terms)</t>
    </r>
  </si>
  <si>
    <r>
      <t xml:space="preserve">2. </t>
    </r>
    <r>
      <rPr>
        <b/>
        <sz val="12"/>
        <color indexed="60"/>
        <rFont val="Times New Roman"/>
        <family val="1"/>
      </rPr>
      <t>All_exclusion_criteria:</t>
    </r>
    <r>
      <rPr>
        <sz val="12"/>
        <color indexed="60"/>
        <rFont val="Times New Roman"/>
        <family val="1"/>
      </rPr>
      <t xml:space="preserve"> </t>
    </r>
    <r>
      <rPr>
        <sz val="12"/>
        <rFont val="Times New Roman"/>
        <family val="1"/>
      </rPr>
      <t>both</t>
    </r>
    <r>
      <rPr>
        <sz val="12"/>
        <color indexed="60"/>
        <rFont val="Times New Roman"/>
        <family val="1"/>
      </rPr>
      <t xml:space="preserve"> </t>
    </r>
    <r>
      <rPr>
        <sz val="12"/>
        <color indexed="8"/>
        <rFont val="Times New Roman"/>
        <family val="1"/>
      </rPr>
      <t>animals  and extra excluding terms  ("in vivo", "in vitro" , "preterm") were excluded</t>
    </r>
  </si>
  <si>
    <r>
      <t xml:space="preserve">3. </t>
    </r>
    <r>
      <rPr>
        <b/>
        <sz val="12"/>
        <color indexed="60"/>
        <rFont val="Times New Roman"/>
        <family val="1"/>
      </rPr>
      <t>No_animals_exclusion_criteria_PubMed_only:</t>
    </r>
    <r>
      <rPr>
        <sz val="12"/>
        <color indexed="60"/>
        <rFont val="Times New Roman"/>
        <family val="1"/>
      </rPr>
      <t xml:space="preserve"> </t>
    </r>
    <r>
      <rPr>
        <sz val="12"/>
        <rFont val="Times New Roman"/>
        <family val="1"/>
      </rPr>
      <t>as in "No_animals_exclusion_criteria"</t>
    </r>
  </si>
  <si>
    <r>
      <t xml:space="preserve">4. </t>
    </r>
    <r>
      <rPr>
        <b/>
        <sz val="12"/>
        <color indexed="60"/>
        <rFont val="Times New Roman"/>
        <family val="1"/>
      </rPr>
      <t>All_exclusion_criteria_PubMed_only:</t>
    </r>
    <r>
      <rPr>
        <sz val="12"/>
        <color indexed="60"/>
        <rFont val="Times New Roman"/>
        <family val="1"/>
      </rPr>
      <t xml:space="preserve"> </t>
    </r>
    <r>
      <rPr>
        <sz val="12"/>
        <rFont val="Times New Roman"/>
        <family val="1"/>
      </rPr>
      <t>both</t>
    </r>
    <r>
      <rPr>
        <sz val="12"/>
        <color indexed="60"/>
        <rFont val="Times New Roman"/>
        <family val="1"/>
      </rPr>
      <t xml:space="preserve"> </t>
    </r>
    <r>
      <rPr>
        <sz val="12"/>
        <color indexed="8"/>
        <rFont val="Times New Roman"/>
        <family val="1"/>
      </rPr>
      <t>animals  and extra excluding terms  ("in vivo", "in vitro" , "preterm") were excluded.</t>
    </r>
  </si>
  <si>
    <t>(a) infant gut microbiome</t>
  </si>
  <si>
    <t>(b) infant nutrition and microbiome metabolism</t>
  </si>
  <si>
    <t>(c) beneficial bacteria for the infants immune system</t>
  </si>
  <si>
    <t>(d) beneficial bacteria preventing infections in infants</t>
  </si>
  <si>
    <r>
      <t xml:space="preserve">Each sheet summarized the list of microorganism resulted from the text mining analysis for each </t>
    </r>
    <r>
      <rPr>
        <b/>
        <sz val="12"/>
        <color indexed="8"/>
        <rFont val="Times New Roman"/>
        <family val="1"/>
      </rPr>
      <t>RELATIONSHIP</t>
    </r>
    <r>
      <rPr>
        <sz val="12"/>
        <color indexed="8"/>
        <rFont val="Times New Roman"/>
        <family val="1"/>
      </rPr>
      <t xml:space="preserve"> analysis (sheet name).</t>
    </r>
  </si>
  <si>
    <t>Relationships were searched for :</t>
  </si>
  <si>
    <t>(1) gut-microbes and immune-related term</t>
  </si>
  <si>
    <t>Note: the same sentences could contain relationships between several terms of the dictionaries in exam or the same sentence can include relationships between different dictionaries (ex. a comention between gut-microbes and immune-related but also gut-microbes and chemicals), this is the reason why there are replicated sentences.</t>
  </si>
  <si>
    <t>(2) gut-microbes and infection-disease</t>
  </si>
  <si>
    <r>
      <rPr>
        <i/>
        <sz val="12"/>
        <color theme="1"/>
        <rFont val="Times New Roman"/>
        <family val="1"/>
      </rPr>
      <t>Relationships</t>
    </r>
    <r>
      <rPr>
        <sz val="12"/>
        <color theme="1"/>
        <rFont val="Times New Roman"/>
        <family val="1"/>
      </rPr>
      <t xml:space="preserve"> sheet summarizes the results for each specific </t>
    </r>
    <r>
      <rPr>
        <b/>
        <sz val="12"/>
        <color indexed="8"/>
        <rFont val="Times New Roman"/>
        <family val="1"/>
      </rPr>
      <t>RELATIONSHIP</t>
    </r>
    <r>
      <rPr>
        <sz val="12"/>
        <color indexed="8"/>
        <rFont val="Times New Roman"/>
        <family val="1"/>
      </rPr>
      <t xml:space="preserve"> analysis (as listed in Table 1 of the manuscript) searched in research topics (a), (b), (c) and (d). Linguistic relations can be filtered from the Sentence column of the t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indexed="8"/>
      <name val="Calibri"/>
      <family val="2"/>
      <scheme val="minor"/>
    </font>
    <font>
      <u/>
      <sz val="11"/>
      <color theme="10"/>
      <name val="Calibri"/>
      <family val="2"/>
      <scheme val="minor"/>
    </font>
    <font>
      <b/>
      <sz val="11"/>
      <color indexed="8"/>
      <name val="Times New Roman"/>
      <family val="1"/>
    </font>
    <font>
      <sz val="11"/>
      <color indexed="8"/>
      <name val="Times New Roman"/>
      <family val="1"/>
    </font>
    <font>
      <b/>
      <sz val="11"/>
      <name val="Times New Roman"/>
      <family val="1"/>
    </font>
    <font>
      <sz val="11"/>
      <name val="Times New Roman"/>
      <family val="1"/>
    </font>
    <font>
      <sz val="12"/>
      <color theme="1"/>
      <name val="Times New Roman"/>
      <family val="1"/>
    </font>
    <font>
      <b/>
      <sz val="12"/>
      <color theme="1"/>
      <name val="Times New Roman"/>
      <family val="1"/>
    </font>
    <font>
      <sz val="12"/>
      <color indexed="8"/>
      <name val="Times New Roman"/>
      <family val="1"/>
    </font>
    <font>
      <u/>
      <sz val="11"/>
      <color theme="10"/>
      <name val="Times New Roman"/>
      <family val="1"/>
    </font>
    <font>
      <i/>
      <sz val="12"/>
      <color theme="1"/>
      <name val="Times New Roman"/>
      <family val="1"/>
    </font>
    <font>
      <b/>
      <sz val="12"/>
      <color indexed="8"/>
      <name val="Times New Roman"/>
      <family val="1"/>
    </font>
    <font>
      <b/>
      <sz val="12"/>
      <color indexed="60"/>
      <name val="Times New Roman"/>
      <family val="1"/>
    </font>
    <font>
      <sz val="12"/>
      <color indexed="60"/>
      <name val="Times New Roman"/>
      <family val="1"/>
    </font>
    <font>
      <sz val="12"/>
      <name val="Times New Roman"/>
      <family val="1"/>
    </font>
  </fonts>
  <fills count="10">
    <fill>
      <patternFill patternType="none"/>
    </fill>
    <fill>
      <patternFill patternType="gray125"/>
    </fill>
    <fill>
      <patternFill patternType="solid">
        <fgColor theme="4" tint="0.79998168889431442"/>
        <bgColor indexed="64"/>
      </patternFill>
    </fill>
    <fill>
      <patternFill patternType="solid">
        <fgColor theme="0"/>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theme="2"/>
        <bgColor indexed="64"/>
      </patternFill>
    </fill>
  </fills>
  <borders count="11">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71">
    <xf numFmtId="0" fontId="0" fillId="0" borderId="0" xfId="0"/>
    <xf numFmtId="0" fontId="3" fillId="0" borderId="0" xfId="0" applyFont="1"/>
    <xf numFmtId="0" fontId="2" fillId="2" borderId="0" xfId="0" applyFont="1" applyFill="1" applyAlignment="1">
      <alignment horizontal="left" vertical="center"/>
    </xf>
    <xf numFmtId="0" fontId="3" fillId="0" borderId="0" xfId="0" applyNumberFormat="1" applyFont="1"/>
    <xf numFmtId="0" fontId="7" fillId="5" borderId="4" xfId="0" applyFont="1" applyFill="1" applyBorder="1" applyAlignment="1">
      <alignment horizontal="center" vertical="center"/>
    </xf>
    <xf numFmtId="0" fontId="7" fillId="6" borderId="8"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9" xfId="0" applyFont="1" applyFill="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3" fillId="0" borderId="3" xfId="0" applyFont="1" applyBorder="1" applyAlignment="1">
      <alignment horizontal="center" vertical="center"/>
    </xf>
    <xf numFmtId="0" fontId="3" fillId="0" borderId="0" xfId="0" applyFont="1" applyAlignment="1">
      <alignment horizontal="center" vertical="center"/>
    </xf>
    <xf numFmtId="0" fontId="5" fillId="0" borderId="0" xfId="0" applyFont="1" applyAlignment="1">
      <alignment horizontal="center" vertical="center"/>
    </xf>
    <xf numFmtId="0" fontId="2" fillId="2" borderId="2" xfId="0" applyFont="1" applyFill="1" applyBorder="1" applyAlignment="1">
      <alignment horizontal="left" vertical="center"/>
    </xf>
    <xf numFmtId="0" fontId="2" fillId="2" borderId="9" xfId="0" applyFont="1" applyFill="1" applyBorder="1" applyAlignment="1">
      <alignment horizontal="left" vertical="center"/>
    </xf>
    <xf numFmtId="0" fontId="4" fillId="4" borderId="2" xfId="0" applyFont="1" applyFill="1" applyBorder="1" applyAlignment="1">
      <alignment horizontal="center" vertical="center"/>
    </xf>
    <xf numFmtId="0" fontId="4" fillId="4" borderId="9" xfId="0" applyFont="1" applyFill="1" applyBorder="1" applyAlignment="1">
      <alignment horizontal="center" vertical="center"/>
    </xf>
    <xf numFmtId="0" fontId="2" fillId="5" borderId="2" xfId="0" applyFont="1" applyFill="1" applyBorder="1" applyAlignment="1">
      <alignment horizontal="center" vertical="center"/>
    </xf>
    <xf numFmtId="0" fontId="2" fillId="5" borderId="9" xfId="0" applyFont="1" applyFill="1" applyBorder="1" applyAlignment="1">
      <alignment horizontal="center" vertical="center"/>
    </xf>
    <xf numFmtId="0" fontId="2" fillId="8" borderId="2" xfId="0" applyFont="1" applyFill="1" applyBorder="1" applyAlignment="1">
      <alignment horizontal="center" vertical="center"/>
    </xf>
    <xf numFmtId="0" fontId="2" fillId="8" borderId="9" xfId="0" applyFont="1" applyFill="1" applyBorder="1" applyAlignment="1">
      <alignment horizontal="center" vertical="center"/>
    </xf>
    <xf numFmtId="0" fontId="0" fillId="0" borderId="0" xfId="0" applyAlignment="1">
      <alignment horizontal="center" vertical="center"/>
    </xf>
    <xf numFmtId="0" fontId="3" fillId="9" borderId="6" xfId="0" applyFont="1" applyFill="1" applyBorder="1" applyAlignment="1">
      <alignment horizontal="center" vertical="center"/>
    </xf>
    <xf numFmtId="0" fontId="3" fillId="9" borderId="7" xfId="0" applyFont="1" applyFill="1" applyBorder="1" applyAlignment="1">
      <alignment horizontal="center" vertical="center"/>
    </xf>
    <xf numFmtId="0" fontId="3" fillId="9" borderId="8" xfId="0" applyFont="1" applyFill="1" applyBorder="1" applyAlignment="1">
      <alignment horizontal="center" vertical="center"/>
    </xf>
    <xf numFmtId="0" fontId="3" fillId="9" borderId="3" xfId="0" applyFont="1" applyFill="1" applyBorder="1" applyAlignment="1">
      <alignment horizontal="center" vertical="center"/>
    </xf>
    <xf numFmtId="0" fontId="2" fillId="2" borderId="4" xfId="0" applyFont="1" applyFill="1" applyBorder="1" applyAlignment="1">
      <alignment horizontal="left" vertical="center"/>
    </xf>
    <xf numFmtId="0" fontId="2" fillId="2" borderId="5" xfId="0" applyFont="1" applyFill="1" applyBorder="1" applyAlignment="1">
      <alignment horizontal="left" vertical="center"/>
    </xf>
    <xf numFmtId="0" fontId="6" fillId="3" borderId="0" xfId="0" applyFont="1" applyFill="1" applyBorder="1"/>
    <xf numFmtId="0" fontId="2" fillId="0" borderId="0" xfId="0" applyFont="1"/>
    <xf numFmtId="0" fontId="9" fillId="0" borderId="0" xfId="1" applyFont="1"/>
    <xf numFmtId="0" fontId="11" fillId="2" borderId="4" xfId="0" applyFont="1" applyFill="1" applyBorder="1" applyAlignment="1">
      <alignment horizontal="left"/>
    </xf>
    <xf numFmtId="0" fontId="6" fillId="3" borderId="5" xfId="0" applyFont="1" applyFill="1" applyBorder="1"/>
    <xf numFmtId="0" fontId="11" fillId="2" borderId="6" xfId="0" applyFont="1" applyFill="1" applyBorder="1" applyAlignment="1">
      <alignment horizontal="left"/>
    </xf>
    <xf numFmtId="0" fontId="6" fillId="3" borderId="7" xfId="0" applyFont="1" applyFill="1" applyBorder="1"/>
    <xf numFmtId="0" fontId="6" fillId="2" borderId="6" xfId="0" applyFont="1" applyFill="1" applyBorder="1"/>
    <xf numFmtId="0" fontId="6" fillId="3" borderId="7" xfId="0" applyFont="1" applyFill="1" applyBorder="1" applyAlignment="1">
      <alignment wrapText="1"/>
    </xf>
    <xf numFmtId="0" fontId="11" fillId="2" borderId="8" xfId="0" applyFont="1" applyFill="1" applyBorder="1" applyAlignment="1">
      <alignment horizontal="left"/>
    </xf>
    <xf numFmtId="0" fontId="6" fillId="3" borderId="3" xfId="0" applyFont="1" applyFill="1" applyBorder="1"/>
    <xf numFmtId="0" fontId="6" fillId="5" borderId="5" xfId="0" applyFont="1" applyFill="1" applyBorder="1" applyAlignment="1">
      <alignment horizontal="center" vertical="center" wrapText="1"/>
    </xf>
    <xf numFmtId="0" fontId="6" fillId="6" borderId="3" xfId="0" applyFont="1" applyFill="1" applyBorder="1" applyAlignment="1">
      <alignment horizontal="center" vertical="center" wrapText="1"/>
    </xf>
    <xf numFmtId="0" fontId="6" fillId="3" borderId="4" xfId="0" applyFont="1" applyFill="1" applyBorder="1" applyAlignment="1"/>
    <xf numFmtId="0" fontId="6" fillId="3" borderId="5" xfId="0" applyFont="1" applyFill="1" applyBorder="1" applyAlignment="1"/>
    <xf numFmtId="0" fontId="6" fillId="3" borderId="6" xfId="0" applyFont="1" applyFill="1" applyBorder="1"/>
    <xf numFmtId="0" fontId="6" fillId="3" borderId="7" xfId="0" applyFont="1" applyFill="1" applyBorder="1" applyAlignment="1"/>
    <xf numFmtId="0" fontId="6" fillId="3" borderId="0" xfId="0" applyFont="1" applyFill="1" applyBorder="1" applyAlignment="1">
      <alignment horizontal="left" vertical="top" wrapText="1"/>
    </xf>
    <xf numFmtId="0" fontId="6" fillId="3" borderId="0" xfId="0" applyFont="1" applyFill="1"/>
    <xf numFmtId="0" fontId="7" fillId="3" borderId="0" xfId="0" applyFont="1" applyFill="1" applyBorder="1" applyAlignment="1">
      <alignment horizontal="center" vertical="center"/>
    </xf>
    <xf numFmtId="0" fontId="6" fillId="3" borderId="0" xfId="0" applyFont="1" applyFill="1" applyBorder="1" applyAlignment="1">
      <alignment wrapText="1"/>
    </xf>
    <xf numFmtId="0" fontId="7" fillId="3" borderId="3" xfId="0" applyFont="1" applyFill="1" applyBorder="1"/>
    <xf numFmtId="0" fontId="7" fillId="3" borderId="1" xfId="0" applyFont="1" applyFill="1" applyBorder="1"/>
    <xf numFmtId="0" fontId="7" fillId="3" borderId="1" xfId="0" applyFont="1" applyFill="1" applyBorder="1" applyAlignment="1">
      <alignment horizontal="left"/>
    </xf>
    <xf numFmtId="0" fontId="7" fillId="7" borderId="2" xfId="0" applyFont="1" applyFill="1" applyBorder="1" applyAlignment="1">
      <alignment horizontal="center" vertical="center"/>
    </xf>
    <xf numFmtId="0" fontId="7" fillId="7" borderId="9" xfId="0" applyFont="1" applyFill="1" applyBorder="1" applyAlignment="1">
      <alignment horizontal="center" vertical="center"/>
    </xf>
    <xf numFmtId="0" fontId="6" fillId="3" borderId="8" xfId="0" applyFont="1" applyFill="1" applyBorder="1" applyAlignment="1">
      <alignment horizontal="left" vertical="top" wrapText="1"/>
    </xf>
    <xf numFmtId="0" fontId="6" fillId="3" borderId="3" xfId="0" applyFont="1" applyFill="1" applyBorder="1" applyAlignment="1">
      <alignment horizontal="left" vertical="top" wrapText="1"/>
    </xf>
    <xf numFmtId="0" fontId="6" fillId="3" borderId="2" xfId="0" applyFont="1" applyFill="1" applyBorder="1" applyAlignment="1">
      <alignment horizontal="left" vertical="top" wrapText="1"/>
    </xf>
    <xf numFmtId="0" fontId="6" fillId="3" borderId="9" xfId="0" applyFont="1" applyFill="1" applyBorder="1" applyAlignment="1">
      <alignment horizontal="left" vertical="top" wrapText="1"/>
    </xf>
    <xf numFmtId="0" fontId="6" fillId="3" borderId="6" xfId="0" applyFont="1" applyFill="1" applyBorder="1" applyAlignment="1">
      <alignment horizontal="left" vertical="center" wrapText="1"/>
    </xf>
    <xf numFmtId="0" fontId="6" fillId="3" borderId="7" xfId="0" applyFont="1" applyFill="1" applyBorder="1" applyAlignment="1">
      <alignment horizontal="left" vertical="center" wrapText="1"/>
    </xf>
    <xf numFmtId="0" fontId="4" fillId="4" borderId="2" xfId="0" applyFont="1" applyFill="1" applyBorder="1" applyAlignment="1">
      <alignment horizontal="center" vertical="center"/>
    </xf>
    <xf numFmtId="0" fontId="4" fillId="4" borderId="9" xfId="0" applyFont="1" applyFill="1" applyBorder="1" applyAlignment="1">
      <alignment horizontal="center" vertical="center"/>
    </xf>
    <xf numFmtId="0" fontId="2" fillId="5" borderId="2" xfId="0" applyFont="1" applyFill="1" applyBorder="1" applyAlignment="1">
      <alignment horizontal="center" vertical="center"/>
    </xf>
    <xf numFmtId="0" fontId="2" fillId="5" borderId="10" xfId="0" applyFont="1" applyFill="1" applyBorder="1" applyAlignment="1">
      <alignment horizontal="center" vertical="center"/>
    </xf>
    <xf numFmtId="0" fontId="2" fillId="8" borderId="2" xfId="0" applyFont="1" applyFill="1" applyBorder="1" applyAlignment="1">
      <alignment horizontal="center" vertical="center"/>
    </xf>
    <xf numFmtId="0" fontId="2" fillId="8" borderId="9"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9" xfId="0" applyFont="1"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C41"/>
  <sheetViews>
    <sheetView tabSelected="1" zoomScaleNormal="100" workbookViewId="0"/>
  </sheetViews>
  <sheetFormatPr baseColWidth="10" defaultColWidth="12.5" defaultRowHeight="16" x14ac:dyDescent="0.2"/>
  <cols>
    <col min="1" max="1" width="18.33203125" style="49" customWidth="1"/>
    <col min="2" max="2" width="31.83203125" style="49" customWidth="1"/>
    <col min="3" max="3" width="184" style="49" customWidth="1"/>
    <col min="4" max="16384" width="12.5" style="49"/>
  </cols>
  <sheetData>
    <row r="2" spans="1:3" x14ac:dyDescent="0.2">
      <c r="A2" s="53" t="s">
        <v>1037</v>
      </c>
      <c r="B2" s="44" t="s">
        <v>1293</v>
      </c>
      <c r="C2" s="45"/>
    </row>
    <row r="3" spans="1:3" x14ac:dyDescent="0.2">
      <c r="B3" s="46" t="s">
        <v>1257</v>
      </c>
      <c r="C3" s="47"/>
    </row>
    <row r="4" spans="1:3" x14ac:dyDescent="0.2">
      <c r="B4" s="46" t="s">
        <v>1289</v>
      </c>
      <c r="C4" s="47"/>
    </row>
    <row r="5" spans="1:3" x14ac:dyDescent="0.2">
      <c r="B5" s="46" t="s">
        <v>1290</v>
      </c>
      <c r="C5" s="47"/>
    </row>
    <row r="6" spans="1:3" x14ac:dyDescent="0.2">
      <c r="B6" s="46" t="s">
        <v>1292</v>
      </c>
      <c r="C6" s="47"/>
    </row>
    <row r="7" spans="1:3" x14ac:dyDescent="0.2">
      <c r="B7" s="61" t="s">
        <v>1291</v>
      </c>
      <c r="C7" s="62"/>
    </row>
    <row r="8" spans="1:3" x14ac:dyDescent="0.2">
      <c r="B8" s="61"/>
      <c r="C8" s="62"/>
    </row>
    <row r="9" spans="1:3" ht="15.75" customHeight="1" x14ac:dyDescent="0.2">
      <c r="A9" s="54" t="s">
        <v>1065</v>
      </c>
      <c r="B9" s="57" t="s">
        <v>1288</v>
      </c>
      <c r="C9" s="58"/>
    </row>
    <row r="10" spans="1:3" ht="15.75" customHeight="1" x14ac:dyDescent="0.2">
      <c r="A10" s="54"/>
      <c r="B10" s="48"/>
      <c r="C10" s="48"/>
    </row>
    <row r="11" spans="1:3" ht="15.75" customHeight="1" x14ac:dyDescent="0.2">
      <c r="A11" s="54"/>
      <c r="B11" s="48"/>
      <c r="C11" s="48"/>
    </row>
    <row r="12" spans="1:3" ht="15" customHeight="1" x14ac:dyDescent="0.2">
      <c r="A12" s="54"/>
      <c r="B12" s="59" t="s">
        <v>1279</v>
      </c>
      <c r="C12" s="60"/>
    </row>
    <row r="15" spans="1:3" x14ac:dyDescent="0.2">
      <c r="A15" s="52" t="s">
        <v>1038</v>
      </c>
      <c r="B15" s="34" t="s">
        <v>0</v>
      </c>
      <c r="C15" s="35" t="s">
        <v>1039</v>
      </c>
    </row>
    <row r="16" spans="1:3" x14ac:dyDescent="0.2">
      <c r="B16" s="36" t="s">
        <v>1</v>
      </c>
      <c r="C16" s="37" t="s">
        <v>1040</v>
      </c>
    </row>
    <row r="17" spans="2:3" x14ac:dyDescent="0.2">
      <c r="B17" s="36" t="s">
        <v>2</v>
      </c>
      <c r="C17" s="37" t="s">
        <v>1041</v>
      </c>
    </row>
    <row r="18" spans="2:3" x14ac:dyDescent="0.2">
      <c r="B18" s="36" t="s">
        <v>3</v>
      </c>
      <c r="C18" s="37" t="s">
        <v>1042</v>
      </c>
    </row>
    <row r="19" spans="2:3" x14ac:dyDescent="0.2">
      <c r="B19" s="36" t="s">
        <v>1043</v>
      </c>
      <c r="C19" s="37" t="s">
        <v>1044</v>
      </c>
    </row>
    <row r="20" spans="2:3" x14ac:dyDescent="0.2">
      <c r="B20" s="36" t="s">
        <v>5</v>
      </c>
      <c r="C20" s="37" t="s">
        <v>1278</v>
      </c>
    </row>
    <row r="21" spans="2:3" x14ac:dyDescent="0.2">
      <c r="B21" s="36" t="s">
        <v>4</v>
      </c>
      <c r="C21" s="37" t="s">
        <v>1045</v>
      </c>
    </row>
    <row r="22" spans="2:3" x14ac:dyDescent="0.2">
      <c r="B22" s="38"/>
      <c r="C22" s="37" t="s">
        <v>1280</v>
      </c>
    </row>
    <row r="23" spans="2:3" x14ac:dyDescent="0.2">
      <c r="B23" s="38"/>
      <c r="C23" s="37" t="s">
        <v>1281</v>
      </c>
    </row>
    <row r="24" spans="2:3" x14ac:dyDescent="0.2">
      <c r="B24" s="38"/>
      <c r="C24" s="39" t="s">
        <v>1282</v>
      </c>
    </row>
    <row r="25" spans="2:3" x14ac:dyDescent="0.2">
      <c r="B25" s="38"/>
      <c r="C25" s="39" t="s">
        <v>1058</v>
      </c>
    </row>
    <row r="26" spans="2:3" x14ac:dyDescent="0.2">
      <c r="B26" s="38"/>
      <c r="C26" s="39" t="s">
        <v>1283</v>
      </c>
    </row>
    <row r="27" spans="2:3" x14ac:dyDescent="0.2">
      <c r="B27" s="38"/>
      <c r="C27" s="39" t="s">
        <v>1058</v>
      </c>
    </row>
    <row r="28" spans="2:3" x14ac:dyDescent="0.2">
      <c r="B28" s="36" t="s">
        <v>6</v>
      </c>
      <c r="C28" s="37" t="s">
        <v>1046</v>
      </c>
    </row>
    <row r="29" spans="2:3" x14ac:dyDescent="0.2">
      <c r="B29" s="36" t="s">
        <v>7</v>
      </c>
      <c r="C29" s="37" t="s">
        <v>1047</v>
      </c>
    </row>
    <row r="30" spans="2:3" x14ac:dyDescent="0.2">
      <c r="B30" s="36" t="s">
        <v>8</v>
      </c>
      <c r="C30" s="37" t="s">
        <v>1048</v>
      </c>
    </row>
    <row r="31" spans="2:3" x14ac:dyDescent="0.2">
      <c r="B31" s="36" t="s">
        <v>10</v>
      </c>
      <c r="C31" s="37" t="s">
        <v>1049</v>
      </c>
    </row>
    <row r="32" spans="2:3" x14ac:dyDescent="0.2">
      <c r="B32" s="36" t="s">
        <v>11</v>
      </c>
      <c r="C32" s="37" t="s">
        <v>1050</v>
      </c>
    </row>
    <row r="33" spans="2:3" x14ac:dyDescent="0.2">
      <c r="B33" s="36" t="s">
        <v>12</v>
      </c>
      <c r="C33" s="37" t="s">
        <v>1051</v>
      </c>
    </row>
    <row r="34" spans="2:3" x14ac:dyDescent="0.2">
      <c r="B34" s="36" t="s">
        <v>13</v>
      </c>
      <c r="C34" s="37" t="s">
        <v>1052</v>
      </c>
    </row>
    <row r="35" spans="2:3" x14ac:dyDescent="0.2">
      <c r="B35" s="36" t="s">
        <v>1053</v>
      </c>
      <c r="C35" s="37" t="s">
        <v>1054</v>
      </c>
    </row>
    <row r="36" spans="2:3" x14ac:dyDescent="0.2">
      <c r="B36" s="40" t="s">
        <v>1066</v>
      </c>
      <c r="C36" s="41" t="s">
        <v>1277</v>
      </c>
    </row>
    <row r="38" spans="2:3" s="31" customFormat="1" x14ac:dyDescent="0.2">
      <c r="B38" s="50"/>
      <c r="C38" s="51"/>
    </row>
    <row r="39" spans="2:3" x14ac:dyDescent="0.2">
      <c r="B39" s="55" t="s">
        <v>1067</v>
      </c>
      <c r="C39" s="56"/>
    </row>
    <row r="40" spans="2:3" ht="48" x14ac:dyDescent="0.2">
      <c r="B40" s="4" t="s">
        <v>1055</v>
      </c>
      <c r="C40" s="42" t="s">
        <v>1056</v>
      </c>
    </row>
    <row r="41" spans="2:3" ht="80" x14ac:dyDescent="0.2">
      <c r="B41" s="5" t="s">
        <v>249</v>
      </c>
      <c r="C41" s="43" t="s">
        <v>1057</v>
      </c>
    </row>
  </sheetData>
  <mergeCells count="5">
    <mergeCell ref="A9:A12"/>
    <mergeCell ref="B39:C39"/>
    <mergeCell ref="B9:C9"/>
    <mergeCell ref="B12:C12"/>
    <mergeCell ref="B7:C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522"/>
  <sheetViews>
    <sheetView workbookViewId="0"/>
  </sheetViews>
  <sheetFormatPr baseColWidth="10" defaultColWidth="9.1640625" defaultRowHeight="14" x14ac:dyDescent="0.15"/>
  <cols>
    <col min="1" max="1" width="29.33203125" style="1" customWidth="1"/>
    <col min="2" max="2" width="11.33203125" style="1" customWidth="1"/>
    <col min="3" max="3" width="107" style="1" customWidth="1"/>
    <col min="4" max="4" width="13" style="1" customWidth="1"/>
    <col min="5" max="5" width="38.5" style="1" customWidth="1"/>
    <col min="6" max="6" width="9.1640625" style="1"/>
    <col min="7" max="7" width="23.6640625" style="1" customWidth="1"/>
    <col min="8" max="8" width="6.1640625" style="1" customWidth="1"/>
    <col min="9" max="9" width="24.33203125" style="1" customWidth="1"/>
    <col min="10" max="13" width="9.1640625" style="1"/>
    <col min="14" max="14" width="14.5" style="1" customWidth="1"/>
    <col min="15" max="15" width="9.1640625" style="1"/>
    <col min="16" max="16" width="21.6640625" style="1" bestFit="1" customWidth="1"/>
    <col min="17" max="16384" width="9.1640625" style="1"/>
  </cols>
  <sheetData>
    <row r="1" spans="1:16" x14ac:dyDescent="0.15">
      <c r="A1" s="2" t="s">
        <v>0</v>
      </c>
      <c r="B1" s="2" t="s">
        <v>1</v>
      </c>
      <c r="C1" s="2" t="s">
        <v>2</v>
      </c>
      <c r="D1" s="2" t="s">
        <v>3</v>
      </c>
      <c r="E1" s="2" t="s">
        <v>1043</v>
      </c>
      <c r="F1" s="2" t="s">
        <v>4</v>
      </c>
      <c r="G1" s="2" t="s">
        <v>5</v>
      </c>
      <c r="H1" s="2" t="s">
        <v>6</v>
      </c>
      <c r="I1" s="2" t="s">
        <v>7</v>
      </c>
      <c r="J1" s="2" t="s">
        <v>8</v>
      </c>
      <c r="K1" s="2" t="s">
        <v>10</v>
      </c>
      <c r="L1" s="2" t="s">
        <v>11</v>
      </c>
      <c r="M1" s="2" t="s">
        <v>12</v>
      </c>
      <c r="N1" s="2" t="s">
        <v>13</v>
      </c>
      <c r="O1" s="2" t="s">
        <v>9</v>
      </c>
      <c r="P1" s="2" t="s">
        <v>1066</v>
      </c>
    </row>
    <row r="2" spans="1:16" ht="15" customHeight="1" x14ac:dyDescent="0.15">
      <c r="A2" s="33" t="str">
        <f>HYPERLINK(CONCATENATE("https://www.ncbi.nlm.nih.gov/pubmed/?term=",B2))</f>
        <v>https://www.ncbi.nlm.nih.gov/pubmed/?term=28056921</v>
      </c>
      <c r="B2" s="3">
        <v>28056921</v>
      </c>
      <c r="C2" s="1" t="s">
        <v>79</v>
      </c>
      <c r="D2" s="1" t="s">
        <v>91</v>
      </c>
      <c r="E2" s="1" t="s">
        <v>232</v>
      </c>
      <c r="F2" s="1" t="s">
        <v>248</v>
      </c>
      <c r="G2" s="1" t="s">
        <v>1264</v>
      </c>
      <c r="H2" s="1" t="s">
        <v>251</v>
      </c>
      <c r="I2" s="1" t="s">
        <v>300</v>
      </c>
      <c r="J2" s="1" t="s">
        <v>305</v>
      </c>
      <c r="K2" s="1" t="s">
        <v>394</v>
      </c>
      <c r="L2" s="1">
        <v>2017</v>
      </c>
      <c r="M2" s="1" t="s">
        <v>472</v>
      </c>
      <c r="N2" s="1" t="s">
        <v>568</v>
      </c>
      <c r="O2" s="1" t="s">
        <v>581</v>
      </c>
      <c r="P2" s="1" t="s">
        <v>1275</v>
      </c>
    </row>
    <row r="3" spans="1:16" ht="15" customHeight="1" x14ac:dyDescent="0.15">
      <c r="A3" s="33" t="str">
        <f t="shared" ref="A3:A66" si="0">HYPERLINK(CONCATENATE("https://www.ncbi.nlm.nih.gov/pubmed/?term=",B3))</f>
        <v>https://www.ncbi.nlm.nih.gov/pubmed/?term=28056921</v>
      </c>
      <c r="B3" s="3">
        <v>28056921</v>
      </c>
      <c r="C3" s="1" t="s">
        <v>1080</v>
      </c>
      <c r="D3" s="1" t="s">
        <v>95</v>
      </c>
      <c r="E3" s="1" t="s">
        <v>233</v>
      </c>
      <c r="F3" s="1" t="s">
        <v>248</v>
      </c>
      <c r="G3" s="1" t="s">
        <v>1264</v>
      </c>
      <c r="H3" s="1" t="s">
        <v>258</v>
      </c>
      <c r="I3" s="1" t="s">
        <v>300</v>
      </c>
      <c r="J3" s="1" t="s">
        <v>305</v>
      </c>
      <c r="K3" s="1" t="s">
        <v>394</v>
      </c>
      <c r="L3" s="1">
        <v>2017</v>
      </c>
      <c r="M3" s="1" t="s">
        <v>472</v>
      </c>
      <c r="N3" s="1" t="s">
        <v>568</v>
      </c>
      <c r="O3" s="1" t="s">
        <v>581</v>
      </c>
      <c r="P3" s="1" t="s">
        <v>1275</v>
      </c>
    </row>
    <row r="4" spans="1:16" ht="15" customHeight="1" x14ac:dyDescent="0.15">
      <c r="A4" s="33" t="str">
        <f t="shared" si="0"/>
        <v>https://www.ncbi.nlm.nih.gov/pubmed/?term=28056921</v>
      </c>
      <c r="B4" s="3">
        <v>28056921</v>
      </c>
      <c r="C4" s="1" t="s">
        <v>80</v>
      </c>
      <c r="D4" s="1" t="s">
        <v>94</v>
      </c>
      <c r="E4" s="1" t="s">
        <v>232</v>
      </c>
      <c r="F4" s="1" t="s">
        <v>248</v>
      </c>
      <c r="G4" s="1" t="s">
        <v>1264</v>
      </c>
      <c r="H4" s="1" t="s">
        <v>255</v>
      </c>
      <c r="I4" s="1" t="s">
        <v>300</v>
      </c>
      <c r="J4" s="1" t="s">
        <v>305</v>
      </c>
      <c r="K4" s="1" t="s">
        <v>394</v>
      </c>
      <c r="L4" s="1">
        <v>2017</v>
      </c>
      <c r="M4" s="1" t="s">
        <v>472</v>
      </c>
      <c r="N4" s="1" t="s">
        <v>568</v>
      </c>
      <c r="O4" s="1" t="s">
        <v>581</v>
      </c>
      <c r="P4" s="1" t="s">
        <v>1275</v>
      </c>
    </row>
    <row r="5" spans="1:16" ht="15" customHeight="1" x14ac:dyDescent="0.15">
      <c r="A5" s="33" t="str">
        <f t="shared" si="0"/>
        <v>https://www.ncbi.nlm.nih.gov/pubmed/?term=28056921</v>
      </c>
      <c r="B5" s="3">
        <v>28056921</v>
      </c>
      <c r="C5" s="1" t="s">
        <v>1081</v>
      </c>
      <c r="D5" s="1" t="s">
        <v>94</v>
      </c>
      <c r="E5" s="1" t="s">
        <v>234</v>
      </c>
      <c r="F5" s="1" t="s">
        <v>248</v>
      </c>
      <c r="G5" s="1" t="s">
        <v>1264</v>
      </c>
      <c r="H5" s="1" t="s">
        <v>251</v>
      </c>
      <c r="I5" s="1" t="s">
        <v>266</v>
      </c>
      <c r="J5" s="1" t="s">
        <v>306</v>
      </c>
      <c r="K5" s="1" t="s">
        <v>394</v>
      </c>
      <c r="L5" s="1">
        <v>2017</v>
      </c>
      <c r="M5" s="1" t="s">
        <v>472</v>
      </c>
      <c r="N5" s="1" t="s">
        <v>568</v>
      </c>
      <c r="O5" s="1" t="s">
        <v>581</v>
      </c>
      <c r="P5" s="1" t="s">
        <v>1275</v>
      </c>
    </row>
    <row r="6" spans="1:16" ht="15" customHeight="1" x14ac:dyDescent="0.15">
      <c r="A6" s="33" t="str">
        <f t="shared" si="0"/>
        <v>https://www.ncbi.nlm.nih.gov/pubmed/?term=28056921</v>
      </c>
      <c r="B6" s="3">
        <v>28056921</v>
      </c>
      <c r="C6" s="1" t="s">
        <v>81</v>
      </c>
      <c r="D6" s="1" t="s">
        <v>94</v>
      </c>
      <c r="E6" s="1" t="s">
        <v>233</v>
      </c>
      <c r="F6" s="1" t="s">
        <v>248</v>
      </c>
      <c r="G6" s="1" t="s">
        <v>1264</v>
      </c>
      <c r="H6" s="1" t="s">
        <v>258</v>
      </c>
      <c r="I6" s="1" t="s">
        <v>300</v>
      </c>
      <c r="J6" s="1" t="s">
        <v>305</v>
      </c>
      <c r="K6" s="1" t="s">
        <v>394</v>
      </c>
      <c r="L6" s="1">
        <v>2017</v>
      </c>
      <c r="M6" s="1" t="s">
        <v>472</v>
      </c>
      <c r="N6" s="1" t="s">
        <v>568</v>
      </c>
      <c r="O6" s="1" t="s">
        <v>581</v>
      </c>
      <c r="P6" s="1" t="s">
        <v>1275</v>
      </c>
    </row>
    <row r="7" spans="1:16" ht="15" customHeight="1" x14ac:dyDescent="0.15">
      <c r="A7" s="33" t="str">
        <f t="shared" si="0"/>
        <v>https://www.ncbi.nlm.nih.gov/pubmed/?term=28056921</v>
      </c>
      <c r="B7" s="3">
        <v>28056921</v>
      </c>
      <c r="C7" s="1" t="s">
        <v>1082</v>
      </c>
      <c r="D7" s="1" t="s">
        <v>93</v>
      </c>
      <c r="E7" s="1" t="s">
        <v>235</v>
      </c>
      <c r="F7" s="1" t="s">
        <v>248</v>
      </c>
      <c r="G7" s="1" t="s">
        <v>1264</v>
      </c>
      <c r="H7" s="1" t="s">
        <v>251</v>
      </c>
      <c r="I7" s="1" t="s">
        <v>300</v>
      </c>
      <c r="J7" s="1" t="s">
        <v>305</v>
      </c>
      <c r="K7" s="1" t="s">
        <v>394</v>
      </c>
      <c r="L7" s="1">
        <v>2017</v>
      </c>
      <c r="M7" s="1" t="s">
        <v>472</v>
      </c>
      <c r="N7" s="1" t="s">
        <v>568</v>
      </c>
      <c r="O7" s="1" t="s">
        <v>581</v>
      </c>
      <c r="P7" s="1" t="s">
        <v>1275</v>
      </c>
    </row>
    <row r="8" spans="1:16" ht="15" customHeight="1" x14ac:dyDescent="0.15">
      <c r="A8" s="33" t="str">
        <f t="shared" si="0"/>
        <v>https://www.ncbi.nlm.nih.gov/pubmed/?term=28067304</v>
      </c>
      <c r="B8" s="3">
        <v>28067304</v>
      </c>
      <c r="C8" s="1" t="s">
        <v>82</v>
      </c>
      <c r="D8" s="1" t="s">
        <v>92</v>
      </c>
      <c r="E8" s="1" t="s">
        <v>236</v>
      </c>
      <c r="F8" s="1" t="s">
        <v>248</v>
      </c>
      <c r="G8" s="1" t="s">
        <v>1265</v>
      </c>
      <c r="H8" s="1" t="s">
        <v>251</v>
      </c>
      <c r="I8" s="1" t="s">
        <v>301</v>
      </c>
      <c r="J8" s="1" t="s">
        <v>304</v>
      </c>
      <c r="K8" s="1" t="s">
        <v>395</v>
      </c>
      <c r="L8" s="1">
        <v>2017</v>
      </c>
      <c r="M8" s="1" t="s">
        <v>468</v>
      </c>
      <c r="N8" s="1" t="s">
        <v>569</v>
      </c>
      <c r="O8" s="1" t="s">
        <v>581</v>
      </c>
      <c r="P8" s="1" t="s">
        <v>1275</v>
      </c>
    </row>
    <row r="9" spans="1:16" ht="15" customHeight="1" x14ac:dyDescent="0.15">
      <c r="A9" s="33" t="str">
        <f t="shared" si="0"/>
        <v>https://www.ncbi.nlm.nih.gov/pubmed/?term=28245626</v>
      </c>
      <c r="B9" s="3">
        <v>28245626</v>
      </c>
      <c r="C9" s="1" t="s">
        <v>1083</v>
      </c>
      <c r="D9" s="1" t="s">
        <v>92</v>
      </c>
      <c r="E9" s="1" t="s">
        <v>237</v>
      </c>
      <c r="F9" s="1" t="s">
        <v>249</v>
      </c>
      <c r="G9" s="1" t="s">
        <v>1261</v>
      </c>
      <c r="H9" s="1" t="s">
        <v>251</v>
      </c>
      <c r="I9" s="1" t="s">
        <v>285</v>
      </c>
      <c r="J9" s="1" t="s">
        <v>305</v>
      </c>
      <c r="K9" s="1" t="s">
        <v>396</v>
      </c>
      <c r="L9" s="1">
        <v>2017</v>
      </c>
      <c r="M9" s="1" t="s">
        <v>430</v>
      </c>
      <c r="N9" s="1" t="s">
        <v>570</v>
      </c>
      <c r="O9" s="1" t="s">
        <v>581</v>
      </c>
      <c r="P9" s="1" t="s">
        <v>1275</v>
      </c>
    </row>
    <row r="10" spans="1:16" x14ac:dyDescent="0.15">
      <c r="A10" s="33" t="str">
        <f t="shared" si="0"/>
        <v>https://www.ncbi.nlm.nih.gov/pubmed/?term=28370715</v>
      </c>
      <c r="B10" s="3">
        <v>28370715</v>
      </c>
      <c r="C10" s="1" t="s">
        <v>1084</v>
      </c>
      <c r="D10" s="1" t="s">
        <v>91</v>
      </c>
      <c r="E10" s="1" t="s">
        <v>238</v>
      </c>
      <c r="F10" s="1" t="s">
        <v>248</v>
      </c>
      <c r="G10" s="1" t="s">
        <v>1266</v>
      </c>
      <c r="H10" s="1" t="s">
        <v>251</v>
      </c>
      <c r="I10" s="1" t="s">
        <v>275</v>
      </c>
      <c r="J10" s="1" t="s">
        <v>305</v>
      </c>
      <c r="K10" s="1" t="s">
        <v>397</v>
      </c>
      <c r="L10" s="1">
        <v>2017</v>
      </c>
      <c r="M10" s="1" t="s">
        <v>473</v>
      </c>
      <c r="N10" s="1" t="s">
        <v>571</v>
      </c>
      <c r="O10" s="1" t="s">
        <v>581</v>
      </c>
      <c r="P10" s="1" t="s">
        <v>1275</v>
      </c>
    </row>
    <row r="11" spans="1:16" x14ac:dyDescent="0.15">
      <c r="A11" s="33" t="str">
        <f t="shared" si="0"/>
        <v>https://www.ncbi.nlm.nih.gov/pubmed/?term=28512033</v>
      </c>
      <c r="B11" s="3">
        <v>28512033</v>
      </c>
      <c r="C11" s="1" t="s">
        <v>1085</v>
      </c>
      <c r="D11" s="1" t="s">
        <v>91</v>
      </c>
      <c r="E11" s="1" t="s">
        <v>239</v>
      </c>
      <c r="F11" s="1" t="s">
        <v>248</v>
      </c>
      <c r="G11" s="1" t="s">
        <v>1258</v>
      </c>
      <c r="H11" s="1" t="s">
        <v>251</v>
      </c>
      <c r="I11" s="1" t="s">
        <v>302</v>
      </c>
      <c r="J11" s="1" t="s">
        <v>304</v>
      </c>
      <c r="K11" s="1" t="s">
        <v>83</v>
      </c>
      <c r="L11" s="1">
        <v>2017</v>
      </c>
      <c r="M11" s="1" t="s">
        <v>474</v>
      </c>
      <c r="N11" s="1" t="s">
        <v>572</v>
      </c>
      <c r="O11" s="1" t="s">
        <v>581</v>
      </c>
      <c r="P11" s="1" t="s">
        <v>1275</v>
      </c>
    </row>
    <row r="12" spans="1:16" x14ac:dyDescent="0.15">
      <c r="A12" s="33" t="str">
        <f t="shared" si="0"/>
        <v>https://www.ncbi.nlm.nih.gov/pubmed/?term=28512033</v>
      </c>
      <c r="B12" s="3">
        <v>28512033</v>
      </c>
      <c r="C12" s="1" t="s">
        <v>84</v>
      </c>
      <c r="D12" s="1" t="s">
        <v>91</v>
      </c>
      <c r="E12" s="1" t="s">
        <v>240</v>
      </c>
      <c r="F12" s="1" t="s">
        <v>248</v>
      </c>
      <c r="G12" s="1" t="s">
        <v>1258</v>
      </c>
      <c r="H12" s="1" t="s">
        <v>251</v>
      </c>
      <c r="I12" s="1" t="s">
        <v>302</v>
      </c>
      <c r="J12" s="1" t="s">
        <v>304</v>
      </c>
      <c r="K12" s="1" t="s">
        <v>83</v>
      </c>
      <c r="L12" s="1">
        <v>2017</v>
      </c>
      <c r="M12" s="1" t="s">
        <v>474</v>
      </c>
      <c r="N12" s="1" t="s">
        <v>572</v>
      </c>
      <c r="O12" s="1" t="s">
        <v>581</v>
      </c>
      <c r="P12" s="1" t="s">
        <v>1275</v>
      </c>
    </row>
    <row r="13" spans="1:16" x14ac:dyDescent="0.15">
      <c r="A13" s="33" t="str">
        <f t="shared" si="0"/>
        <v>https://www.ncbi.nlm.nih.gov/pubmed/?term=28654019</v>
      </c>
      <c r="B13" s="3">
        <v>28654019</v>
      </c>
      <c r="C13" s="1" t="s">
        <v>85</v>
      </c>
      <c r="D13" s="1" t="s">
        <v>91</v>
      </c>
      <c r="E13" s="1" t="s">
        <v>241</v>
      </c>
      <c r="F13" s="1" t="s">
        <v>249</v>
      </c>
      <c r="G13" s="1" t="s">
        <v>1266</v>
      </c>
      <c r="H13" s="1" t="s">
        <v>251</v>
      </c>
      <c r="I13" s="1" t="s">
        <v>283</v>
      </c>
      <c r="J13" s="1" t="s">
        <v>305</v>
      </c>
      <c r="K13" s="1" t="s">
        <v>399</v>
      </c>
      <c r="L13" s="1">
        <v>2017</v>
      </c>
      <c r="M13" s="1" t="s">
        <v>430</v>
      </c>
      <c r="N13" s="1" t="s">
        <v>574</v>
      </c>
      <c r="O13" s="1" t="s">
        <v>581</v>
      </c>
      <c r="P13" s="1" t="s">
        <v>1275</v>
      </c>
    </row>
    <row r="14" spans="1:16" x14ac:dyDescent="0.15">
      <c r="A14" s="33" t="str">
        <f t="shared" si="0"/>
        <v>https://www.ncbi.nlm.nih.gov/pubmed/?term=28858247</v>
      </c>
      <c r="B14" s="3">
        <v>28858247</v>
      </c>
      <c r="C14" s="1" t="s">
        <v>1086</v>
      </c>
      <c r="D14" s="1" t="s">
        <v>91</v>
      </c>
      <c r="E14" s="1" t="s">
        <v>205</v>
      </c>
      <c r="F14" s="1" t="s">
        <v>248</v>
      </c>
      <c r="G14" s="1" t="s">
        <v>1266</v>
      </c>
      <c r="H14" s="1" t="s">
        <v>251</v>
      </c>
      <c r="I14" s="1" t="s">
        <v>269</v>
      </c>
      <c r="J14" s="1" t="s">
        <v>305</v>
      </c>
      <c r="K14" s="1" t="s">
        <v>402</v>
      </c>
      <c r="L14" s="1">
        <v>2017</v>
      </c>
      <c r="M14" s="1" t="s">
        <v>430</v>
      </c>
      <c r="N14" s="1" t="s">
        <v>577</v>
      </c>
      <c r="O14" s="1" t="s">
        <v>581</v>
      </c>
      <c r="P14" s="1" t="s">
        <v>1275</v>
      </c>
    </row>
    <row r="15" spans="1:16" x14ac:dyDescent="0.15">
      <c r="A15" s="33" t="str">
        <f t="shared" si="0"/>
        <v>https://www.ncbi.nlm.nih.gov/pubmed/?term=28858247</v>
      </c>
      <c r="B15" s="3">
        <v>28858247</v>
      </c>
      <c r="C15" s="1" t="s">
        <v>86</v>
      </c>
      <c r="D15" s="1" t="s">
        <v>92</v>
      </c>
      <c r="E15" s="1" t="s">
        <v>242</v>
      </c>
      <c r="F15" s="1" t="s">
        <v>248</v>
      </c>
      <c r="G15" s="1" t="s">
        <v>1266</v>
      </c>
      <c r="H15" s="1" t="s">
        <v>251</v>
      </c>
      <c r="I15" s="1" t="s">
        <v>269</v>
      </c>
      <c r="J15" s="1" t="s">
        <v>305</v>
      </c>
      <c r="K15" s="1" t="s">
        <v>402</v>
      </c>
      <c r="L15" s="1">
        <v>2017</v>
      </c>
      <c r="M15" s="1" t="s">
        <v>430</v>
      </c>
      <c r="N15" s="1" t="s">
        <v>577</v>
      </c>
      <c r="O15" s="1" t="s">
        <v>581</v>
      </c>
      <c r="P15" s="1" t="s">
        <v>1275</v>
      </c>
    </row>
    <row r="16" spans="1:16" x14ac:dyDescent="0.15">
      <c r="A16" s="33" t="str">
        <f t="shared" si="0"/>
        <v>https://www.ncbi.nlm.nih.gov/pubmed/?term=28858247</v>
      </c>
      <c r="B16" s="3">
        <v>28858247</v>
      </c>
      <c r="C16" s="1" t="s">
        <v>1087</v>
      </c>
      <c r="D16" s="1" t="s">
        <v>92</v>
      </c>
      <c r="E16" s="1" t="s">
        <v>243</v>
      </c>
      <c r="F16" s="1" t="s">
        <v>248</v>
      </c>
      <c r="G16" s="1" t="s">
        <v>1266</v>
      </c>
      <c r="H16" s="1" t="s">
        <v>251</v>
      </c>
      <c r="I16" s="1" t="s">
        <v>269</v>
      </c>
      <c r="J16" s="1" t="s">
        <v>305</v>
      </c>
      <c r="K16" s="1" t="s">
        <v>402</v>
      </c>
      <c r="L16" s="1">
        <v>2017</v>
      </c>
      <c r="M16" s="1" t="s">
        <v>430</v>
      </c>
      <c r="N16" s="1" t="s">
        <v>577</v>
      </c>
      <c r="O16" s="1" t="s">
        <v>581</v>
      </c>
      <c r="P16" s="1" t="s">
        <v>1275</v>
      </c>
    </row>
    <row r="17" spans="1:16" x14ac:dyDescent="0.15">
      <c r="A17" s="33" t="str">
        <f t="shared" si="0"/>
        <v>https://www.ncbi.nlm.nih.gov/pubmed/?term=28858247</v>
      </c>
      <c r="B17" s="3">
        <v>28858247</v>
      </c>
      <c r="C17" s="1" t="s">
        <v>87</v>
      </c>
      <c r="D17" s="1" t="s">
        <v>92</v>
      </c>
      <c r="E17" s="1" t="s">
        <v>244</v>
      </c>
      <c r="F17" s="1" t="s">
        <v>248</v>
      </c>
      <c r="G17" s="1" t="s">
        <v>1266</v>
      </c>
      <c r="H17" s="1" t="s">
        <v>251</v>
      </c>
      <c r="I17" s="1" t="s">
        <v>269</v>
      </c>
      <c r="J17" s="1" t="s">
        <v>305</v>
      </c>
      <c r="K17" s="1" t="s">
        <v>402</v>
      </c>
      <c r="L17" s="1">
        <v>2017</v>
      </c>
      <c r="M17" s="1" t="s">
        <v>430</v>
      </c>
      <c r="N17" s="1" t="s">
        <v>577</v>
      </c>
      <c r="O17" s="1" t="s">
        <v>581</v>
      </c>
      <c r="P17" s="1" t="s">
        <v>1275</v>
      </c>
    </row>
    <row r="18" spans="1:16" x14ac:dyDescent="0.15">
      <c r="A18" s="33" t="str">
        <f t="shared" si="0"/>
        <v>https://www.ncbi.nlm.nih.gov/pubmed/?term=28931041</v>
      </c>
      <c r="B18" s="3">
        <v>28931041</v>
      </c>
      <c r="C18" s="1" t="s">
        <v>89</v>
      </c>
      <c r="D18" s="1" t="s">
        <v>93</v>
      </c>
      <c r="E18" s="1" t="s">
        <v>245</v>
      </c>
      <c r="F18" s="1" t="s">
        <v>248</v>
      </c>
      <c r="G18" s="1" t="s">
        <v>1265</v>
      </c>
      <c r="H18" s="1" t="s">
        <v>252</v>
      </c>
      <c r="I18" s="1" t="s">
        <v>279</v>
      </c>
      <c r="J18" s="1" t="s">
        <v>305</v>
      </c>
      <c r="K18" s="1" t="s">
        <v>88</v>
      </c>
      <c r="L18" s="1">
        <v>2017</v>
      </c>
      <c r="M18" s="1" t="s">
        <v>433</v>
      </c>
      <c r="N18" s="1" t="s">
        <v>578</v>
      </c>
      <c r="O18" s="1" t="s">
        <v>581</v>
      </c>
      <c r="P18" s="1" t="s">
        <v>1275</v>
      </c>
    </row>
    <row r="19" spans="1:16" x14ac:dyDescent="0.15">
      <c r="A19" s="33" t="str">
        <f t="shared" si="0"/>
        <v>https://www.ncbi.nlm.nih.gov/pubmed/?term=28945752</v>
      </c>
      <c r="B19" s="3">
        <v>28945752</v>
      </c>
      <c r="C19" s="1" t="s">
        <v>90</v>
      </c>
      <c r="D19" s="1" t="s">
        <v>98</v>
      </c>
      <c r="E19" s="1" t="s">
        <v>246</v>
      </c>
      <c r="F19" s="1" t="s">
        <v>249</v>
      </c>
      <c r="G19" s="1" t="s">
        <v>1265</v>
      </c>
      <c r="H19" s="1" t="s">
        <v>251</v>
      </c>
      <c r="I19" s="1" t="s">
        <v>281</v>
      </c>
      <c r="J19" s="1" t="s">
        <v>305</v>
      </c>
      <c r="K19" s="1" t="s">
        <v>403</v>
      </c>
      <c r="L19" s="1">
        <v>2017</v>
      </c>
      <c r="M19" s="1" t="s">
        <v>477</v>
      </c>
      <c r="N19" s="1" t="s">
        <v>579</v>
      </c>
      <c r="O19" s="1" t="s">
        <v>581</v>
      </c>
      <c r="P19" s="1" t="s">
        <v>1275</v>
      </c>
    </row>
    <row r="20" spans="1:16" x14ac:dyDescent="0.15">
      <c r="A20" s="33" t="str">
        <f t="shared" si="0"/>
        <v>https://www.ncbi.nlm.nih.gov/pubmed/?term=28945752</v>
      </c>
      <c r="B20" s="3">
        <v>28945752</v>
      </c>
      <c r="C20" s="1" t="s">
        <v>90</v>
      </c>
      <c r="D20" s="1" t="s">
        <v>98</v>
      </c>
      <c r="E20" s="1" t="s">
        <v>246</v>
      </c>
      <c r="F20" s="1" t="s">
        <v>249</v>
      </c>
      <c r="G20" s="1" t="s">
        <v>1265</v>
      </c>
      <c r="H20" s="1" t="s">
        <v>251</v>
      </c>
      <c r="I20" s="1" t="s">
        <v>286</v>
      </c>
      <c r="J20" s="1" t="s">
        <v>305</v>
      </c>
      <c r="K20" s="1" t="s">
        <v>403</v>
      </c>
      <c r="L20" s="1">
        <v>2017</v>
      </c>
      <c r="M20" s="1" t="s">
        <v>477</v>
      </c>
      <c r="N20" s="1" t="s">
        <v>579</v>
      </c>
      <c r="O20" s="1" t="s">
        <v>581</v>
      </c>
      <c r="P20" s="1" t="s">
        <v>1275</v>
      </c>
    </row>
    <row r="21" spans="1:16" x14ac:dyDescent="0.15">
      <c r="A21" s="33" t="str">
        <f t="shared" si="0"/>
        <v>https://www.ncbi.nlm.nih.gov/pubmed/?term=26809484</v>
      </c>
      <c r="B21" s="3">
        <v>26809484</v>
      </c>
      <c r="C21" s="1" t="s">
        <v>64</v>
      </c>
      <c r="D21" s="1" t="s">
        <v>92</v>
      </c>
      <c r="E21" s="1" t="s">
        <v>205</v>
      </c>
      <c r="F21" s="1" t="s">
        <v>249</v>
      </c>
      <c r="G21" s="1" t="s">
        <v>1266</v>
      </c>
      <c r="H21" s="1" t="s">
        <v>254</v>
      </c>
      <c r="I21" s="1" t="s">
        <v>269</v>
      </c>
      <c r="J21" s="1" t="s">
        <v>305</v>
      </c>
      <c r="K21" s="1" t="s">
        <v>376</v>
      </c>
      <c r="L21" s="1">
        <v>2016</v>
      </c>
      <c r="M21" s="1" t="s">
        <v>458</v>
      </c>
      <c r="N21" s="1" t="s">
        <v>549</v>
      </c>
      <c r="O21" s="1" t="s">
        <v>580</v>
      </c>
      <c r="P21" s="1" t="s">
        <v>1275</v>
      </c>
    </row>
    <row r="22" spans="1:16" x14ac:dyDescent="0.15">
      <c r="A22" s="33" t="str">
        <f t="shared" si="0"/>
        <v>https://www.ncbi.nlm.nih.gov/pubmed/?term=26872618</v>
      </c>
      <c r="B22" s="3">
        <v>26872618</v>
      </c>
      <c r="C22" s="1" t="s">
        <v>1088</v>
      </c>
      <c r="D22" s="1" t="s">
        <v>95</v>
      </c>
      <c r="E22" s="1" t="s">
        <v>206</v>
      </c>
      <c r="F22" s="1" t="s">
        <v>249</v>
      </c>
      <c r="G22" s="1" t="s">
        <v>1267</v>
      </c>
      <c r="H22" s="1" t="s">
        <v>262</v>
      </c>
      <c r="I22" s="1" t="s">
        <v>276</v>
      </c>
      <c r="J22" s="1" t="s">
        <v>305</v>
      </c>
      <c r="K22" s="1" t="s">
        <v>377</v>
      </c>
      <c r="L22" s="1">
        <v>2016</v>
      </c>
      <c r="M22" s="1" t="s">
        <v>459</v>
      </c>
      <c r="N22" s="1" t="s">
        <v>550</v>
      </c>
      <c r="O22" s="1" t="s">
        <v>580</v>
      </c>
      <c r="P22" s="1" t="s">
        <v>1275</v>
      </c>
    </row>
    <row r="23" spans="1:16" x14ac:dyDescent="0.15">
      <c r="A23" s="33" t="str">
        <f t="shared" si="0"/>
        <v>https://www.ncbi.nlm.nih.gov/pubmed/?term=26872618</v>
      </c>
      <c r="B23" s="3">
        <v>26872618</v>
      </c>
      <c r="C23" s="1" t="s">
        <v>1088</v>
      </c>
      <c r="D23" s="1" t="s">
        <v>95</v>
      </c>
      <c r="E23" s="1" t="s">
        <v>206</v>
      </c>
      <c r="F23" s="1" t="s">
        <v>249</v>
      </c>
      <c r="G23" s="1" t="s">
        <v>1267</v>
      </c>
      <c r="H23" s="1" t="s">
        <v>262</v>
      </c>
      <c r="I23" s="1" t="s">
        <v>274</v>
      </c>
      <c r="J23" s="1" t="s">
        <v>305</v>
      </c>
      <c r="K23" s="1" t="s">
        <v>377</v>
      </c>
      <c r="L23" s="1">
        <v>2016</v>
      </c>
      <c r="M23" s="1" t="s">
        <v>459</v>
      </c>
      <c r="N23" s="1" t="s">
        <v>550</v>
      </c>
      <c r="O23" s="1" t="s">
        <v>580</v>
      </c>
      <c r="P23" s="1" t="s">
        <v>1275</v>
      </c>
    </row>
    <row r="24" spans="1:16" x14ac:dyDescent="0.15">
      <c r="A24" s="33" t="str">
        <f t="shared" si="0"/>
        <v>https://www.ncbi.nlm.nih.gov/pubmed/?term=26872618</v>
      </c>
      <c r="B24" s="3">
        <v>26872618</v>
      </c>
      <c r="C24" s="1" t="s">
        <v>1088</v>
      </c>
      <c r="D24" s="1" t="s">
        <v>95</v>
      </c>
      <c r="E24" s="1" t="s">
        <v>206</v>
      </c>
      <c r="F24" s="1" t="s">
        <v>249</v>
      </c>
      <c r="G24" s="1" t="s">
        <v>1267</v>
      </c>
      <c r="H24" s="1" t="s">
        <v>262</v>
      </c>
      <c r="I24" s="1" t="s">
        <v>268</v>
      </c>
      <c r="J24" s="1" t="s">
        <v>305</v>
      </c>
      <c r="K24" s="1" t="s">
        <v>377</v>
      </c>
      <c r="L24" s="1">
        <v>2016</v>
      </c>
      <c r="M24" s="1" t="s">
        <v>459</v>
      </c>
      <c r="N24" s="1" t="s">
        <v>550</v>
      </c>
      <c r="O24" s="1" t="s">
        <v>580</v>
      </c>
      <c r="P24" s="1" t="s">
        <v>1275</v>
      </c>
    </row>
    <row r="25" spans="1:16" x14ac:dyDescent="0.15">
      <c r="A25" s="33" t="str">
        <f t="shared" si="0"/>
        <v>https://www.ncbi.nlm.nih.gov/pubmed/?term=26872618</v>
      </c>
      <c r="B25" s="3">
        <v>26872618</v>
      </c>
      <c r="C25" s="1" t="s">
        <v>1089</v>
      </c>
      <c r="D25" s="1" t="s">
        <v>95</v>
      </c>
      <c r="E25" s="1" t="s">
        <v>207</v>
      </c>
      <c r="F25" s="1" t="s">
        <v>249</v>
      </c>
      <c r="G25" s="1" t="s">
        <v>1267</v>
      </c>
      <c r="H25" s="1" t="s">
        <v>263</v>
      </c>
      <c r="I25" s="1" t="s">
        <v>269</v>
      </c>
      <c r="J25" s="1" t="s">
        <v>305</v>
      </c>
      <c r="K25" s="1" t="s">
        <v>377</v>
      </c>
      <c r="L25" s="1">
        <v>2016</v>
      </c>
      <c r="M25" s="1" t="s">
        <v>459</v>
      </c>
      <c r="N25" s="1" t="s">
        <v>550</v>
      </c>
      <c r="O25" s="1" t="s">
        <v>580</v>
      </c>
      <c r="P25" s="1" t="s">
        <v>1275</v>
      </c>
    </row>
    <row r="26" spans="1:16" x14ac:dyDescent="0.15">
      <c r="A26" s="33" t="str">
        <f t="shared" si="0"/>
        <v>https://www.ncbi.nlm.nih.gov/pubmed/?term=26872618</v>
      </c>
      <c r="B26" s="3">
        <v>26872618</v>
      </c>
      <c r="C26" s="1" t="s">
        <v>1089</v>
      </c>
      <c r="D26" s="1" t="s">
        <v>95</v>
      </c>
      <c r="E26" s="1" t="s">
        <v>207</v>
      </c>
      <c r="F26" s="1" t="s">
        <v>249</v>
      </c>
      <c r="G26" s="1" t="s">
        <v>1267</v>
      </c>
      <c r="H26" s="1" t="s">
        <v>263</v>
      </c>
      <c r="I26" s="1" t="s">
        <v>272</v>
      </c>
      <c r="J26" s="1" t="s">
        <v>305</v>
      </c>
      <c r="K26" s="1" t="s">
        <v>377</v>
      </c>
      <c r="L26" s="1">
        <v>2016</v>
      </c>
      <c r="M26" s="1" t="s">
        <v>459</v>
      </c>
      <c r="N26" s="1" t="s">
        <v>550</v>
      </c>
      <c r="O26" s="1" t="s">
        <v>580</v>
      </c>
      <c r="P26" s="1" t="s">
        <v>1275</v>
      </c>
    </row>
    <row r="27" spans="1:16" x14ac:dyDescent="0.15">
      <c r="A27" s="33" t="str">
        <f t="shared" si="0"/>
        <v>https://www.ncbi.nlm.nih.gov/pubmed/?term=26985232</v>
      </c>
      <c r="B27" s="3">
        <v>26985232</v>
      </c>
      <c r="C27" s="1" t="s">
        <v>65</v>
      </c>
      <c r="D27" s="1" t="s">
        <v>93</v>
      </c>
      <c r="E27" s="1" t="s">
        <v>208</v>
      </c>
      <c r="F27" s="1" t="s">
        <v>250</v>
      </c>
      <c r="G27" s="1" t="s">
        <v>1267</v>
      </c>
      <c r="H27" s="1" t="s">
        <v>251</v>
      </c>
      <c r="I27" s="1" t="s">
        <v>268</v>
      </c>
      <c r="J27" s="1" t="s">
        <v>305</v>
      </c>
      <c r="K27" s="1" t="s">
        <v>378</v>
      </c>
      <c r="L27" s="1">
        <v>2016</v>
      </c>
      <c r="M27" s="1" t="s">
        <v>460</v>
      </c>
      <c r="N27" s="1" t="s">
        <v>551</v>
      </c>
      <c r="O27" s="1" t="s">
        <v>581</v>
      </c>
      <c r="P27" s="1" t="s">
        <v>1275</v>
      </c>
    </row>
    <row r="28" spans="1:16" x14ac:dyDescent="0.15">
      <c r="A28" s="33" t="str">
        <f t="shared" si="0"/>
        <v>https://www.ncbi.nlm.nih.gov/pubmed/?term=26985232</v>
      </c>
      <c r="B28" s="3">
        <v>26985232</v>
      </c>
      <c r="C28" s="1" t="s">
        <v>1090</v>
      </c>
      <c r="D28" s="1" t="s">
        <v>93</v>
      </c>
      <c r="E28" s="1" t="s">
        <v>208</v>
      </c>
      <c r="F28" s="1" t="s">
        <v>250</v>
      </c>
      <c r="G28" s="1" t="s">
        <v>1267</v>
      </c>
      <c r="H28" s="1" t="s">
        <v>251</v>
      </c>
      <c r="I28" s="1" t="s">
        <v>268</v>
      </c>
      <c r="J28" s="1" t="s">
        <v>305</v>
      </c>
      <c r="K28" s="1" t="s">
        <v>378</v>
      </c>
      <c r="L28" s="1">
        <v>2016</v>
      </c>
      <c r="M28" s="1" t="s">
        <v>460</v>
      </c>
      <c r="N28" s="1" t="s">
        <v>551</v>
      </c>
      <c r="O28" s="1" t="s">
        <v>581</v>
      </c>
      <c r="P28" s="1" t="s">
        <v>1275</v>
      </c>
    </row>
    <row r="29" spans="1:16" x14ac:dyDescent="0.15">
      <c r="A29" s="33" t="str">
        <f t="shared" si="0"/>
        <v>https://www.ncbi.nlm.nih.gov/pubmed/?term=27081478</v>
      </c>
      <c r="B29" s="3">
        <v>27081478</v>
      </c>
      <c r="C29" s="1" t="s">
        <v>1091</v>
      </c>
      <c r="D29" s="1" t="s">
        <v>92</v>
      </c>
      <c r="E29" s="1" t="s">
        <v>209</v>
      </c>
      <c r="F29" s="1" t="s">
        <v>248</v>
      </c>
      <c r="G29" s="1" t="s">
        <v>1266</v>
      </c>
      <c r="H29" s="1" t="s">
        <v>251</v>
      </c>
      <c r="I29" s="1" t="s">
        <v>273</v>
      </c>
      <c r="J29" s="1" t="s">
        <v>306</v>
      </c>
      <c r="K29" s="1" t="s">
        <v>380</v>
      </c>
      <c r="L29" s="1">
        <v>2016</v>
      </c>
      <c r="M29" s="1" t="s">
        <v>462</v>
      </c>
      <c r="N29" s="1" t="s">
        <v>553</v>
      </c>
      <c r="O29" s="1" t="s">
        <v>580</v>
      </c>
      <c r="P29" s="1" t="s">
        <v>1275</v>
      </c>
    </row>
    <row r="30" spans="1:16" x14ac:dyDescent="0.15">
      <c r="A30" s="33" t="str">
        <f t="shared" si="0"/>
        <v>https://www.ncbi.nlm.nih.gov/pubmed/?term=27081478</v>
      </c>
      <c r="B30" s="3">
        <v>27081478</v>
      </c>
      <c r="C30" s="1" t="s">
        <v>1091</v>
      </c>
      <c r="D30" s="1" t="s">
        <v>92</v>
      </c>
      <c r="E30" s="1" t="s">
        <v>209</v>
      </c>
      <c r="F30" s="1" t="s">
        <v>248</v>
      </c>
      <c r="G30" s="1" t="s">
        <v>1266</v>
      </c>
      <c r="H30" s="1" t="s">
        <v>251</v>
      </c>
      <c r="I30" s="1" t="s">
        <v>286</v>
      </c>
      <c r="J30" s="1" t="s">
        <v>305</v>
      </c>
      <c r="K30" s="1" t="s">
        <v>380</v>
      </c>
      <c r="L30" s="1">
        <v>2016</v>
      </c>
      <c r="M30" s="1" t="s">
        <v>462</v>
      </c>
      <c r="N30" s="1" t="s">
        <v>553</v>
      </c>
      <c r="O30" s="1" t="s">
        <v>580</v>
      </c>
      <c r="P30" s="1" t="s">
        <v>1275</v>
      </c>
    </row>
    <row r="31" spans="1:16" x14ac:dyDescent="0.15">
      <c r="A31" s="33" t="str">
        <f t="shared" si="0"/>
        <v>https://www.ncbi.nlm.nih.gov/pubmed/?term=27175277</v>
      </c>
      <c r="B31" s="3">
        <v>27175277</v>
      </c>
      <c r="C31" s="1" t="s">
        <v>66</v>
      </c>
      <c r="D31" s="1" t="s">
        <v>92</v>
      </c>
      <c r="E31" s="1" t="s">
        <v>210</v>
      </c>
      <c r="F31" s="1" t="s">
        <v>250</v>
      </c>
      <c r="G31" s="1" t="s">
        <v>1258</v>
      </c>
      <c r="H31" s="1" t="s">
        <v>251</v>
      </c>
      <c r="I31" s="1" t="s">
        <v>271</v>
      </c>
      <c r="J31" s="1" t="s">
        <v>305</v>
      </c>
      <c r="K31" s="1" t="s">
        <v>381</v>
      </c>
      <c r="L31" s="1">
        <v>2016</v>
      </c>
      <c r="M31" s="1" t="s">
        <v>446</v>
      </c>
      <c r="N31" s="1" t="s">
        <v>554</v>
      </c>
      <c r="O31" s="1" t="s">
        <v>580</v>
      </c>
      <c r="P31" s="1" t="s">
        <v>1275</v>
      </c>
    </row>
    <row r="32" spans="1:16" x14ac:dyDescent="0.15">
      <c r="A32" s="33" t="str">
        <f t="shared" si="0"/>
        <v>https://www.ncbi.nlm.nih.gov/pubmed/?term=27279225</v>
      </c>
      <c r="B32" s="3">
        <v>27279225</v>
      </c>
      <c r="C32" s="1" t="s">
        <v>1092</v>
      </c>
      <c r="D32" s="1" t="s">
        <v>92</v>
      </c>
      <c r="E32" s="1" t="s">
        <v>211</v>
      </c>
      <c r="F32" s="1" t="s">
        <v>248</v>
      </c>
      <c r="G32" s="1" t="s">
        <v>1262</v>
      </c>
      <c r="H32" s="1" t="s">
        <v>251</v>
      </c>
      <c r="I32" s="1" t="s">
        <v>294</v>
      </c>
      <c r="J32" s="1" t="s">
        <v>304</v>
      </c>
      <c r="K32" s="1" t="s">
        <v>382</v>
      </c>
      <c r="L32" s="1">
        <v>2016</v>
      </c>
      <c r="M32" s="1" t="s">
        <v>465</v>
      </c>
      <c r="N32" s="1" t="s">
        <v>555</v>
      </c>
      <c r="O32" s="1" t="s">
        <v>581</v>
      </c>
      <c r="P32" s="1" t="s">
        <v>1275</v>
      </c>
    </row>
    <row r="33" spans="1:16" x14ac:dyDescent="0.15">
      <c r="A33" s="33" t="str">
        <f t="shared" si="0"/>
        <v>https://www.ncbi.nlm.nih.gov/pubmed/?term=27279225</v>
      </c>
      <c r="B33" s="3">
        <v>27279225</v>
      </c>
      <c r="C33" s="1" t="s">
        <v>67</v>
      </c>
      <c r="D33" s="1" t="s">
        <v>92</v>
      </c>
      <c r="E33" s="1" t="s">
        <v>212</v>
      </c>
      <c r="F33" s="1" t="s">
        <v>248</v>
      </c>
      <c r="G33" s="1" t="s">
        <v>1262</v>
      </c>
      <c r="H33" s="1" t="s">
        <v>251</v>
      </c>
      <c r="I33" s="1" t="s">
        <v>295</v>
      </c>
      <c r="J33" s="1" t="s">
        <v>304</v>
      </c>
      <c r="K33" s="1" t="s">
        <v>382</v>
      </c>
      <c r="L33" s="1">
        <v>2016</v>
      </c>
      <c r="M33" s="1" t="s">
        <v>465</v>
      </c>
      <c r="N33" s="1" t="s">
        <v>555</v>
      </c>
      <c r="O33" s="1" t="s">
        <v>581</v>
      </c>
      <c r="P33" s="1" t="s">
        <v>1275</v>
      </c>
    </row>
    <row r="34" spans="1:16" x14ac:dyDescent="0.15">
      <c r="A34" s="33" t="str">
        <f t="shared" si="0"/>
        <v>https://www.ncbi.nlm.nih.gov/pubmed/?term=27279225</v>
      </c>
      <c r="B34" s="3">
        <v>27279225</v>
      </c>
      <c r="C34" s="1" t="s">
        <v>68</v>
      </c>
      <c r="D34" s="1" t="s">
        <v>92</v>
      </c>
      <c r="E34" s="1" t="s">
        <v>213</v>
      </c>
      <c r="F34" s="1" t="s">
        <v>248</v>
      </c>
      <c r="G34" s="1" t="s">
        <v>1262</v>
      </c>
      <c r="H34" s="1" t="s">
        <v>251</v>
      </c>
      <c r="I34" s="1" t="s">
        <v>294</v>
      </c>
      <c r="J34" s="1" t="s">
        <v>304</v>
      </c>
      <c r="K34" s="1" t="s">
        <v>382</v>
      </c>
      <c r="L34" s="1">
        <v>2016</v>
      </c>
      <c r="M34" s="1" t="s">
        <v>465</v>
      </c>
      <c r="N34" s="1" t="s">
        <v>555</v>
      </c>
      <c r="O34" s="1" t="s">
        <v>581</v>
      </c>
      <c r="P34" s="1" t="s">
        <v>1275</v>
      </c>
    </row>
    <row r="35" spans="1:16" x14ac:dyDescent="0.15">
      <c r="A35" s="33" t="str">
        <f t="shared" si="0"/>
        <v>https://www.ncbi.nlm.nih.gov/pubmed/?term=27286235</v>
      </c>
      <c r="B35" s="3">
        <v>27286235</v>
      </c>
      <c r="C35" s="1" t="s">
        <v>69</v>
      </c>
      <c r="D35" s="1" t="s">
        <v>92</v>
      </c>
      <c r="E35" s="1" t="s">
        <v>214</v>
      </c>
      <c r="F35" s="1" t="s">
        <v>249</v>
      </c>
      <c r="G35" s="1" t="s">
        <v>1258</v>
      </c>
      <c r="H35" s="1" t="s">
        <v>251</v>
      </c>
      <c r="I35" s="1" t="s">
        <v>296</v>
      </c>
      <c r="J35" s="1" t="s">
        <v>304</v>
      </c>
      <c r="K35" s="1" t="s">
        <v>383</v>
      </c>
      <c r="L35" s="1">
        <v>2016</v>
      </c>
      <c r="M35" s="1" t="s">
        <v>466</v>
      </c>
      <c r="N35" s="1" t="s">
        <v>556</v>
      </c>
      <c r="O35" s="1" t="s">
        <v>580</v>
      </c>
      <c r="P35" s="1" t="s">
        <v>1275</v>
      </c>
    </row>
    <row r="36" spans="1:16" x14ac:dyDescent="0.15">
      <c r="A36" s="33" t="str">
        <f t="shared" si="0"/>
        <v>https://www.ncbi.nlm.nih.gov/pubmed/?term=27341804</v>
      </c>
      <c r="B36" s="3">
        <v>27341804</v>
      </c>
      <c r="C36" s="1" t="s">
        <v>70</v>
      </c>
      <c r="D36" s="1" t="s">
        <v>92</v>
      </c>
      <c r="E36" s="1" t="s">
        <v>215</v>
      </c>
      <c r="F36" s="1" t="s">
        <v>248</v>
      </c>
      <c r="G36" s="1" t="s">
        <v>1264</v>
      </c>
      <c r="H36" s="1" t="s">
        <v>251</v>
      </c>
      <c r="I36" s="1" t="s">
        <v>270</v>
      </c>
      <c r="J36" s="1" t="s">
        <v>305</v>
      </c>
      <c r="K36" s="1" t="s">
        <v>384</v>
      </c>
      <c r="L36" s="1">
        <v>2016</v>
      </c>
      <c r="M36" s="1" t="s">
        <v>467</v>
      </c>
      <c r="N36" s="1" t="s">
        <v>557</v>
      </c>
      <c r="O36" s="1" t="s">
        <v>581</v>
      </c>
      <c r="P36" s="1" t="s">
        <v>1275</v>
      </c>
    </row>
    <row r="37" spans="1:16" x14ac:dyDescent="0.15">
      <c r="A37" s="33" t="str">
        <f t="shared" si="0"/>
        <v>https://www.ncbi.nlm.nih.gov/pubmed/?term=27562058</v>
      </c>
      <c r="B37" s="3">
        <v>27562058</v>
      </c>
      <c r="C37" s="1" t="s">
        <v>1093</v>
      </c>
      <c r="D37" s="1" t="s">
        <v>91</v>
      </c>
      <c r="E37" s="1" t="s">
        <v>216</v>
      </c>
      <c r="F37" s="1" t="s">
        <v>247</v>
      </c>
      <c r="G37" s="1" t="s">
        <v>1267</v>
      </c>
      <c r="H37" s="1" t="s">
        <v>252</v>
      </c>
      <c r="I37" s="1" t="s">
        <v>281</v>
      </c>
      <c r="J37" s="1" t="s">
        <v>305</v>
      </c>
      <c r="K37" s="1" t="s">
        <v>71</v>
      </c>
      <c r="L37" s="1">
        <v>2016</v>
      </c>
      <c r="M37" s="1" t="s">
        <v>423</v>
      </c>
      <c r="N37" s="1" t="s">
        <v>559</v>
      </c>
      <c r="O37" s="1" t="s">
        <v>581</v>
      </c>
      <c r="P37" s="1" t="s">
        <v>1275</v>
      </c>
    </row>
    <row r="38" spans="1:16" x14ac:dyDescent="0.15">
      <c r="A38" s="33" t="str">
        <f t="shared" si="0"/>
        <v>https://www.ncbi.nlm.nih.gov/pubmed/?term=27594848</v>
      </c>
      <c r="B38" s="3">
        <v>27594848</v>
      </c>
      <c r="C38" s="1" t="s">
        <v>1094</v>
      </c>
      <c r="D38" s="1" t="s">
        <v>92</v>
      </c>
      <c r="E38" s="1" t="s">
        <v>217</v>
      </c>
      <c r="F38" s="1" t="s">
        <v>249</v>
      </c>
      <c r="G38" s="1" t="s">
        <v>1258</v>
      </c>
      <c r="H38" s="1" t="s">
        <v>251</v>
      </c>
      <c r="I38" s="1" t="s">
        <v>276</v>
      </c>
      <c r="J38" s="1" t="s">
        <v>305</v>
      </c>
      <c r="K38" s="1" t="s">
        <v>386</v>
      </c>
      <c r="L38" s="1">
        <v>2016</v>
      </c>
      <c r="M38" s="1" t="s">
        <v>464</v>
      </c>
      <c r="N38" s="1" t="s">
        <v>560</v>
      </c>
      <c r="O38" s="1" t="s">
        <v>580</v>
      </c>
      <c r="P38" s="1" t="s">
        <v>1275</v>
      </c>
    </row>
    <row r="39" spans="1:16" x14ac:dyDescent="0.15">
      <c r="A39" s="33" t="str">
        <f t="shared" si="0"/>
        <v>https://www.ncbi.nlm.nih.gov/pubmed/?term=27594848</v>
      </c>
      <c r="B39" s="3">
        <v>27594848</v>
      </c>
      <c r="C39" s="1" t="s">
        <v>1094</v>
      </c>
      <c r="D39" s="1" t="s">
        <v>92</v>
      </c>
      <c r="E39" s="1" t="s">
        <v>217</v>
      </c>
      <c r="F39" s="1" t="s">
        <v>249</v>
      </c>
      <c r="G39" s="1" t="s">
        <v>1258</v>
      </c>
      <c r="H39" s="1" t="s">
        <v>251</v>
      </c>
      <c r="I39" s="1" t="s">
        <v>268</v>
      </c>
      <c r="J39" s="1" t="s">
        <v>305</v>
      </c>
      <c r="K39" s="1" t="s">
        <v>386</v>
      </c>
      <c r="L39" s="1">
        <v>2016</v>
      </c>
      <c r="M39" s="1" t="s">
        <v>464</v>
      </c>
      <c r="N39" s="1" t="s">
        <v>560</v>
      </c>
      <c r="O39" s="1" t="s">
        <v>580</v>
      </c>
      <c r="P39" s="1" t="s">
        <v>1275</v>
      </c>
    </row>
    <row r="40" spans="1:16" ht="19.5" customHeight="1" x14ac:dyDescent="0.15">
      <c r="A40" s="33" t="str">
        <f t="shared" si="0"/>
        <v>https://www.ncbi.nlm.nih.gov/pubmed/?term=27594848</v>
      </c>
      <c r="B40" s="3">
        <v>27594848</v>
      </c>
      <c r="C40" s="1" t="s">
        <v>1094</v>
      </c>
      <c r="D40" s="1" t="s">
        <v>92</v>
      </c>
      <c r="E40" s="1" t="s">
        <v>217</v>
      </c>
      <c r="F40" s="1" t="s">
        <v>249</v>
      </c>
      <c r="G40" s="1" t="s">
        <v>1258</v>
      </c>
      <c r="H40" s="1" t="s">
        <v>251</v>
      </c>
      <c r="I40" s="1" t="s">
        <v>297</v>
      </c>
      <c r="J40" s="1" t="s">
        <v>304</v>
      </c>
      <c r="K40" s="1" t="s">
        <v>386</v>
      </c>
      <c r="L40" s="1">
        <v>2016</v>
      </c>
      <c r="M40" s="1" t="s">
        <v>464</v>
      </c>
      <c r="N40" s="1" t="s">
        <v>560</v>
      </c>
      <c r="O40" s="1" t="s">
        <v>580</v>
      </c>
      <c r="P40" s="1" t="s">
        <v>1275</v>
      </c>
    </row>
    <row r="41" spans="1:16" x14ac:dyDescent="0.15">
      <c r="A41" s="33" t="str">
        <f t="shared" si="0"/>
        <v>https://www.ncbi.nlm.nih.gov/pubmed/?term=27621812</v>
      </c>
      <c r="B41" s="3">
        <v>27621812</v>
      </c>
      <c r="C41" s="1" t="s">
        <v>1095</v>
      </c>
      <c r="D41" s="1" t="s">
        <v>92</v>
      </c>
      <c r="E41" s="1" t="s">
        <v>142</v>
      </c>
      <c r="F41" s="1" t="s">
        <v>248</v>
      </c>
      <c r="G41" s="1" t="s">
        <v>1261</v>
      </c>
      <c r="H41" s="1" t="s">
        <v>251</v>
      </c>
      <c r="I41" s="1" t="s">
        <v>283</v>
      </c>
      <c r="J41" s="1" t="s">
        <v>305</v>
      </c>
      <c r="K41" s="1" t="s">
        <v>387</v>
      </c>
      <c r="L41" s="1">
        <v>2016</v>
      </c>
      <c r="M41" s="1" t="s">
        <v>469</v>
      </c>
      <c r="N41" s="1" t="s">
        <v>561</v>
      </c>
      <c r="O41" s="1" t="s">
        <v>581</v>
      </c>
      <c r="P41" s="1" t="s">
        <v>1275</v>
      </c>
    </row>
    <row r="42" spans="1:16" x14ac:dyDescent="0.15">
      <c r="A42" s="33" t="str">
        <f t="shared" si="0"/>
        <v>https://www.ncbi.nlm.nih.gov/pubmed/?term=27636409</v>
      </c>
      <c r="B42" s="3">
        <v>27636409</v>
      </c>
      <c r="C42" s="1" t="s">
        <v>1096</v>
      </c>
      <c r="D42" s="1" t="s">
        <v>91</v>
      </c>
      <c r="E42" s="1" t="s">
        <v>218</v>
      </c>
      <c r="F42" s="1" t="s">
        <v>250</v>
      </c>
      <c r="G42" s="1" t="s">
        <v>1266</v>
      </c>
      <c r="H42" s="1" t="s">
        <v>251</v>
      </c>
      <c r="I42" s="1" t="s">
        <v>266</v>
      </c>
      <c r="J42" s="1" t="s">
        <v>306</v>
      </c>
      <c r="K42" s="1" t="s">
        <v>388</v>
      </c>
      <c r="L42" s="1">
        <v>2016</v>
      </c>
      <c r="M42" s="1" t="s">
        <v>470</v>
      </c>
      <c r="N42" s="1" t="s">
        <v>562</v>
      </c>
      <c r="O42" s="1" t="s">
        <v>581</v>
      </c>
      <c r="P42" s="1" t="s">
        <v>1275</v>
      </c>
    </row>
    <row r="43" spans="1:16" x14ac:dyDescent="0.15">
      <c r="A43" s="33" t="str">
        <f t="shared" si="0"/>
        <v>https://www.ncbi.nlm.nih.gov/pubmed/?term=27636409</v>
      </c>
      <c r="B43" s="3">
        <v>27636409</v>
      </c>
      <c r="C43" s="1" t="s">
        <v>1097</v>
      </c>
      <c r="D43" s="1" t="s">
        <v>91</v>
      </c>
      <c r="E43" s="1" t="s">
        <v>219</v>
      </c>
      <c r="F43" s="1" t="s">
        <v>250</v>
      </c>
      <c r="G43" s="1" t="s">
        <v>1266</v>
      </c>
      <c r="H43" s="1" t="s">
        <v>251</v>
      </c>
      <c r="I43" s="1" t="s">
        <v>266</v>
      </c>
      <c r="J43" s="1" t="s">
        <v>306</v>
      </c>
      <c r="K43" s="1" t="s">
        <v>388</v>
      </c>
      <c r="L43" s="1">
        <v>2016</v>
      </c>
      <c r="M43" s="1" t="s">
        <v>470</v>
      </c>
      <c r="N43" s="1" t="s">
        <v>562</v>
      </c>
      <c r="O43" s="1" t="s">
        <v>581</v>
      </c>
      <c r="P43" s="1" t="s">
        <v>1275</v>
      </c>
    </row>
    <row r="44" spans="1:16" x14ac:dyDescent="0.15">
      <c r="A44" s="33" t="str">
        <f t="shared" si="0"/>
        <v>https://www.ncbi.nlm.nih.gov/pubmed/?term=27725814</v>
      </c>
      <c r="B44" s="3">
        <v>27725814</v>
      </c>
      <c r="C44" s="1" t="s">
        <v>1098</v>
      </c>
      <c r="D44" s="1" t="s">
        <v>92</v>
      </c>
      <c r="E44" s="1" t="s">
        <v>220</v>
      </c>
      <c r="F44" s="1" t="s">
        <v>248</v>
      </c>
      <c r="G44" s="1" t="s">
        <v>1261</v>
      </c>
      <c r="H44" s="1" t="s">
        <v>251</v>
      </c>
      <c r="I44" s="1" t="s">
        <v>298</v>
      </c>
      <c r="J44" s="1" t="s">
        <v>306</v>
      </c>
      <c r="K44" s="1" t="s">
        <v>389</v>
      </c>
      <c r="L44" s="1">
        <v>2016</v>
      </c>
      <c r="M44" s="1" t="s">
        <v>464</v>
      </c>
      <c r="N44" s="1" t="s">
        <v>563</v>
      </c>
      <c r="O44" s="1" t="s">
        <v>581</v>
      </c>
      <c r="P44" s="1" t="s">
        <v>1275</v>
      </c>
    </row>
    <row r="45" spans="1:16" x14ac:dyDescent="0.15">
      <c r="A45" s="33" t="str">
        <f t="shared" si="0"/>
        <v>https://www.ncbi.nlm.nih.gov/pubmed/?term=27727323</v>
      </c>
      <c r="B45" s="3">
        <v>27727323</v>
      </c>
      <c r="C45" s="1" t="s">
        <v>72</v>
      </c>
      <c r="D45" s="1" t="s">
        <v>91</v>
      </c>
      <c r="E45" s="1" t="s">
        <v>221</v>
      </c>
      <c r="F45" s="1" t="s">
        <v>248</v>
      </c>
      <c r="G45" s="1" t="s">
        <v>1265</v>
      </c>
      <c r="H45" s="1" t="s">
        <v>251</v>
      </c>
      <c r="I45" s="1" t="s">
        <v>282</v>
      </c>
      <c r="J45" s="1" t="s">
        <v>306</v>
      </c>
      <c r="K45" s="1" t="s">
        <v>390</v>
      </c>
      <c r="L45" s="1">
        <v>2016</v>
      </c>
      <c r="M45" s="1" t="s">
        <v>433</v>
      </c>
      <c r="N45" s="1" t="s">
        <v>564</v>
      </c>
      <c r="O45" s="1" t="s">
        <v>581</v>
      </c>
      <c r="P45" s="1" t="s">
        <v>1275</v>
      </c>
    </row>
    <row r="46" spans="1:16" x14ac:dyDescent="0.15">
      <c r="A46" s="33" t="str">
        <f t="shared" si="0"/>
        <v>https://www.ncbi.nlm.nih.gov/pubmed/?term=27727323</v>
      </c>
      <c r="B46" s="3">
        <v>27727323</v>
      </c>
      <c r="C46" s="1" t="s">
        <v>73</v>
      </c>
      <c r="D46" s="1" t="s">
        <v>98</v>
      </c>
      <c r="E46" s="1" t="s">
        <v>222</v>
      </c>
      <c r="F46" s="1" t="s">
        <v>248</v>
      </c>
      <c r="G46" s="1" t="s">
        <v>1265</v>
      </c>
      <c r="H46" s="1" t="s">
        <v>251</v>
      </c>
      <c r="I46" s="1" t="s">
        <v>299</v>
      </c>
      <c r="J46" s="1" t="s">
        <v>306</v>
      </c>
      <c r="K46" s="1" t="s">
        <v>390</v>
      </c>
      <c r="L46" s="1">
        <v>2016</v>
      </c>
      <c r="M46" s="1" t="s">
        <v>433</v>
      </c>
      <c r="N46" s="1" t="s">
        <v>564</v>
      </c>
      <c r="O46" s="1" t="s">
        <v>581</v>
      </c>
      <c r="P46" s="1" t="s">
        <v>1275</v>
      </c>
    </row>
    <row r="47" spans="1:16" x14ac:dyDescent="0.15">
      <c r="A47" s="33" t="str">
        <f t="shared" si="0"/>
        <v>https://www.ncbi.nlm.nih.gov/pubmed/?term=27782071</v>
      </c>
      <c r="B47" s="3">
        <v>27782071</v>
      </c>
      <c r="C47" s="1" t="s">
        <v>1099</v>
      </c>
      <c r="D47" s="1" t="s">
        <v>92</v>
      </c>
      <c r="E47" s="1" t="s">
        <v>223</v>
      </c>
      <c r="F47" s="1" t="s">
        <v>248</v>
      </c>
      <c r="G47" s="1" t="s">
        <v>1268</v>
      </c>
      <c r="H47" s="1" t="s">
        <v>251</v>
      </c>
      <c r="I47" s="1" t="s">
        <v>281</v>
      </c>
      <c r="J47" s="1" t="s">
        <v>305</v>
      </c>
      <c r="K47" s="1" t="s">
        <v>391</v>
      </c>
      <c r="L47" s="1">
        <v>2016</v>
      </c>
      <c r="M47" s="1" t="s">
        <v>430</v>
      </c>
      <c r="N47" s="1" t="s">
        <v>565</v>
      </c>
      <c r="O47" s="1" t="s">
        <v>581</v>
      </c>
      <c r="P47" s="1" t="s">
        <v>1275</v>
      </c>
    </row>
    <row r="48" spans="1:16" x14ac:dyDescent="0.15">
      <c r="A48" s="33" t="str">
        <f t="shared" si="0"/>
        <v>https://www.ncbi.nlm.nih.gov/pubmed/?term=27782071</v>
      </c>
      <c r="B48" s="3">
        <v>27782071</v>
      </c>
      <c r="C48" s="1" t="s">
        <v>74</v>
      </c>
      <c r="D48" s="1" t="s">
        <v>92</v>
      </c>
      <c r="E48" s="1" t="s">
        <v>224</v>
      </c>
      <c r="F48" s="1" t="s">
        <v>248</v>
      </c>
      <c r="G48" s="1" t="s">
        <v>1268</v>
      </c>
      <c r="H48" s="1" t="s">
        <v>256</v>
      </c>
      <c r="I48" s="1" t="s">
        <v>274</v>
      </c>
      <c r="J48" s="1" t="s">
        <v>305</v>
      </c>
      <c r="K48" s="1" t="s">
        <v>391</v>
      </c>
      <c r="L48" s="1">
        <v>2016</v>
      </c>
      <c r="M48" s="1" t="s">
        <v>430</v>
      </c>
      <c r="N48" s="1" t="s">
        <v>565</v>
      </c>
      <c r="O48" s="1" t="s">
        <v>581</v>
      </c>
      <c r="P48" s="1" t="s">
        <v>1275</v>
      </c>
    </row>
    <row r="49" spans="1:16" x14ac:dyDescent="0.15">
      <c r="A49" s="33" t="str">
        <f t="shared" si="0"/>
        <v>https://www.ncbi.nlm.nih.gov/pubmed/?term=27933160</v>
      </c>
      <c r="B49" s="3">
        <v>27933160</v>
      </c>
      <c r="C49" s="1" t="s">
        <v>1100</v>
      </c>
      <c r="D49" s="1" t="s">
        <v>92</v>
      </c>
      <c r="E49" s="1" t="s">
        <v>225</v>
      </c>
      <c r="F49" s="1" t="s">
        <v>247</v>
      </c>
      <c r="G49" s="1" t="s">
        <v>1262</v>
      </c>
      <c r="H49" s="1" t="s">
        <v>251</v>
      </c>
      <c r="I49" s="1" t="s">
        <v>274</v>
      </c>
      <c r="J49" s="1" t="s">
        <v>305</v>
      </c>
      <c r="K49" s="1" t="s">
        <v>392</v>
      </c>
      <c r="L49" s="1">
        <v>2016</v>
      </c>
      <c r="M49" s="1" t="s">
        <v>469</v>
      </c>
      <c r="N49" s="1" t="s">
        <v>566</v>
      </c>
      <c r="O49" s="1" t="s">
        <v>581</v>
      </c>
      <c r="P49" s="1" t="s">
        <v>1275</v>
      </c>
    </row>
    <row r="50" spans="1:16" x14ac:dyDescent="0.15">
      <c r="A50" s="33" t="str">
        <f t="shared" si="0"/>
        <v>https://www.ncbi.nlm.nih.gov/pubmed/?term=27933160</v>
      </c>
      <c r="B50" s="3">
        <v>27933160</v>
      </c>
      <c r="C50" s="1" t="s">
        <v>75</v>
      </c>
      <c r="D50" s="1" t="s">
        <v>92</v>
      </c>
      <c r="E50" s="1" t="s">
        <v>226</v>
      </c>
      <c r="F50" s="1" t="s">
        <v>247</v>
      </c>
      <c r="G50" s="1" t="s">
        <v>1262</v>
      </c>
      <c r="H50" s="1" t="s">
        <v>264</v>
      </c>
      <c r="I50" s="1" t="s">
        <v>274</v>
      </c>
      <c r="J50" s="1" t="s">
        <v>305</v>
      </c>
      <c r="K50" s="1" t="s">
        <v>392</v>
      </c>
      <c r="L50" s="1">
        <v>2016</v>
      </c>
      <c r="M50" s="1" t="s">
        <v>469</v>
      </c>
      <c r="N50" s="1" t="s">
        <v>566</v>
      </c>
      <c r="O50" s="1" t="s">
        <v>581</v>
      </c>
      <c r="P50" s="1" t="s">
        <v>1275</v>
      </c>
    </row>
    <row r="51" spans="1:16" x14ac:dyDescent="0.15">
      <c r="A51" s="33" t="str">
        <f t="shared" si="0"/>
        <v>https://www.ncbi.nlm.nih.gov/pubmed/?term=27933160</v>
      </c>
      <c r="B51" s="3">
        <v>27933160</v>
      </c>
      <c r="C51" s="1" t="s">
        <v>1101</v>
      </c>
      <c r="D51" s="1" t="s">
        <v>92</v>
      </c>
      <c r="E51" s="1" t="s">
        <v>227</v>
      </c>
      <c r="F51" s="1" t="s">
        <v>247</v>
      </c>
      <c r="G51" s="1" t="s">
        <v>1262</v>
      </c>
      <c r="H51" s="1" t="s">
        <v>251</v>
      </c>
      <c r="I51" s="1" t="s">
        <v>274</v>
      </c>
      <c r="J51" s="1" t="s">
        <v>305</v>
      </c>
      <c r="K51" s="1" t="s">
        <v>392</v>
      </c>
      <c r="L51" s="1">
        <v>2016</v>
      </c>
      <c r="M51" s="1" t="s">
        <v>469</v>
      </c>
      <c r="N51" s="1" t="s">
        <v>566</v>
      </c>
      <c r="O51" s="1" t="s">
        <v>581</v>
      </c>
      <c r="P51" s="1" t="s">
        <v>1275</v>
      </c>
    </row>
    <row r="52" spans="1:16" x14ac:dyDescent="0.15">
      <c r="A52" s="33" t="str">
        <f t="shared" si="0"/>
        <v>https://www.ncbi.nlm.nih.gov/pubmed/?term=27994593</v>
      </c>
      <c r="B52" s="3">
        <v>27994593</v>
      </c>
      <c r="C52" s="1" t="s">
        <v>1102</v>
      </c>
      <c r="D52" s="1" t="s">
        <v>92</v>
      </c>
      <c r="E52" s="1" t="s">
        <v>107</v>
      </c>
      <c r="F52" s="1" t="s">
        <v>248</v>
      </c>
      <c r="G52" s="1" t="s">
        <v>1266</v>
      </c>
      <c r="H52" s="1" t="s">
        <v>251</v>
      </c>
      <c r="I52" s="1" t="s">
        <v>272</v>
      </c>
      <c r="J52" s="1" t="s">
        <v>305</v>
      </c>
      <c r="K52" s="1" t="s">
        <v>393</v>
      </c>
      <c r="L52" s="1">
        <v>2016</v>
      </c>
      <c r="M52" s="1" t="s">
        <v>440</v>
      </c>
      <c r="N52" s="1" t="s">
        <v>567</v>
      </c>
      <c r="O52" s="1" t="s">
        <v>580</v>
      </c>
      <c r="P52" s="1" t="s">
        <v>1275</v>
      </c>
    </row>
    <row r="53" spans="1:16" x14ac:dyDescent="0.15">
      <c r="A53" s="33" t="str">
        <f t="shared" si="0"/>
        <v>https://www.ncbi.nlm.nih.gov/pubmed/?term=27994593</v>
      </c>
      <c r="B53" s="3">
        <v>27994593</v>
      </c>
      <c r="C53" s="1" t="s">
        <v>1103</v>
      </c>
      <c r="D53" s="1" t="s">
        <v>92</v>
      </c>
      <c r="E53" s="1" t="s">
        <v>228</v>
      </c>
      <c r="F53" s="1" t="s">
        <v>248</v>
      </c>
      <c r="G53" s="1" t="s">
        <v>1266</v>
      </c>
      <c r="H53" s="1" t="s">
        <v>256</v>
      </c>
      <c r="I53" s="1" t="s">
        <v>270</v>
      </c>
      <c r="J53" s="1" t="s">
        <v>305</v>
      </c>
      <c r="K53" s="1" t="s">
        <v>393</v>
      </c>
      <c r="L53" s="1">
        <v>2016</v>
      </c>
      <c r="M53" s="1" t="s">
        <v>440</v>
      </c>
      <c r="N53" s="1" t="s">
        <v>567</v>
      </c>
      <c r="O53" s="1" t="s">
        <v>580</v>
      </c>
      <c r="P53" s="1" t="s">
        <v>1275</v>
      </c>
    </row>
    <row r="54" spans="1:16" x14ac:dyDescent="0.15">
      <c r="A54" s="33" t="str">
        <f t="shared" si="0"/>
        <v>https://www.ncbi.nlm.nih.gov/pubmed/?term=27994593</v>
      </c>
      <c r="B54" s="3">
        <v>27994593</v>
      </c>
      <c r="C54" s="1" t="s">
        <v>76</v>
      </c>
      <c r="D54" s="1" t="s">
        <v>92</v>
      </c>
      <c r="E54" s="1" t="s">
        <v>119</v>
      </c>
      <c r="F54" s="1" t="s">
        <v>248</v>
      </c>
      <c r="G54" s="1" t="s">
        <v>1266</v>
      </c>
      <c r="H54" s="1" t="s">
        <v>251</v>
      </c>
      <c r="I54" s="1" t="s">
        <v>270</v>
      </c>
      <c r="J54" s="1" t="s">
        <v>305</v>
      </c>
      <c r="K54" s="1" t="s">
        <v>393</v>
      </c>
      <c r="L54" s="1">
        <v>2016</v>
      </c>
      <c r="M54" s="1" t="s">
        <v>440</v>
      </c>
      <c r="N54" s="1" t="s">
        <v>567</v>
      </c>
      <c r="O54" s="1" t="s">
        <v>580</v>
      </c>
      <c r="P54" s="1" t="s">
        <v>1275</v>
      </c>
    </row>
    <row r="55" spans="1:16" x14ac:dyDescent="0.15">
      <c r="A55" s="33" t="str">
        <f t="shared" si="0"/>
        <v>https://www.ncbi.nlm.nih.gov/pubmed/?term=27994593</v>
      </c>
      <c r="B55" s="3">
        <v>27994593</v>
      </c>
      <c r="C55" s="1" t="s">
        <v>1104</v>
      </c>
      <c r="D55" s="1" t="s">
        <v>92</v>
      </c>
      <c r="E55" s="1" t="s">
        <v>229</v>
      </c>
      <c r="F55" s="1" t="s">
        <v>248</v>
      </c>
      <c r="G55" s="1" t="s">
        <v>1266</v>
      </c>
      <c r="H55" s="1" t="s">
        <v>251</v>
      </c>
      <c r="I55" s="1" t="s">
        <v>280</v>
      </c>
      <c r="J55" s="1" t="s">
        <v>305</v>
      </c>
      <c r="K55" s="1" t="s">
        <v>393</v>
      </c>
      <c r="L55" s="1">
        <v>2016</v>
      </c>
      <c r="M55" s="1" t="s">
        <v>440</v>
      </c>
      <c r="N55" s="1" t="s">
        <v>567</v>
      </c>
      <c r="O55" s="1" t="s">
        <v>580</v>
      </c>
      <c r="P55" s="1" t="s">
        <v>1275</v>
      </c>
    </row>
    <row r="56" spans="1:16" x14ac:dyDescent="0.15">
      <c r="A56" s="33" t="str">
        <f t="shared" si="0"/>
        <v>https://www.ncbi.nlm.nih.gov/pubmed/?term=27994593</v>
      </c>
      <c r="B56" s="3">
        <v>27994593</v>
      </c>
      <c r="C56" s="1" t="s">
        <v>77</v>
      </c>
      <c r="D56" s="1" t="s">
        <v>92</v>
      </c>
      <c r="E56" s="1" t="s">
        <v>230</v>
      </c>
      <c r="F56" s="1" t="s">
        <v>248</v>
      </c>
      <c r="G56" s="1" t="s">
        <v>1266</v>
      </c>
      <c r="H56" s="1" t="s">
        <v>251</v>
      </c>
      <c r="I56" s="1" t="s">
        <v>291</v>
      </c>
      <c r="J56" s="1" t="s">
        <v>305</v>
      </c>
      <c r="K56" s="1" t="s">
        <v>393</v>
      </c>
      <c r="L56" s="1">
        <v>2016</v>
      </c>
      <c r="M56" s="1" t="s">
        <v>440</v>
      </c>
      <c r="N56" s="1" t="s">
        <v>567</v>
      </c>
      <c r="O56" s="1" t="s">
        <v>580</v>
      </c>
      <c r="P56" s="1" t="s">
        <v>1275</v>
      </c>
    </row>
    <row r="57" spans="1:16" x14ac:dyDescent="0.15">
      <c r="A57" s="33" t="str">
        <f t="shared" si="0"/>
        <v>https://www.ncbi.nlm.nih.gov/pubmed/?term=27994593</v>
      </c>
      <c r="B57" s="3">
        <v>27994593</v>
      </c>
      <c r="C57" s="1" t="s">
        <v>78</v>
      </c>
      <c r="D57" s="1" t="s">
        <v>92</v>
      </c>
      <c r="E57" s="1" t="s">
        <v>231</v>
      </c>
      <c r="F57" s="1" t="s">
        <v>248</v>
      </c>
      <c r="G57" s="1" t="s">
        <v>1266</v>
      </c>
      <c r="H57" s="1" t="s">
        <v>251</v>
      </c>
      <c r="I57" s="1" t="s">
        <v>274</v>
      </c>
      <c r="J57" s="1" t="s">
        <v>305</v>
      </c>
      <c r="K57" s="1" t="s">
        <v>393</v>
      </c>
      <c r="L57" s="1">
        <v>2016</v>
      </c>
      <c r="M57" s="1" t="s">
        <v>440</v>
      </c>
      <c r="N57" s="1" t="s">
        <v>567</v>
      </c>
      <c r="O57" s="1" t="s">
        <v>580</v>
      </c>
      <c r="P57" s="1" t="s">
        <v>1275</v>
      </c>
    </row>
    <row r="58" spans="1:16" x14ac:dyDescent="0.15">
      <c r="A58" s="33" t="str">
        <f t="shared" si="0"/>
        <v>https://www.ncbi.nlm.nih.gov/pubmed/?term=27994593</v>
      </c>
      <c r="B58" s="3">
        <v>27994593</v>
      </c>
      <c r="C58" s="1" t="s">
        <v>78</v>
      </c>
      <c r="D58" s="1" t="s">
        <v>92</v>
      </c>
      <c r="E58" s="1" t="s">
        <v>231</v>
      </c>
      <c r="F58" s="1" t="s">
        <v>248</v>
      </c>
      <c r="G58" s="1" t="s">
        <v>1266</v>
      </c>
      <c r="H58" s="1" t="s">
        <v>251</v>
      </c>
      <c r="I58" s="1" t="s">
        <v>268</v>
      </c>
      <c r="J58" s="1" t="s">
        <v>305</v>
      </c>
      <c r="K58" s="1" t="s">
        <v>393</v>
      </c>
      <c r="L58" s="1">
        <v>2016</v>
      </c>
      <c r="M58" s="1" t="s">
        <v>440</v>
      </c>
      <c r="N58" s="1" t="s">
        <v>567</v>
      </c>
      <c r="O58" s="1" t="s">
        <v>580</v>
      </c>
      <c r="P58" s="1" t="s">
        <v>1275</v>
      </c>
    </row>
    <row r="59" spans="1:16" x14ac:dyDescent="0.15">
      <c r="A59" s="33" t="str">
        <f t="shared" si="0"/>
        <v>https://www.ncbi.nlm.nih.gov/pubmed/?term=25580735</v>
      </c>
      <c r="B59" s="3">
        <v>25580735</v>
      </c>
      <c r="C59" s="1" t="s">
        <v>1105</v>
      </c>
      <c r="D59" s="1" t="s">
        <v>93</v>
      </c>
      <c r="E59" s="1" t="s">
        <v>182</v>
      </c>
      <c r="F59" s="1" t="s">
        <v>249</v>
      </c>
      <c r="G59" s="1" t="s">
        <v>1266</v>
      </c>
      <c r="H59" s="1" t="s">
        <v>251</v>
      </c>
      <c r="I59" s="1" t="s">
        <v>272</v>
      </c>
      <c r="J59" s="1" t="s">
        <v>305</v>
      </c>
      <c r="K59" s="1" t="s">
        <v>362</v>
      </c>
      <c r="L59" s="1">
        <v>2015</v>
      </c>
      <c r="M59" s="1" t="s">
        <v>407</v>
      </c>
      <c r="N59" s="1" t="s">
        <v>535</v>
      </c>
      <c r="O59" s="1" t="s">
        <v>581</v>
      </c>
      <c r="P59" s="1" t="s">
        <v>1275</v>
      </c>
    </row>
    <row r="60" spans="1:16" x14ac:dyDescent="0.15">
      <c r="A60" s="33" t="str">
        <f t="shared" si="0"/>
        <v>https://www.ncbi.nlm.nih.gov/pubmed/?term=25593899</v>
      </c>
      <c r="B60" s="3">
        <v>25593899</v>
      </c>
      <c r="C60" s="1" t="s">
        <v>1106</v>
      </c>
      <c r="D60" s="1" t="s">
        <v>92</v>
      </c>
      <c r="E60" s="1" t="s">
        <v>183</v>
      </c>
      <c r="F60" s="1" t="s">
        <v>249</v>
      </c>
      <c r="G60" s="1" t="s">
        <v>1269</v>
      </c>
      <c r="H60" s="1" t="s">
        <v>251</v>
      </c>
      <c r="I60" s="1" t="s">
        <v>269</v>
      </c>
      <c r="J60" s="1" t="s">
        <v>305</v>
      </c>
      <c r="K60" s="1" t="s">
        <v>363</v>
      </c>
      <c r="L60" s="1">
        <v>2015</v>
      </c>
      <c r="M60" s="1" t="s">
        <v>451</v>
      </c>
      <c r="N60" s="1" t="s">
        <v>536</v>
      </c>
      <c r="O60" s="1" t="s">
        <v>580</v>
      </c>
      <c r="P60" s="1" t="s">
        <v>1275</v>
      </c>
    </row>
    <row r="61" spans="1:16" x14ac:dyDescent="0.15">
      <c r="A61" s="33" t="str">
        <f t="shared" si="0"/>
        <v>https://www.ncbi.nlm.nih.gov/pubmed/?term=25741339</v>
      </c>
      <c r="B61" s="3">
        <v>25741339</v>
      </c>
      <c r="C61" s="1" t="s">
        <v>1107</v>
      </c>
      <c r="D61" s="1" t="s">
        <v>92</v>
      </c>
      <c r="E61" s="1" t="s">
        <v>184</v>
      </c>
      <c r="F61" s="1" t="s">
        <v>248</v>
      </c>
      <c r="G61" s="1" t="s">
        <v>1265</v>
      </c>
      <c r="H61" s="1" t="s">
        <v>251</v>
      </c>
      <c r="I61" s="1" t="s">
        <v>272</v>
      </c>
      <c r="J61" s="1" t="s">
        <v>305</v>
      </c>
      <c r="K61" s="1" t="s">
        <v>364</v>
      </c>
      <c r="L61" s="1">
        <v>2015</v>
      </c>
      <c r="M61" s="1" t="s">
        <v>440</v>
      </c>
      <c r="N61" s="1" t="s">
        <v>537</v>
      </c>
      <c r="O61" s="1" t="s">
        <v>580</v>
      </c>
      <c r="P61" s="1" t="s">
        <v>1275</v>
      </c>
    </row>
    <row r="62" spans="1:16" x14ac:dyDescent="0.15">
      <c r="A62" s="33" t="str">
        <f t="shared" si="0"/>
        <v>https://www.ncbi.nlm.nih.gov/pubmed/?term=25759008</v>
      </c>
      <c r="B62" s="3">
        <v>25759008</v>
      </c>
      <c r="C62" s="1" t="s">
        <v>56</v>
      </c>
      <c r="D62" s="1" t="s">
        <v>91</v>
      </c>
      <c r="E62" s="1" t="s">
        <v>185</v>
      </c>
      <c r="F62" s="1" t="s">
        <v>248</v>
      </c>
      <c r="G62" s="1" t="s">
        <v>1261</v>
      </c>
      <c r="H62" s="1" t="s">
        <v>256</v>
      </c>
      <c r="I62" s="1" t="s">
        <v>270</v>
      </c>
      <c r="J62" s="1" t="s">
        <v>305</v>
      </c>
      <c r="K62" s="1" t="s">
        <v>365</v>
      </c>
      <c r="L62" s="1">
        <v>2015</v>
      </c>
      <c r="M62" s="1" t="s">
        <v>452</v>
      </c>
      <c r="N62" s="1" t="s">
        <v>538</v>
      </c>
      <c r="O62" s="1" t="s">
        <v>581</v>
      </c>
      <c r="P62" s="1" t="s">
        <v>1275</v>
      </c>
    </row>
    <row r="63" spans="1:16" x14ac:dyDescent="0.15">
      <c r="A63" s="33" t="str">
        <f t="shared" si="0"/>
        <v>https://www.ncbi.nlm.nih.gov/pubmed/?term=25759008</v>
      </c>
      <c r="B63" s="3">
        <v>25759008</v>
      </c>
      <c r="C63" s="1" t="s">
        <v>56</v>
      </c>
      <c r="D63" s="1" t="s">
        <v>91</v>
      </c>
      <c r="E63" s="1" t="s">
        <v>185</v>
      </c>
      <c r="F63" s="1" t="s">
        <v>248</v>
      </c>
      <c r="G63" s="1" t="s">
        <v>1261</v>
      </c>
      <c r="H63" s="1" t="s">
        <v>256</v>
      </c>
      <c r="I63" s="1" t="s">
        <v>283</v>
      </c>
      <c r="J63" s="1" t="s">
        <v>305</v>
      </c>
      <c r="K63" s="1" t="s">
        <v>365</v>
      </c>
      <c r="L63" s="1">
        <v>2015</v>
      </c>
      <c r="M63" s="1" t="s">
        <v>452</v>
      </c>
      <c r="N63" s="1" t="s">
        <v>538</v>
      </c>
      <c r="O63" s="1" t="s">
        <v>581</v>
      </c>
      <c r="P63" s="1" t="s">
        <v>1275</v>
      </c>
    </row>
    <row r="64" spans="1:16" x14ac:dyDescent="0.15">
      <c r="A64" s="33" t="str">
        <f t="shared" si="0"/>
        <v>https://www.ncbi.nlm.nih.gov/pubmed/?term=25767400</v>
      </c>
      <c r="B64" s="3">
        <v>25767400</v>
      </c>
      <c r="C64" s="1" t="s">
        <v>1108</v>
      </c>
      <c r="D64" s="1" t="s">
        <v>95</v>
      </c>
      <c r="E64" s="1" t="s">
        <v>186</v>
      </c>
      <c r="F64" s="1" t="s">
        <v>249</v>
      </c>
      <c r="G64" s="1" t="s">
        <v>1258</v>
      </c>
      <c r="H64" s="1" t="s">
        <v>251</v>
      </c>
      <c r="I64" s="1" t="s">
        <v>271</v>
      </c>
      <c r="J64" s="1" t="s">
        <v>305</v>
      </c>
      <c r="K64" s="1" t="s">
        <v>366</v>
      </c>
      <c r="L64" s="1">
        <v>2015</v>
      </c>
      <c r="M64" s="1" t="s">
        <v>453</v>
      </c>
      <c r="N64" s="1" t="s">
        <v>539</v>
      </c>
      <c r="O64" s="1" t="s">
        <v>581</v>
      </c>
      <c r="P64" s="1" t="s">
        <v>1275</v>
      </c>
    </row>
    <row r="65" spans="1:16" x14ac:dyDescent="0.15">
      <c r="A65" s="33" t="str">
        <f t="shared" si="0"/>
        <v>https://www.ncbi.nlm.nih.gov/pubmed/?term=25776843</v>
      </c>
      <c r="B65" s="3">
        <v>25776843</v>
      </c>
      <c r="C65" s="1" t="s">
        <v>1109</v>
      </c>
      <c r="D65" s="1" t="s">
        <v>94</v>
      </c>
      <c r="E65" s="1" t="s">
        <v>187</v>
      </c>
      <c r="F65" s="1" t="s">
        <v>248</v>
      </c>
      <c r="G65" s="1" t="s">
        <v>1266</v>
      </c>
      <c r="H65" s="1" t="s">
        <v>261</v>
      </c>
      <c r="I65" s="1" t="s">
        <v>277</v>
      </c>
      <c r="J65" s="1" t="s">
        <v>306</v>
      </c>
      <c r="K65" s="1" t="s">
        <v>367</v>
      </c>
      <c r="L65" s="1">
        <v>2015</v>
      </c>
      <c r="M65" s="1" t="s">
        <v>454</v>
      </c>
      <c r="N65" s="1" t="s">
        <v>540</v>
      </c>
      <c r="O65" s="1" t="s">
        <v>581</v>
      </c>
      <c r="P65" s="1" t="s">
        <v>1275</v>
      </c>
    </row>
    <row r="66" spans="1:16" x14ac:dyDescent="0.15">
      <c r="A66" s="33" t="str">
        <f t="shared" si="0"/>
        <v>https://www.ncbi.nlm.nih.gov/pubmed/?term=25835047</v>
      </c>
      <c r="B66" s="3">
        <v>25835047</v>
      </c>
      <c r="C66" s="1" t="s">
        <v>1110</v>
      </c>
      <c r="D66" s="1" t="s">
        <v>92</v>
      </c>
      <c r="E66" s="1" t="s">
        <v>188</v>
      </c>
      <c r="F66" s="1" t="s">
        <v>249</v>
      </c>
      <c r="G66" s="1" t="s">
        <v>1259</v>
      </c>
      <c r="H66" s="1" t="s">
        <v>251</v>
      </c>
      <c r="I66" s="1" t="s">
        <v>269</v>
      </c>
      <c r="J66" s="1" t="s">
        <v>305</v>
      </c>
      <c r="K66" s="1" t="s">
        <v>370</v>
      </c>
      <c r="L66" s="1">
        <v>2015</v>
      </c>
      <c r="M66" s="1" t="s">
        <v>430</v>
      </c>
      <c r="N66" s="1" t="s">
        <v>543</v>
      </c>
      <c r="O66" s="1" t="s">
        <v>580</v>
      </c>
      <c r="P66" s="1" t="s">
        <v>1275</v>
      </c>
    </row>
    <row r="67" spans="1:16" x14ac:dyDescent="0.15">
      <c r="A67" s="33" t="str">
        <f t="shared" ref="A67:A130" si="1">HYPERLINK(CONCATENATE("https://www.ncbi.nlm.nih.gov/pubmed/?term=",B67))</f>
        <v>https://www.ncbi.nlm.nih.gov/pubmed/?term=25887178</v>
      </c>
      <c r="B67" s="3">
        <v>25887178</v>
      </c>
      <c r="C67" s="1" t="s">
        <v>57</v>
      </c>
      <c r="D67" s="1" t="s">
        <v>91</v>
      </c>
      <c r="E67" s="1" t="s">
        <v>189</v>
      </c>
      <c r="F67" s="1" t="s">
        <v>248</v>
      </c>
      <c r="G67" s="1" t="s">
        <v>1266</v>
      </c>
      <c r="H67" s="1" t="s">
        <v>251</v>
      </c>
      <c r="I67" s="1" t="s">
        <v>283</v>
      </c>
      <c r="J67" s="1" t="s">
        <v>305</v>
      </c>
      <c r="K67" s="1" t="s">
        <v>371</v>
      </c>
      <c r="L67" s="1">
        <v>2015</v>
      </c>
      <c r="M67" s="1" t="s">
        <v>420</v>
      </c>
      <c r="N67" s="1" t="s">
        <v>544</v>
      </c>
      <c r="O67" s="1" t="s">
        <v>581</v>
      </c>
      <c r="P67" s="1" t="s">
        <v>1275</v>
      </c>
    </row>
    <row r="68" spans="1:16" x14ac:dyDescent="0.15">
      <c r="A68" s="33" t="str">
        <f t="shared" si="1"/>
        <v>https://www.ncbi.nlm.nih.gov/pubmed/?term=25887178</v>
      </c>
      <c r="B68" s="3">
        <v>25887178</v>
      </c>
      <c r="C68" s="1" t="s">
        <v>1111</v>
      </c>
      <c r="D68" s="1" t="s">
        <v>94</v>
      </c>
      <c r="E68" s="1" t="s">
        <v>190</v>
      </c>
      <c r="F68" s="1" t="s">
        <v>248</v>
      </c>
      <c r="G68" s="1" t="s">
        <v>1266</v>
      </c>
      <c r="H68" s="1" t="s">
        <v>251</v>
      </c>
      <c r="I68" s="1" t="s">
        <v>283</v>
      </c>
      <c r="J68" s="1" t="s">
        <v>305</v>
      </c>
      <c r="K68" s="1" t="s">
        <v>371</v>
      </c>
      <c r="L68" s="1">
        <v>2015</v>
      </c>
      <c r="M68" s="1" t="s">
        <v>420</v>
      </c>
      <c r="N68" s="1" t="s">
        <v>544</v>
      </c>
      <c r="O68" s="1" t="s">
        <v>581</v>
      </c>
      <c r="P68" s="1" t="s">
        <v>1275</v>
      </c>
    </row>
    <row r="69" spans="1:16" x14ac:dyDescent="0.15">
      <c r="A69" s="33" t="str">
        <f t="shared" si="1"/>
        <v>https://www.ncbi.nlm.nih.gov/pubmed/?term=25887178</v>
      </c>
      <c r="B69" s="3">
        <v>25887178</v>
      </c>
      <c r="C69" s="1" t="s">
        <v>58</v>
      </c>
      <c r="D69" s="1" t="s">
        <v>94</v>
      </c>
      <c r="E69" s="1" t="s">
        <v>191</v>
      </c>
      <c r="F69" s="1" t="s">
        <v>248</v>
      </c>
      <c r="G69" s="1" t="s">
        <v>1266</v>
      </c>
      <c r="H69" s="1" t="s">
        <v>251</v>
      </c>
      <c r="I69" s="1" t="s">
        <v>283</v>
      </c>
      <c r="J69" s="1" t="s">
        <v>305</v>
      </c>
      <c r="K69" s="1" t="s">
        <v>371</v>
      </c>
      <c r="L69" s="1">
        <v>2015</v>
      </c>
      <c r="M69" s="1" t="s">
        <v>420</v>
      </c>
      <c r="N69" s="1" t="s">
        <v>544</v>
      </c>
      <c r="O69" s="1" t="s">
        <v>581</v>
      </c>
      <c r="P69" s="1" t="s">
        <v>1275</v>
      </c>
    </row>
    <row r="70" spans="1:16" x14ac:dyDescent="0.15">
      <c r="A70" s="33" t="str">
        <f t="shared" si="1"/>
        <v>https://www.ncbi.nlm.nih.gov/pubmed/?term=25887178</v>
      </c>
      <c r="B70" s="3">
        <v>25887178</v>
      </c>
      <c r="C70" s="1" t="s">
        <v>59</v>
      </c>
      <c r="D70" s="1" t="s">
        <v>94</v>
      </c>
      <c r="E70" s="1" t="s">
        <v>192</v>
      </c>
      <c r="F70" s="1" t="s">
        <v>248</v>
      </c>
      <c r="G70" s="1" t="s">
        <v>1266</v>
      </c>
      <c r="H70" s="1" t="s">
        <v>251</v>
      </c>
      <c r="I70" s="1" t="s">
        <v>283</v>
      </c>
      <c r="J70" s="1" t="s">
        <v>305</v>
      </c>
      <c r="K70" s="1" t="s">
        <v>371</v>
      </c>
      <c r="L70" s="1">
        <v>2015</v>
      </c>
      <c r="M70" s="1" t="s">
        <v>420</v>
      </c>
      <c r="N70" s="1" t="s">
        <v>544</v>
      </c>
      <c r="O70" s="1" t="s">
        <v>581</v>
      </c>
      <c r="P70" s="1" t="s">
        <v>1275</v>
      </c>
    </row>
    <row r="71" spans="1:16" x14ac:dyDescent="0.15">
      <c r="A71" s="33" t="str">
        <f t="shared" si="1"/>
        <v>https://www.ncbi.nlm.nih.gov/pubmed/?term=25887178</v>
      </c>
      <c r="B71" s="3">
        <v>25887178</v>
      </c>
      <c r="C71" s="1" t="s">
        <v>1112</v>
      </c>
      <c r="D71" s="1" t="s">
        <v>94</v>
      </c>
      <c r="E71" s="1" t="s">
        <v>193</v>
      </c>
      <c r="F71" s="1" t="s">
        <v>248</v>
      </c>
      <c r="G71" s="1" t="s">
        <v>1266</v>
      </c>
      <c r="H71" s="1" t="s">
        <v>251</v>
      </c>
      <c r="I71" s="1" t="s">
        <v>283</v>
      </c>
      <c r="J71" s="1" t="s">
        <v>305</v>
      </c>
      <c r="K71" s="1" t="s">
        <v>371</v>
      </c>
      <c r="L71" s="1">
        <v>2015</v>
      </c>
      <c r="M71" s="1" t="s">
        <v>420</v>
      </c>
      <c r="N71" s="1" t="s">
        <v>544</v>
      </c>
      <c r="O71" s="1" t="s">
        <v>581</v>
      </c>
      <c r="P71" s="1" t="s">
        <v>1275</v>
      </c>
    </row>
    <row r="72" spans="1:16" x14ac:dyDescent="0.15">
      <c r="A72" s="33" t="str">
        <f t="shared" si="1"/>
        <v>https://www.ncbi.nlm.nih.gov/pubmed/?term=25887178</v>
      </c>
      <c r="B72" s="3">
        <v>25887178</v>
      </c>
      <c r="C72" s="1" t="s">
        <v>60</v>
      </c>
      <c r="D72" s="1" t="s">
        <v>93</v>
      </c>
      <c r="E72" s="1" t="s">
        <v>189</v>
      </c>
      <c r="F72" s="1" t="s">
        <v>248</v>
      </c>
      <c r="G72" s="1" t="s">
        <v>1266</v>
      </c>
      <c r="H72" s="1" t="s">
        <v>251</v>
      </c>
      <c r="I72" s="1" t="s">
        <v>283</v>
      </c>
      <c r="J72" s="1" t="s">
        <v>305</v>
      </c>
      <c r="K72" s="1" t="s">
        <v>371</v>
      </c>
      <c r="L72" s="1">
        <v>2015</v>
      </c>
      <c r="M72" s="1" t="s">
        <v>420</v>
      </c>
      <c r="N72" s="1" t="s">
        <v>544</v>
      </c>
      <c r="O72" s="1" t="s">
        <v>581</v>
      </c>
      <c r="P72" s="1" t="s">
        <v>1275</v>
      </c>
    </row>
    <row r="73" spans="1:16" x14ac:dyDescent="0.15">
      <c r="A73" s="33" t="str">
        <f t="shared" si="1"/>
        <v>https://www.ncbi.nlm.nih.gov/pubmed/?term=25887178</v>
      </c>
      <c r="B73" s="3">
        <v>25887178</v>
      </c>
      <c r="C73" s="1" t="s">
        <v>1113</v>
      </c>
      <c r="D73" s="1" t="s">
        <v>93</v>
      </c>
      <c r="E73" s="1" t="s">
        <v>194</v>
      </c>
      <c r="F73" s="1" t="s">
        <v>248</v>
      </c>
      <c r="G73" s="1" t="s">
        <v>1266</v>
      </c>
      <c r="H73" s="1" t="s">
        <v>251</v>
      </c>
      <c r="I73" s="1" t="s">
        <v>283</v>
      </c>
      <c r="J73" s="1" t="s">
        <v>305</v>
      </c>
      <c r="K73" s="1" t="s">
        <v>371</v>
      </c>
      <c r="L73" s="1">
        <v>2015</v>
      </c>
      <c r="M73" s="1" t="s">
        <v>420</v>
      </c>
      <c r="N73" s="1" t="s">
        <v>544</v>
      </c>
      <c r="O73" s="1" t="s">
        <v>581</v>
      </c>
      <c r="P73" s="1" t="s">
        <v>1275</v>
      </c>
    </row>
    <row r="74" spans="1:16" x14ac:dyDescent="0.15">
      <c r="A74" s="33" t="str">
        <f t="shared" si="1"/>
        <v>https://www.ncbi.nlm.nih.gov/pubmed/?term=25887178</v>
      </c>
      <c r="B74" s="3">
        <v>25887178</v>
      </c>
      <c r="C74" s="1" t="s">
        <v>1114</v>
      </c>
      <c r="D74" s="1" t="s">
        <v>93</v>
      </c>
      <c r="E74" s="1" t="s">
        <v>195</v>
      </c>
      <c r="F74" s="1" t="s">
        <v>248</v>
      </c>
      <c r="G74" s="1" t="s">
        <v>1266</v>
      </c>
      <c r="H74" s="1" t="s">
        <v>251</v>
      </c>
      <c r="I74" s="1" t="s">
        <v>283</v>
      </c>
      <c r="J74" s="1" t="s">
        <v>305</v>
      </c>
      <c r="K74" s="1" t="s">
        <v>371</v>
      </c>
      <c r="L74" s="1">
        <v>2015</v>
      </c>
      <c r="M74" s="1" t="s">
        <v>420</v>
      </c>
      <c r="N74" s="1" t="s">
        <v>544</v>
      </c>
      <c r="O74" s="1" t="s">
        <v>581</v>
      </c>
      <c r="P74" s="1" t="s">
        <v>1275</v>
      </c>
    </row>
    <row r="75" spans="1:16" x14ac:dyDescent="0.15">
      <c r="A75" s="33" t="str">
        <f t="shared" si="1"/>
        <v>https://www.ncbi.nlm.nih.gov/pubmed/?term=25887178</v>
      </c>
      <c r="B75" s="3">
        <v>25887178</v>
      </c>
      <c r="C75" s="1" t="s">
        <v>61</v>
      </c>
      <c r="D75" s="1" t="s">
        <v>93</v>
      </c>
      <c r="E75" s="1" t="s">
        <v>196</v>
      </c>
      <c r="F75" s="1" t="s">
        <v>248</v>
      </c>
      <c r="G75" s="1" t="s">
        <v>1266</v>
      </c>
      <c r="H75" s="1" t="s">
        <v>251</v>
      </c>
      <c r="I75" s="1" t="s">
        <v>283</v>
      </c>
      <c r="J75" s="1" t="s">
        <v>305</v>
      </c>
      <c r="K75" s="1" t="s">
        <v>371</v>
      </c>
      <c r="L75" s="1">
        <v>2015</v>
      </c>
      <c r="M75" s="1" t="s">
        <v>420</v>
      </c>
      <c r="N75" s="1" t="s">
        <v>544</v>
      </c>
      <c r="O75" s="1" t="s">
        <v>581</v>
      </c>
      <c r="P75" s="1" t="s">
        <v>1275</v>
      </c>
    </row>
    <row r="76" spans="1:16" x14ac:dyDescent="0.15">
      <c r="A76" s="33" t="str">
        <f t="shared" si="1"/>
        <v>https://www.ncbi.nlm.nih.gov/pubmed/?term=25887178</v>
      </c>
      <c r="B76" s="3">
        <v>25887178</v>
      </c>
      <c r="C76" s="1" t="s">
        <v>1115</v>
      </c>
      <c r="D76" s="1" t="s">
        <v>93</v>
      </c>
      <c r="E76" s="1" t="s">
        <v>197</v>
      </c>
      <c r="F76" s="1" t="s">
        <v>248</v>
      </c>
      <c r="G76" s="1" t="s">
        <v>1266</v>
      </c>
      <c r="H76" s="1" t="s">
        <v>251</v>
      </c>
      <c r="I76" s="1" t="s">
        <v>283</v>
      </c>
      <c r="J76" s="1" t="s">
        <v>305</v>
      </c>
      <c r="K76" s="1" t="s">
        <v>371</v>
      </c>
      <c r="L76" s="1">
        <v>2015</v>
      </c>
      <c r="M76" s="1" t="s">
        <v>420</v>
      </c>
      <c r="N76" s="1" t="s">
        <v>544</v>
      </c>
      <c r="O76" s="1" t="s">
        <v>581</v>
      </c>
      <c r="P76" s="1" t="s">
        <v>1275</v>
      </c>
    </row>
    <row r="77" spans="1:16" x14ac:dyDescent="0.15">
      <c r="A77" s="33" t="str">
        <f t="shared" si="1"/>
        <v>https://www.ncbi.nlm.nih.gov/pubmed/?term=25887178</v>
      </c>
      <c r="B77" s="3">
        <v>25887178</v>
      </c>
      <c r="C77" s="1" t="s">
        <v>1116</v>
      </c>
      <c r="D77" s="1" t="s">
        <v>93</v>
      </c>
      <c r="E77" s="1" t="s">
        <v>196</v>
      </c>
      <c r="F77" s="1" t="s">
        <v>248</v>
      </c>
      <c r="G77" s="1" t="s">
        <v>1266</v>
      </c>
      <c r="H77" s="1" t="s">
        <v>251</v>
      </c>
      <c r="I77" s="1" t="s">
        <v>283</v>
      </c>
      <c r="J77" s="1" t="s">
        <v>305</v>
      </c>
      <c r="K77" s="1" t="s">
        <v>371</v>
      </c>
      <c r="L77" s="1">
        <v>2015</v>
      </c>
      <c r="M77" s="1" t="s">
        <v>420</v>
      </c>
      <c r="N77" s="1" t="s">
        <v>544</v>
      </c>
      <c r="O77" s="1" t="s">
        <v>581</v>
      </c>
      <c r="P77" s="1" t="s">
        <v>1275</v>
      </c>
    </row>
    <row r="78" spans="1:16" x14ac:dyDescent="0.15">
      <c r="A78" s="33" t="str">
        <f t="shared" si="1"/>
        <v>https://www.ncbi.nlm.nih.gov/pubmed/?term=25887178</v>
      </c>
      <c r="B78" s="3">
        <v>25887178</v>
      </c>
      <c r="C78" s="1" t="s">
        <v>1117</v>
      </c>
      <c r="D78" s="1" t="s">
        <v>93</v>
      </c>
      <c r="E78" s="1" t="s">
        <v>196</v>
      </c>
      <c r="F78" s="1" t="s">
        <v>248</v>
      </c>
      <c r="G78" s="1" t="s">
        <v>1266</v>
      </c>
      <c r="H78" s="1" t="s">
        <v>251</v>
      </c>
      <c r="I78" s="1" t="s">
        <v>283</v>
      </c>
      <c r="J78" s="1" t="s">
        <v>305</v>
      </c>
      <c r="K78" s="1" t="s">
        <v>371</v>
      </c>
      <c r="L78" s="1">
        <v>2015</v>
      </c>
      <c r="M78" s="1" t="s">
        <v>420</v>
      </c>
      <c r="N78" s="1" t="s">
        <v>544</v>
      </c>
      <c r="O78" s="1" t="s">
        <v>581</v>
      </c>
      <c r="P78" s="1" t="s">
        <v>1275</v>
      </c>
    </row>
    <row r="79" spans="1:16" x14ac:dyDescent="0.15">
      <c r="A79" s="33" t="str">
        <f t="shared" si="1"/>
        <v>https://www.ncbi.nlm.nih.gov/pubmed/?term=25887178</v>
      </c>
      <c r="B79" s="3">
        <v>25887178</v>
      </c>
      <c r="C79" s="1" t="s">
        <v>1118</v>
      </c>
      <c r="D79" s="1" t="s">
        <v>93</v>
      </c>
      <c r="E79" s="1" t="s">
        <v>196</v>
      </c>
      <c r="F79" s="1" t="s">
        <v>248</v>
      </c>
      <c r="G79" s="1" t="s">
        <v>1266</v>
      </c>
      <c r="H79" s="1" t="s">
        <v>251</v>
      </c>
      <c r="I79" s="1" t="s">
        <v>283</v>
      </c>
      <c r="J79" s="1" t="s">
        <v>305</v>
      </c>
      <c r="K79" s="1" t="s">
        <v>371</v>
      </c>
      <c r="L79" s="1">
        <v>2015</v>
      </c>
      <c r="M79" s="1" t="s">
        <v>420</v>
      </c>
      <c r="N79" s="1" t="s">
        <v>544</v>
      </c>
      <c r="O79" s="1" t="s">
        <v>581</v>
      </c>
      <c r="P79" s="1" t="s">
        <v>1275</v>
      </c>
    </row>
    <row r="80" spans="1:16" x14ac:dyDescent="0.15">
      <c r="A80" s="33" t="str">
        <f t="shared" si="1"/>
        <v>https://www.ncbi.nlm.nih.gov/pubmed/?term=25887178</v>
      </c>
      <c r="B80" s="3">
        <v>25887178</v>
      </c>
      <c r="C80" s="1" t="s">
        <v>1119</v>
      </c>
      <c r="D80" s="1" t="s">
        <v>93</v>
      </c>
      <c r="E80" s="1" t="s">
        <v>196</v>
      </c>
      <c r="F80" s="1" t="s">
        <v>248</v>
      </c>
      <c r="G80" s="1" t="s">
        <v>1266</v>
      </c>
      <c r="H80" s="1" t="s">
        <v>251</v>
      </c>
      <c r="I80" s="1" t="s">
        <v>283</v>
      </c>
      <c r="J80" s="1" t="s">
        <v>305</v>
      </c>
      <c r="K80" s="1" t="s">
        <v>371</v>
      </c>
      <c r="L80" s="1">
        <v>2015</v>
      </c>
      <c r="M80" s="1" t="s">
        <v>420</v>
      </c>
      <c r="N80" s="1" t="s">
        <v>544</v>
      </c>
      <c r="O80" s="1" t="s">
        <v>581</v>
      </c>
      <c r="P80" s="1" t="s">
        <v>1275</v>
      </c>
    </row>
    <row r="81" spans="1:16" x14ac:dyDescent="0.15">
      <c r="A81" s="33" t="str">
        <f t="shared" si="1"/>
        <v>https://www.ncbi.nlm.nih.gov/pubmed/?term=26134988</v>
      </c>
      <c r="B81" s="3">
        <v>26134988</v>
      </c>
      <c r="C81" s="1" t="s">
        <v>1120</v>
      </c>
      <c r="D81" s="1" t="s">
        <v>91</v>
      </c>
      <c r="E81" s="1" t="s">
        <v>198</v>
      </c>
      <c r="F81" s="1" t="s">
        <v>249</v>
      </c>
      <c r="G81" s="1" t="s">
        <v>1265</v>
      </c>
      <c r="H81" s="1" t="s">
        <v>251</v>
      </c>
      <c r="I81" s="1" t="s">
        <v>280</v>
      </c>
      <c r="J81" s="1" t="s">
        <v>305</v>
      </c>
      <c r="K81" s="1" t="s">
        <v>372</v>
      </c>
      <c r="L81" s="1">
        <v>2015</v>
      </c>
      <c r="M81" s="1" t="s">
        <v>456</v>
      </c>
      <c r="N81" s="1" t="s">
        <v>545</v>
      </c>
      <c r="O81" s="1" t="s">
        <v>581</v>
      </c>
      <c r="P81" s="1" t="s">
        <v>1275</v>
      </c>
    </row>
    <row r="82" spans="1:16" x14ac:dyDescent="0.15">
      <c r="A82" s="33" t="str">
        <f t="shared" si="1"/>
        <v>https://www.ncbi.nlm.nih.gov/pubmed/?term=26134988</v>
      </c>
      <c r="B82" s="3">
        <v>26134988</v>
      </c>
      <c r="C82" s="1" t="s">
        <v>1120</v>
      </c>
      <c r="D82" s="1" t="s">
        <v>91</v>
      </c>
      <c r="E82" s="1" t="s">
        <v>198</v>
      </c>
      <c r="F82" s="1" t="s">
        <v>249</v>
      </c>
      <c r="G82" s="1" t="s">
        <v>1265</v>
      </c>
      <c r="H82" s="1" t="s">
        <v>251</v>
      </c>
      <c r="I82" s="1" t="s">
        <v>274</v>
      </c>
      <c r="J82" s="1" t="s">
        <v>305</v>
      </c>
      <c r="K82" s="1" t="s">
        <v>372</v>
      </c>
      <c r="L82" s="1">
        <v>2015</v>
      </c>
      <c r="M82" s="1" t="s">
        <v>456</v>
      </c>
      <c r="N82" s="1" t="s">
        <v>545</v>
      </c>
      <c r="O82" s="1" t="s">
        <v>581</v>
      </c>
      <c r="P82" s="1" t="s">
        <v>1275</v>
      </c>
    </row>
    <row r="83" spans="1:16" x14ac:dyDescent="0.15">
      <c r="A83" s="33" t="str">
        <f t="shared" si="1"/>
        <v>https://www.ncbi.nlm.nih.gov/pubmed/?term=26134988</v>
      </c>
      <c r="B83" s="3">
        <v>26134988</v>
      </c>
      <c r="C83" s="1" t="s">
        <v>1121</v>
      </c>
      <c r="D83" s="1" t="s">
        <v>91</v>
      </c>
      <c r="E83" s="1" t="s">
        <v>199</v>
      </c>
      <c r="F83" s="1" t="s">
        <v>249</v>
      </c>
      <c r="G83" s="1" t="s">
        <v>1265</v>
      </c>
      <c r="H83" s="1" t="s">
        <v>251</v>
      </c>
      <c r="I83" s="1" t="s">
        <v>274</v>
      </c>
      <c r="J83" s="1" t="s">
        <v>305</v>
      </c>
      <c r="K83" s="1" t="s">
        <v>372</v>
      </c>
      <c r="L83" s="1">
        <v>2015</v>
      </c>
      <c r="M83" s="1" t="s">
        <v>456</v>
      </c>
      <c r="N83" s="1" t="s">
        <v>545</v>
      </c>
      <c r="O83" s="1" t="s">
        <v>581</v>
      </c>
      <c r="P83" s="1" t="s">
        <v>1275</v>
      </c>
    </row>
    <row r="84" spans="1:16" x14ac:dyDescent="0.15">
      <c r="A84" s="33" t="str">
        <f t="shared" si="1"/>
        <v>https://www.ncbi.nlm.nih.gov/pubmed/?term=26271359</v>
      </c>
      <c r="B84" s="3">
        <v>26271359</v>
      </c>
      <c r="C84" s="1" t="s">
        <v>62</v>
      </c>
      <c r="D84" s="1" t="s">
        <v>95</v>
      </c>
      <c r="E84" s="1" t="s">
        <v>200</v>
      </c>
      <c r="F84" s="1" t="s">
        <v>248</v>
      </c>
      <c r="G84" s="1" t="s">
        <v>1262</v>
      </c>
      <c r="H84" s="1" t="s">
        <v>251</v>
      </c>
      <c r="I84" s="1" t="s">
        <v>272</v>
      </c>
      <c r="J84" s="1" t="s">
        <v>305</v>
      </c>
      <c r="K84" s="1" t="s">
        <v>373</v>
      </c>
      <c r="L84" s="1">
        <v>2015</v>
      </c>
      <c r="M84" s="1" t="s">
        <v>457</v>
      </c>
      <c r="N84" s="1" t="s">
        <v>546</v>
      </c>
      <c r="O84" s="1" t="s">
        <v>581</v>
      </c>
      <c r="P84" s="1" t="s">
        <v>1275</v>
      </c>
    </row>
    <row r="85" spans="1:16" x14ac:dyDescent="0.15">
      <c r="A85" s="33" t="str">
        <f t="shared" si="1"/>
        <v>https://www.ncbi.nlm.nih.gov/pubmed/?term=26287240</v>
      </c>
      <c r="B85" s="3">
        <v>26287240</v>
      </c>
      <c r="C85" s="1" t="s">
        <v>1122</v>
      </c>
      <c r="D85" s="1" t="s">
        <v>92</v>
      </c>
      <c r="E85" s="1" t="s">
        <v>201</v>
      </c>
      <c r="F85" s="1" t="s">
        <v>249</v>
      </c>
      <c r="G85" s="1" t="s">
        <v>1264</v>
      </c>
      <c r="H85" s="1" t="s">
        <v>255</v>
      </c>
      <c r="I85" s="1" t="s">
        <v>268</v>
      </c>
      <c r="J85" s="1" t="s">
        <v>305</v>
      </c>
      <c r="K85" s="1" t="s">
        <v>374</v>
      </c>
      <c r="L85" s="1">
        <v>2015</v>
      </c>
      <c r="M85" s="1" t="s">
        <v>430</v>
      </c>
      <c r="N85" s="1" t="s">
        <v>547</v>
      </c>
      <c r="O85" s="1" t="s">
        <v>580</v>
      </c>
      <c r="P85" s="1" t="s">
        <v>1275</v>
      </c>
    </row>
    <row r="86" spans="1:16" x14ac:dyDescent="0.15">
      <c r="A86" s="33" t="str">
        <f t="shared" si="1"/>
        <v>https://www.ncbi.nlm.nih.gov/pubmed/?term=26303932</v>
      </c>
      <c r="B86" s="3">
        <v>26303932</v>
      </c>
      <c r="C86" s="1" t="s">
        <v>1123</v>
      </c>
      <c r="D86" s="1" t="s">
        <v>95</v>
      </c>
      <c r="E86" s="1" t="s">
        <v>202</v>
      </c>
      <c r="F86" s="1" t="s">
        <v>249</v>
      </c>
      <c r="G86" s="1" t="s">
        <v>1267</v>
      </c>
      <c r="H86" s="1" t="s">
        <v>254</v>
      </c>
      <c r="I86" s="1" t="s">
        <v>268</v>
      </c>
      <c r="J86" s="1" t="s">
        <v>305</v>
      </c>
      <c r="K86" s="1" t="s">
        <v>375</v>
      </c>
      <c r="L86" s="1">
        <v>2015</v>
      </c>
      <c r="M86" s="1" t="s">
        <v>420</v>
      </c>
      <c r="N86" s="1" t="s">
        <v>548</v>
      </c>
      <c r="O86" s="1" t="s">
        <v>581</v>
      </c>
      <c r="P86" s="1" t="s">
        <v>1275</v>
      </c>
    </row>
    <row r="87" spans="1:16" x14ac:dyDescent="0.15">
      <c r="A87" s="33" t="str">
        <f t="shared" si="1"/>
        <v>https://www.ncbi.nlm.nih.gov/pubmed/?term=26303932</v>
      </c>
      <c r="B87" s="3">
        <v>26303932</v>
      </c>
      <c r="C87" s="1" t="s">
        <v>63</v>
      </c>
      <c r="D87" s="1" t="s">
        <v>93</v>
      </c>
      <c r="E87" s="1" t="s">
        <v>203</v>
      </c>
      <c r="F87" s="1" t="s">
        <v>249</v>
      </c>
      <c r="G87" s="1" t="s">
        <v>1267</v>
      </c>
      <c r="H87" s="1" t="s">
        <v>251</v>
      </c>
      <c r="I87" s="1" t="s">
        <v>274</v>
      </c>
      <c r="J87" s="1" t="s">
        <v>305</v>
      </c>
      <c r="K87" s="1" t="s">
        <v>375</v>
      </c>
      <c r="L87" s="1">
        <v>2015</v>
      </c>
      <c r="M87" s="1" t="s">
        <v>420</v>
      </c>
      <c r="N87" s="1" t="s">
        <v>548</v>
      </c>
      <c r="O87" s="1" t="s">
        <v>581</v>
      </c>
      <c r="P87" s="1" t="s">
        <v>1275</v>
      </c>
    </row>
    <row r="88" spans="1:16" x14ac:dyDescent="0.15">
      <c r="A88" s="33" t="str">
        <f t="shared" si="1"/>
        <v>https://www.ncbi.nlm.nih.gov/pubmed/?term=26303932</v>
      </c>
      <c r="B88" s="3">
        <v>26303932</v>
      </c>
      <c r="C88" s="1" t="s">
        <v>1124</v>
      </c>
      <c r="D88" s="1" t="s">
        <v>93</v>
      </c>
      <c r="E88" s="1" t="s">
        <v>204</v>
      </c>
      <c r="F88" s="1" t="s">
        <v>249</v>
      </c>
      <c r="G88" s="1" t="s">
        <v>1267</v>
      </c>
      <c r="H88" s="1" t="s">
        <v>251</v>
      </c>
      <c r="I88" s="1" t="s">
        <v>266</v>
      </c>
      <c r="J88" s="1" t="s">
        <v>306</v>
      </c>
      <c r="K88" s="1" t="s">
        <v>375</v>
      </c>
      <c r="L88" s="1">
        <v>2015</v>
      </c>
      <c r="M88" s="1" t="s">
        <v>420</v>
      </c>
      <c r="N88" s="1" t="s">
        <v>548</v>
      </c>
      <c r="O88" s="1" t="s">
        <v>581</v>
      </c>
      <c r="P88" s="1" t="s">
        <v>1275</v>
      </c>
    </row>
    <row r="89" spans="1:16" x14ac:dyDescent="0.15">
      <c r="A89" s="33" t="str">
        <f t="shared" si="1"/>
        <v>https://www.ncbi.nlm.nih.gov/pubmed/?term=24410812</v>
      </c>
      <c r="B89" s="3">
        <v>24410812</v>
      </c>
      <c r="C89" s="1" t="s">
        <v>1125</v>
      </c>
      <c r="D89" s="1" t="s">
        <v>94</v>
      </c>
      <c r="E89" s="1" t="s">
        <v>141</v>
      </c>
      <c r="F89" s="1" t="s">
        <v>248</v>
      </c>
      <c r="G89" s="1" t="s">
        <v>1258</v>
      </c>
      <c r="H89" s="1" t="s">
        <v>254</v>
      </c>
      <c r="I89" s="1" t="s">
        <v>272</v>
      </c>
      <c r="J89" s="1" t="s">
        <v>305</v>
      </c>
      <c r="K89" s="1" t="s">
        <v>343</v>
      </c>
      <c r="L89" s="1">
        <v>2014</v>
      </c>
      <c r="M89" s="1" t="s">
        <v>442</v>
      </c>
      <c r="N89" s="1" t="s">
        <v>516</v>
      </c>
      <c r="O89" s="1" t="s">
        <v>581</v>
      </c>
      <c r="P89" s="1" t="s">
        <v>1275</v>
      </c>
    </row>
    <row r="90" spans="1:16" x14ac:dyDescent="0.15">
      <c r="A90" s="33" t="str">
        <f t="shared" si="1"/>
        <v>https://www.ncbi.nlm.nih.gov/pubmed/?term=24520333</v>
      </c>
      <c r="B90" s="3">
        <v>24520333</v>
      </c>
      <c r="C90" s="1" t="s">
        <v>45</v>
      </c>
      <c r="D90" s="1" t="s">
        <v>91</v>
      </c>
      <c r="E90" s="1" t="s">
        <v>142</v>
      </c>
      <c r="F90" s="1" t="s">
        <v>248</v>
      </c>
      <c r="G90" s="1" t="s">
        <v>1266</v>
      </c>
      <c r="H90" s="1" t="s">
        <v>251</v>
      </c>
      <c r="I90" s="1" t="s">
        <v>283</v>
      </c>
      <c r="J90" s="1" t="s">
        <v>305</v>
      </c>
      <c r="K90" s="1" t="s">
        <v>344</v>
      </c>
      <c r="L90" s="1">
        <v>2014</v>
      </c>
      <c r="M90" s="1" t="s">
        <v>433</v>
      </c>
      <c r="N90" s="1" t="s">
        <v>517</v>
      </c>
      <c r="O90" s="1" t="s">
        <v>581</v>
      </c>
      <c r="P90" s="1" t="s">
        <v>1275</v>
      </c>
    </row>
    <row r="91" spans="1:16" x14ac:dyDescent="0.15">
      <c r="A91" s="33" t="str">
        <f t="shared" si="1"/>
        <v>https://www.ncbi.nlm.nih.gov/pubmed/?term=24720809</v>
      </c>
      <c r="B91" s="3">
        <v>24720809</v>
      </c>
      <c r="C91" s="1" t="s">
        <v>1126</v>
      </c>
      <c r="D91" s="1" t="s">
        <v>94</v>
      </c>
      <c r="E91" s="1" t="s">
        <v>143</v>
      </c>
      <c r="F91" s="1" t="s">
        <v>249</v>
      </c>
      <c r="G91" s="1" t="s">
        <v>1266</v>
      </c>
      <c r="H91" s="1" t="s">
        <v>251</v>
      </c>
      <c r="I91" s="1" t="s">
        <v>271</v>
      </c>
      <c r="J91" s="1" t="s">
        <v>305</v>
      </c>
      <c r="K91" s="1" t="s">
        <v>345</v>
      </c>
      <c r="L91" s="1">
        <v>2014</v>
      </c>
      <c r="M91" s="1" t="s">
        <v>427</v>
      </c>
      <c r="N91" s="1" t="s">
        <v>518</v>
      </c>
      <c r="O91" s="1" t="s">
        <v>580</v>
      </c>
      <c r="P91" s="1" t="s">
        <v>1275</v>
      </c>
    </row>
    <row r="92" spans="1:16" x14ac:dyDescent="0.15">
      <c r="A92" s="33" t="str">
        <f t="shared" si="1"/>
        <v>https://www.ncbi.nlm.nih.gov/pubmed/?term=24720809</v>
      </c>
      <c r="B92" s="3">
        <v>24720809</v>
      </c>
      <c r="C92" s="1" t="s">
        <v>46</v>
      </c>
      <c r="D92" s="1" t="s">
        <v>94</v>
      </c>
      <c r="E92" s="1" t="s">
        <v>144</v>
      </c>
      <c r="F92" s="1" t="s">
        <v>249</v>
      </c>
      <c r="G92" s="1" t="s">
        <v>1266</v>
      </c>
      <c r="H92" s="1" t="s">
        <v>254</v>
      </c>
      <c r="I92" s="1" t="s">
        <v>288</v>
      </c>
      <c r="J92" s="1" t="s">
        <v>306</v>
      </c>
      <c r="K92" s="1" t="s">
        <v>345</v>
      </c>
      <c r="L92" s="1">
        <v>2014</v>
      </c>
      <c r="M92" s="1" t="s">
        <v>427</v>
      </c>
      <c r="N92" s="1" t="s">
        <v>518</v>
      </c>
      <c r="O92" s="1" t="s">
        <v>580</v>
      </c>
      <c r="P92" s="1" t="s">
        <v>1275</v>
      </c>
    </row>
    <row r="93" spans="1:16" x14ac:dyDescent="0.15">
      <c r="A93" s="33" t="str">
        <f t="shared" si="1"/>
        <v>https://www.ncbi.nlm.nih.gov/pubmed/?term=24720809</v>
      </c>
      <c r="B93" s="3">
        <v>24720809</v>
      </c>
      <c r="C93" s="1" t="s">
        <v>46</v>
      </c>
      <c r="D93" s="1" t="s">
        <v>94</v>
      </c>
      <c r="E93" s="1" t="s">
        <v>144</v>
      </c>
      <c r="F93" s="1" t="s">
        <v>249</v>
      </c>
      <c r="G93" s="1" t="s">
        <v>1266</v>
      </c>
      <c r="H93" s="1" t="s">
        <v>254</v>
      </c>
      <c r="I93" s="1" t="s">
        <v>289</v>
      </c>
      <c r="J93" s="1" t="s">
        <v>305</v>
      </c>
      <c r="K93" s="1" t="s">
        <v>345</v>
      </c>
      <c r="L93" s="1">
        <v>2014</v>
      </c>
      <c r="M93" s="1" t="s">
        <v>427</v>
      </c>
      <c r="N93" s="1" t="s">
        <v>518</v>
      </c>
      <c r="O93" s="1" t="s">
        <v>580</v>
      </c>
      <c r="P93" s="1" t="s">
        <v>1275</v>
      </c>
    </row>
    <row r="94" spans="1:16" x14ac:dyDescent="0.15">
      <c r="A94" s="33" t="str">
        <f t="shared" si="1"/>
        <v>https://www.ncbi.nlm.nih.gov/pubmed/?term=24720809</v>
      </c>
      <c r="B94" s="3">
        <v>24720809</v>
      </c>
      <c r="C94" s="1" t="s">
        <v>46</v>
      </c>
      <c r="D94" s="1" t="s">
        <v>94</v>
      </c>
      <c r="E94" s="1" t="s">
        <v>144</v>
      </c>
      <c r="F94" s="1" t="s">
        <v>249</v>
      </c>
      <c r="G94" s="1" t="s">
        <v>1266</v>
      </c>
      <c r="H94" s="1" t="s">
        <v>254</v>
      </c>
      <c r="I94" s="1" t="s">
        <v>271</v>
      </c>
      <c r="J94" s="1" t="s">
        <v>305</v>
      </c>
      <c r="K94" s="1" t="s">
        <v>345</v>
      </c>
      <c r="L94" s="1">
        <v>2014</v>
      </c>
      <c r="M94" s="1" t="s">
        <v>427</v>
      </c>
      <c r="N94" s="1" t="s">
        <v>518</v>
      </c>
      <c r="O94" s="1" t="s">
        <v>580</v>
      </c>
      <c r="P94" s="1" t="s">
        <v>1275</v>
      </c>
    </row>
    <row r="95" spans="1:16" x14ac:dyDescent="0.15">
      <c r="A95" s="33" t="str">
        <f t="shared" si="1"/>
        <v>https://www.ncbi.nlm.nih.gov/pubmed/?term=24830455</v>
      </c>
      <c r="B95" s="3">
        <v>24830455</v>
      </c>
      <c r="C95" s="1" t="s">
        <v>48</v>
      </c>
      <c r="D95" s="1" t="s">
        <v>92</v>
      </c>
      <c r="E95" s="1" t="s">
        <v>146</v>
      </c>
      <c r="F95" s="1" t="s">
        <v>248</v>
      </c>
      <c r="G95" s="1" t="s">
        <v>1268</v>
      </c>
      <c r="H95" s="1" t="s">
        <v>254</v>
      </c>
      <c r="I95" s="1" t="s">
        <v>281</v>
      </c>
      <c r="J95" s="1" t="s">
        <v>305</v>
      </c>
      <c r="K95" s="1" t="s">
        <v>347</v>
      </c>
      <c r="L95" s="1">
        <v>2014</v>
      </c>
      <c r="M95" s="1" t="s">
        <v>433</v>
      </c>
      <c r="N95" s="1" t="s">
        <v>520</v>
      </c>
      <c r="O95" s="1" t="s">
        <v>581</v>
      </c>
      <c r="P95" s="1" t="s">
        <v>1275</v>
      </c>
    </row>
    <row r="96" spans="1:16" x14ac:dyDescent="0.15">
      <c r="A96" s="33" t="str">
        <f t="shared" si="1"/>
        <v>https://www.ncbi.nlm.nih.gov/pubmed/?term=24830455</v>
      </c>
      <c r="B96" s="3">
        <v>24830455</v>
      </c>
      <c r="C96" s="1" t="s">
        <v>48</v>
      </c>
      <c r="D96" s="1" t="s">
        <v>92</v>
      </c>
      <c r="E96" s="1" t="s">
        <v>146</v>
      </c>
      <c r="F96" s="1" t="s">
        <v>248</v>
      </c>
      <c r="G96" s="1" t="s">
        <v>1268</v>
      </c>
      <c r="H96" s="1" t="s">
        <v>254</v>
      </c>
      <c r="I96" s="1" t="s">
        <v>271</v>
      </c>
      <c r="J96" s="1" t="s">
        <v>305</v>
      </c>
      <c r="K96" s="1" t="s">
        <v>347</v>
      </c>
      <c r="L96" s="1">
        <v>2014</v>
      </c>
      <c r="M96" s="1" t="s">
        <v>433</v>
      </c>
      <c r="N96" s="1" t="s">
        <v>520</v>
      </c>
      <c r="O96" s="1" t="s">
        <v>581</v>
      </c>
      <c r="P96" s="1" t="s">
        <v>1275</v>
      </c>
    </row>
    <row r="97" spans="1:16" x14ac:dyDescent="0.15">
      <c r="A97" s="33" t="str">
        <f t="shared" si="1"/>
        <v>https://www.ncbi.nlm.nih.gov/pubmed/?term=24830946</v>
      </c>
      <c r="B97" s="3">
        <v>24830946</v>
      </c>
      <c r="C97" s="1" t="s">
        <v>1127</v>
      </c>
      <c r="D97" s="1" t="s">
        <v>96</v>
      </c>
      <c r="E97" s="1" t="s">
        <v>147</v>
      </c>
      <c r="F97" s="1" t="s">
        <v>248</v>
      </c>
      <c r="G97" s="1" t="s">
        <v>1266</v>
      </c>
      <c r="H97" s="1" t="s">
        <v>251</v>
      </c>
      <c r="I97" s="1" t="s">
        <v>284</v>
      </c>
      <c r="J97" s="1" t="s">
        <v>306</v>
      </c>
      <c r="K97" s="1" t="s">
        <v>348</v>
      </c>
      <c r="L97" s="1">
        <v>2014</v>
      </c>
      <c r="M97" s="1" t="s">
        <v>433</v>
      </c>
      <c r="N97" s="1" t="s">
        <v>521</v>
      </c>
      <c r="O97" s="1" t="s">
        <v>581</v>
      </c>
      <c r="P97" s="1" t="s">
        <v>1275</v>
      </c>
    </row>
    <row r="98" spans="1:16" x14ac:dyDescent="0.15">
      <c r="A98" s="33" t="str">
        <f t="shared" si="1"/>
        <v>https://www.ncbi.nlm.nih.gov/pubmed/?term=24830946</v>
      </c>
      <c r="B98" s="3">
        <v>24830946</v>
      </c>
      <c r="C98" s="1" t="s">
        <v>1128</v>
      </c>
      <c r="D98" s="1" t="s">
        <v>92</v>
      </c>
      <c r="E98" s="1" t="s">
        <v>147</v>
      </c>
      <c r="F98" s="1" t="s">
        <v>248</v>
      </c>
      <c r="G98" s="1" t="s">
        <v>1266</v>
      </c>
      <c r="H98" s="1" t="s">
        <v>251</v>
      </c>
      <c r="I98" s="1" t="s">
        <v>284</v>
      </c>
      <c r="J98" s="1" t="s">
        <v>306</v>
      </c>
      <c r="K98" s="1" t="s">
        <v>348</v>
      </c>
      <c r="L98" s="1">
        <v>2014</v>
      </c>
      <c r="M98" s="1" t="s">
        <v>433</v>
      </c>
      <c r="N98" s="1" t="s">
        <v>521</v>
      </c>
      <c r="O98" s="1" t="s">
        <v>581</v>
      </c>
      <c r="P98" s="1" t="s">
        <v>1275</v>
      </c>
    </row>
    <row r="99" spans="1:16" x14ac:dyDescent="0.15">
      <c r="A99" s="33" t="str">
        <f t="shared" si="1"/>
        <v>https://www.ncbi.nlm.nih.gov/pubmed/?term=24830946</v>
      </c>
      <c r="B99" s="3">
        <v>24830946</v>
      </c>
      <c r="C99" s="1" t="s">
        <v>1129</v>
      </c>
      <c r="D99" s="1" t="s">
        <v>92</v>
      </c>
      <c r="E99" s="1" t="s">
        <v>147</v>
      </c>
      <c r="F99" s="1" t="s">
        <v>248</v>
      </c>
      <c r="G99" s="1" t="s">
        <v>1266</v>
      </c>
      <c r="H99" s="1" t="s">
        <v>251</v>
      </c>
      <c r="I99" s="1" t="s">
        <v>284</v>
      </c>
      <c r="J99" s="1" t="s">
        <v>306</v>
      </c>
      <c r="K99" s="1" t="s">
        <v>348</v>
      </c>
      <c r="L99" s="1">
        <v>2014</v>
      </c>
      <c r="M99" s="1" t="s">
        <v>433</v>
      </c>
      <c r="N99" s="1" t="s">
        <v>521</v>
      </c>
      <c r="O99" s="1" t="s">
        <v>581</v>
      </c>
      <c r="P99" s="1" t="s">
        <v>1275</v>
      </c>
    </row>
    <row r="100" spans="1:16" x14ac:dyDescent="0.15">
      <c r="A100" s="33" t="str">
        <f t="shared" si="1"/>
        <v>https://www.ncbi.nlm.nih.gov/pubmed/?term=24830946</v>
      </c>
      <c r="B100" s="3">
        <v>24830946</v>
      </c>
      <c r="C100" s="1" t="s">
        <v>1130</v>
      </c>
      <c r="D100" s="1" t="s">
        <v>92</v>
      </c>
      <c r="E100" s="1" t="s">
        <v>147</v>
      </c>
      <c r="F100" s="1" t="s">
        <v>248</v>
      </c>
      <c r="G100" s="1" t="s">
        <v>1266</v>
      </c>
      <c r="H100" s="1" t="s">
        <v>251</v>
      </c>
      <c r="I100" s="1" t="s">
        <v>284</v>
      </c>
      <c r="J100" s="1" t="s">
        <v>306</v>
      </c>
      <c r="K100" s="1" t="s">
        <v>348</v>
      </c>
      <c r="L100" s="1">
        <v>2014</v>
      </c>
      <c r="M100" s="1" t="s">
        <v>433</v>
      </c>
      <c r="N100" s="1" t="s">
        <v>521</v>
      </c>
      <c r="O100" s="1" t="s">
        <v>581</v>
      </c>
      <c r="P100" s="1" t="s">
        <v>1275</v>
      </c>
    </row>
    <row r="101" spans="1:16" x14ac:dyDescent="0.15">
      <c r="A101" s="33" t="str">
        <f t="shared" si="1"/>
        <v>https://www.ncbi.nlm.nih.gov/pubmed/?term=24830946</v>
      </c>
      <c r="B101" s="3">
        <v>24830946</v>
      </c>
      <c r="C101" s="1" t="s">
        <v>1131</v>
      </c>
      <c r="D101" s="1" t="s">
        <v>92</v>
      </c>
      <c r="E101" s="1" t="s">
        <v>147</v>
      </c>
      <c r="F101" s="1" t="s">
        <v>248</v>
      </c>
      <c r="G101" s="1" t="s">
        <v>1266</v>
      </c>
      <c r="H101" s="1" t="s">
        <v>251</v>
      </c>
      <c r="I101" s="1" t="s">
        <v>284</v>
      </c>
      <c r="J101" s="1" t="s">
        <v>306</v>
      </c>
      <c r="K101" s="1" t="s">
        <v>348</v>
      </c>
      <c r="L101" s="1">
        <v>2014</v>
      </c>
      <c r="M101" s="1" t="s">
        <v>433</v>
      </c>
      <c r="N101" s="1" t="s">
        <v>521</v>
      </c>
      <c r="O101" s="1" t="s">
        <v>581</v>
      </c>
      <c r="P101" s="1" t="s">
        <v>1275</v>
      </c>
    </row>
    <row r="102" spans="1:16" x14ac:dyDescent="0.15">
      <c r="A102" s="33" t="str">
        <f t="shared" si="1"/>
        <v>https://www.ncbi.nlm.nih.gov/pubmed/?term=24850388</v>
      </c>
      <c r="B102" s="3">
        <v>24850388</v>
      </c>
      <c r="C102" s="1" t="s">
        <v>1132</v>
      </c>
      <c r="D102" s="1" t="s">
        <v>92</v>
      </c>
      <c r="E102" s="1" t="s">
        <v>148</v>
      </c>
      <c r="F102" s="1" t="s">
        <v>249</v>
      </c>
      <c r="G102" s="1" t="s">
        <v>1262</v>
      </c>
      <c r="H102" s="1" t="s">
        <v>252</v>
      </c>
      <c r="I102" s="1" t="s">
        <v>266</v>
      </c>
      <c r="J102" s="1" t="s">
        <v>306</v>
      </c>
      <c r="K102" s="1" t="s">
        <v>349</v>
      </c>
      <c r="L102" s="1">
        <v>2014</v>
      </c>
      <c r="M102" s="1" t="s">
        <v>444</v>
      </c>
      <c r="N102" s="1" t="s">
        <v>522</v>
      </c>
      <c r="O102" s="1" t="s">
        <v>580</v>
      </c>
      <c r="P102" s="1" t="s">
        <v>1275</v>
      </c>
    </row>
    <row r="103" spans="1:16" x14ac:dyDescent="0.15">
      <c r="A103" s="33" t="str">
        <f t="shared" si="1"/>
        <v>https://www.ncbi.nlm.nih.gov/pubmed/?term=24850388</v>
      </c>
      <c r="B103" s="3">
        <v>24850388</v>
      </c>
      <c r="C103" s="1" t="s">
        <v>1133</v>
      </c>
      <c r="D103" s="1" t="s">
        <v>92</v>
      </c>
      <c r="E103" s="1" t="s">
        <v>149</v>
      </c>
      <c r="F103" s="1" t="s">
        <v>249</v>
      </c>
      <c r="G103" s="1" t="s">
        <v>1262</v>
      </c>
      <c r="H103" s="1" t="s">
        <v>251</v>
      </c>
      <c r="I103" s="1" t="s">
        <v>266</v>
      </c>
      <c r="J103" s="1" t="s">
        <v>306</v>
      </c>
      <c r="K103" s="1" t="s">
        <v>349</v>
      </c>
      <c r="L103" s="1">
        <v>2014</v>
      </c>
      <c r="M103" s="1" t="s">
        <v>444</v>
      </c>
      <c r="N103" s="1" t="s">
        <v>522</v>
      </c>
      <c r="O103" s="1" t="s">
        <v>580</v>
      </c>
      <c r="P103" s="1" t="s">
        <v>1275</v>
      </c>
    </row>
    <row r="104" spans="1:16" x14ac:dyDescent="0.15">
      <c r="A104" s="33" t="str">
        <f t="shared" si="1"/>
        <v>https://www.ncbi.nlm.nih.gov/pubmed/?term=24850388</v>
      </c>
      <c r="B104" s="3">
        <v>24850388</v>
      </c>
      <c r="C104" s="1" t="s">
        <v>1133</v>
      </c>
      <c r="D104" s="1" t="s">
        <v>92</v>
      </c>
      <c r="E104" s="1" t="s">
        <v>149</v>
      </c>
      <c r="F104" s="1" t="s">
        <v>249</v>
      </c>
      <c r="G104" s="1" t="s">
        <v>1262</v>
      </c>
      <c r="H104" s="1" t="s">
        <v>251</v>
      </c>
      <c r="I104" s="1" t="s">
        <v>278</v>
      </c>
      <c r="J104" s="1" t="s">
        <v>305</v>
      </c>
      <c r="K104" s="1" t="s">
        <v>349</v>
      </c>
      <c r="L104" s="1">
        <v>2014</v>
      </c>
      <c r="M104" s="1" t="s">
        <v>444</v>
      </c>
      <c r="N104" s="1" t="s">
        <v>522</v>
      </c>
      <c r="O104" s="1" t="s">
        <v>580</v>
      </c>
      <c r="P104" s="1" t="s">
        <v>1275</v>
      </c>
    </row>
    <row r="105" spans="1:16" x14ac:dyDescent="0.15">
      <c r="A105" s="33" t="str">
        <f t="shared" si="1"/>
        <v>https://www.ncbi.nlm.nih.gov/pubmed/?term=24860569</v>
      </c>
      <c r="B105" s="3">
        <v>24860569</v>
      </c>
      <c r="C105" s="1" t="s">
        <v>1134</v>
      </c>
      <c r="D105" s="1" t="s">
        <v>92</v>
      </c>
      <c r="E105" s="1" t="s">
        <v>150</v>
      </c>
      <c r="F105" s="1" t="s">
        <v>249</v>
      </c>
      <c r="G105" s="1" t="s">
        <v>1266</v>
      </c>
      <c r="H105" s="1" t="s">
        <v>254</v>
      </c>
      <c r="I105" s="1" t="s">
        <v>290</v>
      </c>
      <c r="J105" s="1" t="s">
        <v>306</v>
      </c>
      <c r="K105" s="1" t="s">
        <v>350</v>
      </c>
      <c r="L105" s="1">
        <v>2014</v>
      </c>
      <c r="M105" s="1" t="s">
        <v>440</v>
      </c>
      <c r="N105" s="1" t="s">
        <v>523</v>
      </c>
      <c r="O105" s="1" t="s">
        <v>580</v>
      </c>
      <c r="P105" s="1" t="s">
        <v>1275</v>
      </c>
    </row>
    <row r="106" spans="1:16" x14ac:dyDescent="0.15">
      <c r="A106" s="33" t="str">
        <f t="shared" si="1"/>
        <v>https://www.ncbi.nlm.nih.gov/pubmed/?term=24860569</v>
      </c>
      <c r="B106" s="3">
        <v>24860569</v>
      </c>
      <c r="C106" s="1" t="s">
        <v>1134</v>
      </c>
      <c r="D106" s="1" t="s">
        <v>92</v>
      </c>
      <c r="E106" s="1" t="s">
        <v>150</v>
      </c>
      <c r="F106" s="1" t="s">
        <v>249</v>
      </c>
      <c r="G106" s="1" t="s">
        <v>1266</v>
      </c>
      <c r="H106" s="1" t="s">
        <v>254</v>
      </c>
      <c r="I106" s="1" t="s">
        <v>273</v>
      </c>
      <c r="J106" s="1" t="s">
        <v>306</v>
      </c>
      <c r="K106" s="1" t="s">
        <v>350</v>
      </c>
      <c r="L106" s="1">
        <v>2014</v>
      </c>
      <c r="M106" s="1" t="s">
        <v>440</v>
      </c>
      <c r="N106" s="1" t="s">
        <v>523</v>
      </c>
      <c r="O106" s="1" t="s">
        <v>580</v>
      </c>
      <c r="P106" s="1" t="s">
        <v>1275</v>
      </c>
    </row>
    <row r="107" spans="1:16" x14ac:dyDescent="0.15">
      <c r="A107" s="33" t="str">
        <f t="shared" si="1"/>
        <v>https://www.ncbi.nlm.nih.gov/pubmed/?term=24860569</v>
      </c>
      <c r="B107" s="3">
        <v>24860569</v>
      </c>
      <c r="C107" s="1" t="s">
        <v>1134</v>
      </c>
      <c r="D107" s="1" t="s">
        <v>92</v>
      </c>
      <c r="E107" s="1" t="s">
        <v>150</v>
      </c>
      <c r="F107" s="1" t="s">
        <v>249</v>
      </c>
      <c r="G107" s="1" t="s">
        <v>1266</v>
      </c>
      <c r="H107" s="1" t="s">
        <v>254</v>
      </c>
      <c r="I107" s="1" t="s">
        <v>274</v>
      </c>
      <c r="J107" s="1" t="s">
        <v>305</v>
      </c>
      <c r="K107" s="1" t="s">
        <v>350</v>
      </c>
      <c r="L107" s="1">
        <v>2014</v>
      </c>
      <c r="M107" s="1" t="s">
        <v>440</v>
      </c>
      <c r="N107" s="1" t="s">
        <v>523</v>
      </c>
      <c r="O107" s="1" t="s">
        <v>580</v>
      </c>
      <c r="P107" s="1" t="s">
        <v>1275</v>
      </c>
    </row>
    <row r="108" spans="1:16" x14ac:dyDescent="0.15">
      <c r="A108" s="33" t="str">
        <f t="shared" si="1"/>
        <v>https://www.ncbi.nlm.nih.gov/pubmed/?term=24860569</v>
      </c>
      <c r="B108" s="3">
        <v>24860569</v>
      </c>
      <c r="C108" s="1" t="s">
        <v>1134</v>
      </c>
      <c r="D108" s="1" t="s">
        <v>92</v>
      </c>
      <c r="E108" s="1" t="s">
        <v>150</v>
      </c>
      <c r="F108" s="1" t="s">
        <v>249</v>
      </c>
      <c r="G108" s="1" t="s">
        <v>1266</v>
      </c>
      <c r="H108" s="1" t="s">
        <v>254</v>
      </c>
      <c r="I108" s="1" t="s">
        <v>268</v>
      </c>
      <c r="J108" s="1" t="s">
        <v>305</v>
      </c>
      <c r="K108" s="1" t="s">
        <v>350</v>
      </c>
      <c r="L108" s="1">
        <v>2014</v>
      </c>
      <c r="M108" s="1" t="s">
        <v>440</v>
      </c>
      <c r="N108" s="1" t="s">
        <v>523</v>
      </c>
      <c r="O108" s="1" t="s">
        <v>580</v>
      </c>
      <c r="P108" s="1" t="s">
        <v>1275</v>
      </c>
    </row>
    <row r="109" spans="1:16" x14ac:dyDescent="0.15">
      <c r="A109" s="33" t="str">
        <f t="shared" si="1"/>
        <v>https://www.ncbi.nlm.nih.gov/pubmed/?term=24860569</v>
      </c>
      <c r="B109" s="3">
        <v>24860569</v>
      </c>
      <c r="C109" s="1" t="s">
        <v>1134</v>
      </c>
      <c r="D109" s="1" t="s">
        <v>92</v>
      </c>
      <c r="E109" s="1" t="s">
        <v>150</v>
      </c>
      <c r="F109" s="1" t="s">
        <v>249</v>
      </c>
      <c r="G109" s="1" t="s">
        <v>1266</v>
      </c>
      <c r="H109" s="1" t="s">
        <v>254</v>
      </c>
      <c r="I109" s="1" t="s">
        <v>265</v>
      </c>
      <c r="J109" s="1" t="s">
        <v>305</v>
      </c>
      <c r="K109" s="1" t="s">
        <v>350</v>
      </c>
      <c r="L109" s="1">
        <v>2014</v>
      </c>
      <c r="M109" s="1" t="s">
        <v>440</v>
      </c>
      <c r="N109" s="1" t="s">
        <v>523</v>
      </c>
      <c r="O109" s="1" t="s">
        <v>580</v>
      </c>
      <c r="P109" s="1" t="s">
        <v>1275</v>
      </c>
    </row>
    <row r="110" spans="1:16" x14ac:dyDescent="0.15">
      <c r="A110" s="33" t="str">
        <f t="shared" si="1"/>
        <v>https://www.ncbi.nlm.nih.gov/pubmed/?term=24860569</v>
      </c>
      <c r="B110" s="3">
        <v>24860569</v>
      </c>
      <c r="C110" s="1" t="s">
        <v>1134</v>
      </c>
      <c r="D110" s="1" t="s">
        <v>92</v>
      </c>
      <c r="E110" s="1" t="s">
        <v>150</v>
      </c>
      <c r="F110" s="1" t="s">
        <v>249</v>
      </c>
      <c r="G110" s="1" t="s">
        <v>1266</v>
      </c>
      <c r="H110" s="1" t="s">
        <v>254</v>
      </c>
      <c r="I110" s="1" t="s">
        <v>270</v>
      </c>
      <c r="J110" s="1" t="s">
        <v>305</v>
      </c>
      <c r="K110" s="1" t="s">
        <v>350</v>
      </c>
      <c r="L110" s="1">
        <v>2014</v>
      </c>
      <c r="M110" s="1" t="s">
        <v>440</v>
      </c>
      <c r="N110" s="1" t="s">
        <v>523</v>
      </c>
      <c r="O110" s="1" t="s">
        <v>580</v>
      </c>
      <c r="P110" s="1" t="s">
        <v>1275</v>
      </c>
    </row>
    <row r="111" spans="1:16" x14ac:dyDescent="0.15">
      <c r="A111" s="33" t="str">
        <f t="shared" si="1"/>
        <v>https://www.ncbi.nlm.nih.gov/pubmed/?term=24860569</v>
      </c>
      <c r="B111" s="3">
        <v>24860569</v>
      </c>
      <c r="C111" s="1" t="s">
        <v>1134</v>
      </c>
      <c r="D111" s="1" t="s">
        <v>92</v>
      </c>
      <c r="E111" s="1" t="s">
        <v>150</v>
      </c>
      <c r="F111" s="1" t="s">
        <v>249</v>
      </c>
      <c r="G111" s="1" t="s">
        <v>1266</v>
      </c>
      <c r="H111" s="1" t="s">
        <v>254</v>
      </c>
      <c r="I111" s="1" t="s">
        <v>291</v>
      </c>
      <c r="J111" s="1" t="s">
        <v>305</v>
      </c>
      <c r="K111" s="1" t="s">
        <v>350</v>
      </c>
      <c r="L111" s="1">
        <v>2014</v>
      </c>
      <c r="M111" s="1" t="s">
        <v>440</v>
      </c>
      <c r="N111" s="1" t="s">
        <v>523</v>
      </c>
      <c r="O111" s="1" t="s">
        <v>580</v>
      </c>
      <c r="P111" s="1" t="s">
        <v>1275</v>
      </c>
    </row>
    <row r="112" spans="1:16" x14ac:dyDescent="0.15">
      <c r="A112" s="33" t="str">
        <f t="shared" si="1"/>
        <v>https://www.ncbi.nlm.nih.gov/pubmed/?term=24860569</v>
      </c>
      <c r="B112" s="3">
        <v>24860569</v>
      </c>
      <c r="C112" s="1" t="s">
        <v>1134</v>
      </c>
      <c r="D112" s="1" t="s">
        <v>92</v>
      </c>
      <c r="E112" s="1" t="s">
        <v>150</v>
      </c>
      <c r="F112" s="1" t="s">
        <v>249</v>
      </c>
      <c r="G112" s="1" t="s">
        <v>1266</v>
      </c>
      <c r="H112" s="1" t="s">
        <v>254</v>
      </c>
      <c r="I112" s="1" t="s">
        <v>272</v>
      </c>
      <c r="J112" s="1" t="s">
        <v>305</v>
      </c>
      <c r="K112" s="1" t="s">
        <v>350</v>
      </c>
      <c r="L112" s="1">
        <v>2014</v>
      </c>
      <c r="M112" s="1" t="s">
        <v>440</v>
      </c>
      <c r="N112" s="1" t="s">
        <v>523</v>
      </c>
      <c r="O112" s="1" t="s">
        <v>580</v>
      </c>
      <c r="P112" s="1" t="s">
        <v>1275</v>
      </c>
    </row>
    <row r="113" spans="1:16" x14ac:dyDescent="0.15">
      <c r="A113" s="33" t="str">
        <f t="shared" si="1"/>
        <v>https://www.ncbi.nlm.nih.gov/pubmed/?term=24860569</v>
      </c>
      <c r="B113" s="3">
        <v>24860569</v>
      </c>
      <c r="C113" s="1" t="s">
        <v>1135</v>
      </c>
      <c r="D113" s="1" t="s">
        <v>92</v>
      </c>
      <c r="E113" s="1" t="s">
        <v>151</v>
      </c>
      <c r="F113" s="1" t="s">
        <v>249</v>
      </c>
      <c r="G113" s="1" t="s">
        <v>1266</v>
      </c>
      <c r="H113" s="1" t="s">
        <v>251</v>
      </c>
      <c r="I113" s="1" t="s">
        <v>273</v>
      </c>
      <c r="J113" s="1" t="s">
        <v>306</v>
      </c>
      <c r="K113" s="1" t="s">
        <v>350</v>
      </c>
      <c r="L113" s="1">
        <v>2014</v>
      </c>
      <c r="M113" s="1" t="s">
        <v>440</v>
      </c>
      <c r="N113" s="1" t="s">
        <v>523</v>
      </c>
      <c r="O113" s="1" t="s">
        <v>580</v>
      </c>
      <c r="P113" s="1" t="s">
        <v>1275</v>
      </c>
    </row>
    <row r="114" spans="1:16" x14ac:dyDescent="0.15">
      <c r="A114" s="33" t="str">
        <f t="shared" si="1"/>
        <v>https://www.ncbi.nlm.nih.gov/pubmed/?term=24860569</v>
      </c>
      <c r="B114" s="3">
        <v>24860569</v>
      </c>
      <c r="C114" s="1" t="s">
        <v>1136</v>
      </c>
      <c r="D114" s="1" t="s">
        <v>92</v>
      </c>
      <c r="E114" s="1" t="s">
        <v>152</v>
      </c>
      <c r="F114" s="1" t="s">
        <v>249</v>
      </c>
      <c r="G114" s="1" t="s">
        <v>1266</v>
      </c>
      <c r="H114" s="1" t="s">
        <v>254</v>
      </c>
      <c r="I114" s="1" t="s">
        <v>270</v>
      </c>
      <c r="J114" s="1" t="s">
        <v>305</v>
      </c>
      <c r="K114" s="1" t="s">
        <v>350</v>
      </c>
      <c r="L114" s="1">
        <v>2014</v>
      </c>
      <c r="M114" s="1" t="s">
        <v>440</v>
      </c>
      <c r="N114" s="1" t="s">
        <v>523</v>
      </c>
      <c r="O114" s="1" t="s">
        <v>580</v>
      </c>
      <c r="P114" s="1" t="s">
        <v>1275</v>
      </c>
    </row>
    <row r="115" spans="1:16" x14ac:dyDescent="0.15">
      <c r="A115" s="33" t="str">
        <f t="shared" si="1"/>
        <v>https://www.ncbi.nlm.nih.gov/pubmed/?term=24860569</v>
      </c>
      <c r="B115" s="3">
        <v>24860569</v>
      </c>
      <c r="C115" s="1" t="s">
        <v>1137</v>
      </c>
      <c r="D115" s="1" t="s">
        <v>92</v>
      </c>
      <c r="E115" s="1" t="s">
        <v>153</v>
      </c>
      <c r="F115" s="1" t="s">
        <v>249</v>
      </c>
      <c r="G115" s="1" t="s">
        <v>1266</v>
      </c>
      <c r="H115" s="1" t="s">
        <v>251</v>
      </c>
      <c r="I115" s="1" t="s">
        <v>272</v>
      </c>
      <c r="J115" s="1" t="s">
        <v>305</v>
      </c>
      <c r="K115" s="1" t="s">
        <v>350</v>
      </c>
      <c r="L115" s="1">
        <v>2014</v>
      </c>
      <c r="M115" s="1" t="s">
        <v>440</v>
      </c>
      <c r="N115" s="1" t="s">
        <v>523</v>
      </c>
      <c r="O115" s="1" t="s">
        <v>580</v>
      </c>
      <c r="P115" s="1" t="s">
        <v>1275</v>
      </c>
    </row>
    <row r="116" spans="1:16" x14ac:dyDescent="0.15">
      <c r="A116" s="33" t="str">
        <f t="shared" si="1"/>
        <v>https://www.ncbi.nlm.nih.gov/pubmed/?term=24860569</v>
      </c>
      <c r="B116" s="3">
        <v>24860569</v>
      </c>
      <c r="C116" s="1" t="s">
        <v>1138</v>
      </c>
      <c r="D116" s="1" t="s">
        <v>92</v>
      </c>
      <c r="E116" s="1" t="s">
        <v>154</v>
      </c>
      <c r="F116" s="1" t="s">
        <v>249</v>
      </c>
      <c r="G116" s="1" t="s">
        <v>1266</v>
      </c>
      <c r="H116" s="1" t="s">
        <v>254</v>
      </c>
      <c r="I116" s="1" t="s">
        <v>272</v>
      </c>
      <c r="J116" s="1" t="s">
        <v>305</v>
      </c>
      <c r="K116" s="1" t="s">
        <v>350</v>
      </c>
      <c r="L116" s="1">
        <v>2014</v>
      </c>
      <c r="M116" s="1" t="s">
        <v>440</v>
      </c>
      <c r="N116" s="1" t="s">
        <v>523</v>
      </c>
      <c r="O116" s="1" t="s">
        <v>580</v>
      </c>
      <c r="P116" s="1" t="s">
        <v>1275</v>
      </c>
    </row>
    <row r="117" spans="1:16" x14ac:dyDescent="0.15">
      <c r="A117" s="33" t="str">
        <f t="shared" si="1"/>
        <v>https://www.ncbi.nlm.nih.gov/pubmed/?term=24860569</v>
      </c>
      <c r="B117" s="3">
        <v>24860569</v>
      </c>
      <c r="C117" s="1" t="s">
        <v>49</v>
      </c>
      <c r="D117" s="1" t="s">
        <v>92</v>
      </c>
      <c r="E117" s="1" t="s">
        <v>155</v>
      </c>
      <c r="F117" s="1" t="s">
        <v>249</v>
      </c>
      <c r="G117" s="1" t="s">
        <v>1266</v>
      </c>
      <c r="H117" s="1" t="s">
        <v>254</v>
      </c>
      <c r="I117" s="1" t="s">
        <v>272</v>
      </c>
      <c r="J117" s="1" t="s">
        <v>305</v>
      </c>
      <c r="K117" s="1" t="s">
        <v>350</v>
      </c>
      <c r="L117" s="1">
        <v>2014</v>
      </c>
      <c r="M117" s="1" t="s">
        <v>440</v>
      </c>
      <c r="N117" s="1" t="s">
        <v>523</v>
      </c>
      <c r="O117" s="1" t="s">
        <v>580</v>
      </c>
      <c r="P117" s="1" t="s">
        <v>1275</v>
      </c>
    </row>
    <row r="118" spans="1:16" x14ac:dyDescent="0.15">
      <c r="A118" s="33" t="str">
        <f t="shared" si="1"/>
        <v>https://www.ncbi.nlm.nih.gov/pubmed/?term=24860569</v>
      </c>
      <c r="B118" s="3">
        <v>24860569</v>
      </c>
      <c r="C118" s="1" t="s">
        <v>1139</v>
      </c>
      <c r="D118" s="1" t="s">
        <v>92</v>
      </c>
      <c r="E118" s="1" t="s">
        <v>156</v>
      </c>
      <c r="F118" s="1" t="s">
        <v>249</v>
      </c>
      <c r="G118" s="1" t="s">
        <v>1266</v>
      </c>
      <c r="H118" s="1" t="s">
        <v>254</v>
      </c>
      <c r="I118" s="1" t="s">
        <v>272</v>
      </c>
      <c r="J118" s="1" t="s">
        <v>305</v>
      </c>
      <c r="K118" s="1" t="s">
        <v>350</v>
      </c>
      <c r="L118" s="1">
        <v>2014</v>
      </c>
      <c r="M118" s="1" t="s">
        <v>440</v>
      </c>
      <c r="N118" s="1" t="s">
        <v>523</v>
      </c>
      <c r="O118" s="1" t="s">
        <v>580</v>
      </c>
      <c r="P118" s="1" t="s">
        <v>1275</v>
      </c>
    </row>
    <row r="119" spans="1:16" x14ac:dyDescent="0.15">
      <c r="A119" s="33" t="str">
        <f t="shared" si="1"/>
        <v>https://www.ncbi.nlm.nih.gov/pubmed/?term=24860569</v>
      </c>
      <c r="B119" s="3">
        <v>24860569</v>
      </c>
      <c r="C119" s="1" t="s">
        <v>50</v>
      </c>
      <c r="D119" s="1" t="s">
        <v>92</v>
      </c>
      <c r="E119" s="1" t="s">
        <v>157</v>
      </c>
      <c r="F119" s="1" t="s">
        <v>249</v>
      </c>
      <c r="G119" s="1" t="s">
        <v>1266</v>
      </c>
      <c r="H119" s="1" t="s">
        <v>251</v>
      </c>
      <c r="I119" s="1" t="s">
        <v>272</v>
      </c>
      <c r="J119" s="1" t="s">
        <v>305</v>
      </c>
      <c r="K119" s="1" t="s">
        <v>350</v>
      </c>
      <c r="L119" s="1">
        <v>2014</v>
      </c>
      <c r="M119" s="1" t="s">
        <v>440</v>
      </c>
      <c r="N119" s="1" t="s">
        <v>523</v>
      </c>
      <c r="O119" s="1" t="s">
        <v>580</v>
      </c>
      <c r="P119" s="1" t="s">
        <v>1275</v>
      </c>
    </row>
    <row r="120" spans="1:16" x14ac:dyDescent="0.15">
      <c r="A120" s="33" t="str">
        <f t="shared" si="1"/>
        <v>https://www.ncbi.nlm.nih.gov/pubmed/?term=24860569</v>
      </c>
      <c r="B120" s="3">
        <v>24860569</v>
      </c>
      <c r="C120" s="1" t="s">
        <v>1140</v>
      </c>
      <c r="D120" s="1" t="s">
        <v>92</v>
      </c>
      <c r="E120" s="1" t="s">
        <v>158</v>
      </c>
      <c r="F120" s="1" t="s">
        <v>249</v>
      </c>
      <c r="G120" s="1" t="s">
        <v>1266</v>
      </c>
      <c r="H120" s="1" t="s">
        <v>251</v>
      </c>
      <c r="I120" s="1" t="s">
        <v>272</v>
      </c>
      <c r="J120" s="1" t="s">
        <v>305</v>
      </c>
      <c r="K120" s="1" t="s">
        <v>350</v>
      </c>
      <c r="L120" s="1">
        <v>2014</v>
      </c>
      <c r="M120" s="1" t="s">
        <v>440</v>
      </c>
      <c r="N120" s="1" t="s">
        <v>523</v>
      </c>
      <c r="O120" s="1" t="s">
        <v>580</v>
      </c>
      <c r="P120" s="1" t="s">
        <v>1275</v>
      </c>
    </row>
    <row r="121" spans="1:16" x14ac:dyDescent="0.15">
      <c r="A121" s="33" t="str">
        <f t="shared" si="1"/>
        <v>https://www.ncbi.nlm.nih.gov/pubmed/?term=24860569</v>
      </c>
      <c r="B121" s="3">
        <v>24860569</v>
      </c>
      <c r="C121" s="1" t="s">
        <v>1141</v>
      </c>
      <c r="D121" s="1" t="s">
        <v>92</v>
      </c>
      <c r="E121" s="1" t="s">
        <v>159</v>
      </c>
      <c r="F121" s="1" t="s">
        <v>249</v>
      </c>
      <c r="G121" s="1" t="s">
        <v>1266</v>
      </c>
      <c r="H121" s="1" t="s">
        <v>251</v>
      </c>
      <c r="I121" s="1" t="s">
        <v>272</v>
      </c>
      <c r="J121" s="1" t="s">
        <v>305</v>
      </c>
      <c r="K121" s="1" t="s">
        <v>350</v>
      </c>
      <c r="L121" s="1">
        <v>2014</v>
      </c>
      <c r="M121" s="1" t="s">
        <v>440</v>
      </c>
      <c r="N121" s="1" t="s">
        <v>523</v>
      </c>
      <c r="O121" s="1" t="s">
        <v>580</v>
      </c>
      <c r="P121" s="1" t="s">
        <v>1275</v>
      </c>
    </row>
    <row r="122" spans="1:16" x14ac:dyDescent="0.15">
      <c r="A122" s="33" t="str">
        <f t="shared" si="1"/>
        <v>https://www.ncbi.nlm.nih.gov/pubmed/?term=24860569</v>
      </c>
      <c r="B122" s="3">
        <v>24860569</v>
      </c>
      <c r="C122" s="1" t="s">
        <v>1142</v>
      </c>
      <c r="D122" s="1" t="s">
        <v>92</v>
      </c>
      <c r="E122" s="1" t="s">
        <v>160</v>
      </c>
      <c r="F122" s="1" t="s">
        <v>249</v>
      </c>
      <c r="G122" s="1" t="s">
        <v>1266</v>
      </c>
      <c r="H122" s="1" t="s">
        <v>251</v>
      </c>
      <c r="I122" s="1" t="s">
        <v>272</v>
      </c>
      <c r="J122" s="1" t="s">
        <v>305</v>
      </c>
      <c r="K122" s="1" t="s">
        <v>350</v>
      </c>
      <c r="L122" s="1">
        <v>2014</v>
      </c>
      <c r="M122" s="1" t="s">
        <v>440</v>
      </c>
      <c r="N122" s="1" t="s">
        <v>523</v>
      </c>
      <c r="O122" s="1" t="s">
        <v>580</v>
      </c>
      <c r="P122" s="1" t="s">
        <v>1275</v>
      </c>
    </row>
    <row r="123" spans="1:16" x14ac:dyDescent="0.15">
      <c r="A123" s="33" t="str">
        <f t="shared" si="1"/>
        <v>https://www.ncbi.nlm.nih.gov/pubmed/?term=24860569</v>
      </c>
      <c r="B123" s="3">
        <v>24860569</v>
      </c>
      <c r="C123" s="1" t="s">
        <v>1143</v>
      </c>
      <c r="D123" s="1" t="s">
        <v>92</v>
      </c>
      <c r="E123" s="1" t="s">
        <v>154</v>
      </c>
      <c r="F123" s="1" t="s">
        <v>249</v>
      </c>
      <c r="G123" s="1" t="s">
        <v>1266</v>
      </c>
      <c r="H123" s="1" t="s">
        <v>254</v>
      </c>
      <c r="I123" s="1" t="s">
        <v>272</v>
      </c>
      <c r="J123" s="1" t="s">
        <v>305</v>
      </c>
      <c r="K123" s="1" t="s">
        <v>350</v>
      </c>
      <c r="L123" s="1">
        <v>2014</v>
      </c>
      <c r="M123" s="1" t="s">
        <v>440</v>
      </c>
      <c r="N123" s="1" t="s">
        <v>523</v>
      </c>
      <c r="O123" s="1" t="s">
        <v>580</v>
      </c>
      <c r="P123" s="1" t="s">
        <v>1275</v>
      </c>
    </row>
    <row r="124" spans="1:16" x14ac:dyDescent="0.15">
      <c r="A124" s="33" t="str">
        <f t="shared" si="1"/>
        <v>https://www.ncbi.nlm.nih.gov/pubmed/?term=24860569</v>
      </c>
      <c r="B124" s="3">
        <v>24860569</v>
      </c>
      <c r="C124" s="1" t="s">
        <v>1144</v>
      </c>
      <c r="D124" s="1" t="s">
        <v>92</v>
      </c>
      <c r="E124" s="1" t="s">
        <v>161</v>
      </c>
      <c r="F124" s="1" t="s">
        <v>249</v>
      </c>
      <c r="G124" s="1" t="s">
        <v>1266</v>
      </c>
      <c r="H124" s="1" t="s">
        <v>251</v>
      </c>
      <c r="I124" s="1" t="s">
        <v>272</v>
      </c>
      <c r="J124" s="1" t="s">
        <v>305</v>
      </c>
      <c r="K124" s="1" t="s">
        <v>350</v>
      </c>
      <c r="L124" s="1">
        <v>2014</v>
      </c>
      <c r="M124" s="1" t="s">
        <v>440</v>
      </c>
      <c r="N124" s="1" t="s">
        <v>523</v>
      </c>
      <c r="O124" s="1" t="s">
        <v>580</v>
      </c>
      <c r="P124" s="1" t="s">
        <v>1275</v>
      </c>
    </row>
    <row r="125" spans="1:16" x14ac:dyDescent="0.15">
      <c r="A125" s="33" t="str">
        <f t="shared" si="1"/>
        <v>https://www.ncbi.nlm.nih.gov/pubmed/?term=24860569</v>
      </c>
      <c r="B125" s="3">
        <v>24860569</v>
      </c>
      <c r="C125" s="1" t="s">
        <v>1145</v>
      </c>
      <c r="D125" s="1" t="s">
        <v>92</v>
      </c>
      <c r="E125" s="1" t="s">
        <v>162</v>
      </c>
      <c r="F125" s="1" t="s">
        <v>249</v>
      </c>
      <c r="G125" s="1" t="s">
        <v>1266</v>
      </c>
      <c r="H125" s="1" t="s">
        <v>251</v>
      </c>
      <c r="I125" s="1" t="s">
        <v>272</v>
      </c>
      <c r="J125" s="1" t="s">
        <v>305</v>
      </c>
      <c r="K125" s="1" t="s">
        <v>350</v>
      </c>
      <c r="L125" s="1">
        <v>2014</v>
      </c>
      <c r="M125" s="1" t="s">
        <v>440</v>
      </c>
      <c r="N125" s="1" t="s">
        <v>523</v>
      </c>
      <c r="O125" s="1" t="s">
        <v>580</v>
      </c>
      <c r="P125" s="1" t="s">
        <v>1275</v>
      </c>
    </row>
    <row r="126" spans="1:16" x14ac:dyDescent="0.15">
      <c r="A126" s="33" t="str">
        <f t="shared" si="1"/>
        <v>https://www.ncbi.nlm.nih.gov/pubmed/?term=24860569</v>
      </c>
      <c r="B126" s="3">
        <v>24860569</v>
      </c>
      <c r="C126" s="1" t="s">
        <v>51</v>
      </c>
      <c r="D126" s="1" t="s">
        <v>92</v>
      </c>
      <c r="E126" s="1" t="s">
        <v>163</v>
      </c>
      <c r="F126" s="1" t="s">
        <v>249</v>
      </c>
      <c r="G126" s="1" t="s">
        <v>1266</v>
      </c>
      <c r="H126" s="1" t="s">
        <v>251</v>
      </c>
      <c r="I126" s="1" t="s">
        <v>272</v>
      </c>
      <c r="J126" s="1" t="s">
        <v>305</v>
      </c>
      <c r="K126" s="1" t="s">
        <v>350</v>
      </c>
      <c r="L126" s="1">
        <v>2014</v>
      </c>
      <c r="M126" s="1" t="s">
        <v>440</v>
      </c>
      <c r="N126" s="1" t="s">
        <v>523</v>
      </c>
      <c r="O126" s="1" t="s">
        <v>580</v>
      </c>
      <c r="P126" s="1" t="s">
        <v>1275</v>
      </c>
    </row>
    <row r="127" spans="1:16" x14ac:dyDescent="0.15">
      <c r="A127" s="33" t="str">
        <f t="shared" si="1"/>
        <v>https://www.ncbi.nlm.nih.gov/pubmed/?term=24860569</v>
      </c>
      <c r="B127" s="3">
        <v>24860569</v>
      </c>
      <c r="C127" s="1" t="s">
        <v>52</v>
      </c>
      <c r="D127" s="1" t="s">
        <v>92</v>
      </c>
      <c r="E127" s="1" t="s">
        <v>164</v>
      </c>
      <c r="F127" s="1" t="s">
        <v>249</v>
      </c>
      <c r="G127" s="1" t="s">
        <v>1266</v>
      </c>
      <c r="H127" s="1" t="s">
        <v>251</v>
      </c>
      <c r="I127" s="1" t="s">
        <v>272</v>
      </c>
      <c r="J127" s="1" t="s">
        <v>305</v>
      </c>
      <c r="K127" s="1" t="s">
        <v>350</v>
      </c>
      <c r="L127" s="1">
        <v>2014</v>
      </c>
      <c r="M127" s="1" t="s">
        <v>440</v>
      </c>
      <c r="N127" s="1" t="s">
        <v>523</v>
      </c>
      <c r="O127" s="1" t="s">
        <v>580</v>
      </c>
      <c r="P127" s="1" t="s">
        <v>1275</v>
      </c>
    </row>
    <row r="128" spans="1:16" x14ac:dyDescent="0.15">
      <c r="A128" s="33" t="str">
        <f t="shared" si="1"/>
        <v>https://www.ncbi.nlm.nih.gov/pubmed/?term=24860569</v>
      </c>
      <c r="B128" s="3">
        <v>24860569</v>
      </c>
      <c r="C128" s="1" t="s">
        <v>53</v>
      </c>
      <c r="D128" s="1" t="s">
        <v>92</v>
      </c>
      <c r="E128" s="1" t="s">
        <v>165</v>
      </c>
      <c r="F128" s="1" t="s">
        <v>249</v>
      </c>
      <c r="G128" s="1" t="s">
        <v>1266</v>
      </c>
      <c r="H128" s="1" t="s">
        <v>251</v>
      </c>
      <c r="I128" s="1" t="s">
        <v>270</v>
      </c>
      <c r="J128" s="1" t="s">
        <v>305</v>
      </c>
      <c r="K128" s="1" t="s">
        <v>350</v>
      </c>
      <c r="L128" s="1">
        <v>2014</v>
      </c>
      <c r="M128" s="1" t="s">
        <v>440</v>
      </c>
      <c r="N128" s="1" t="s">
        <v>523</v>
      </c>
      <c r="O128" s="1" t="s">
        <v>580</v>
      </c>
      <c r="P128" s="1" t="s">
        <v>1275</v>
      </c>
    </row>
    <row r="129" spans="1:16" x14ac:dyDescent="0.15">
      <c r="A129" s="33" t="str">
        <f t="shared" si="1"/>
        <v>https://www.ncbi.nlm.nih.gov/pubmed/?term=24860569</v>
      </c>
      <c r="B129" s="3">
        <v>24860569</v>
      </c>
      <c r="C129" s="1" t="s">
        <v>1146</v>
      </c>
      <c r="D129" s="1" t="s">
        <v>92</v>
      </c>
      <c r="E129" s="1" t="s">
        <v>152</v>
      </c>
      <c r="F129" s="1" t="s">
        <v>249</v>
      </c>
      <c r="G129" s="1" t="s">
        <v>1266</v>
      </c>
      <c r="H129" s="1" t="s">
        <v>254</v>
      </c>
      <c r="I129" s="1" t="s">
        <v>270</v>
      </c>
      <c r="J129" s="1" t="s">
        <v>305</v>
      </c>
      <c r="K129" s="1" t="s">
        <v>350</v>
      </c>
      <c r="L129" s="1">
        <v>2014</v>
      </c>
      <c r="M129" s="1" t="s">
        <v>440</v>
      </c>
      <c r="N129" s="1" t="s">
        <v>523</v>
      </c>
      <c r="O129" s="1" t="s">
        <v>580</v>
      </c>
      <c r="P129" s="1" t="s">
        <v>1275</v>
      </c>
    </row>
    <row r="130" spans="1:16" x14ac:dyDescent="0.15">
      <c r="A130" s="33" t="str">
        <f t="shared" si="1"/>
        <v>https://www.ncbi.nlm.nih.gov/pubmed/?term=24886142</v>
      </c>
      <c r="B130" s="3">
        <v>24886142</v>
      </c>
      <c r="C130" s="1" t="s">
        <v>1147</v>
      </c>
      <c r="D130" s="1" t="s">
        <v>93</v>
      </c>
      <c r="E130" s="1" t="s">
        <v>166</v>
      </c>
      <c r="F130" s="1" t="s">
        <v>248</v>
      </c>
      <c r="G130" s="1" t="s">
        <v>1265</v>
      </c>
      <c r="H130" s="1" t="s">
        <v>251</v>
      </c>
      <c r="I130" s="1" t="s">
        <v>272</v>
      </c>
      <c r="J130" s="1" t="s">
        <v>305</v>
      </c>
      <c r="K130" s="1" t="s">
        <v>351</v>
      </c>
      <c r="L130" s="1">
        <v>2014</v>
      </c>
      <c r="M130" s="1" t="s">
        <v>420</v>
      </c>
      <c r="N130" s="1" t="s">
        <v>524</v>
      </c>
      <c r="O130" s="1" t="s">
        <v>581</v>
      </c>
      <c r="P130" s="1" t="s">
        <v>1275</v>
      </c>
    </row>
    <row r="131" spans="1:16" x14ac:dyDescent="0.15">
      <c r="A131" s="33" t="str">
        <f t="shared" ref="A131:A194" si="2">HYPERLINK(CONCATENATE("https://www.ncbi.nlm.nih.gov/pubmed/?term=",B131))</f>
        <v>https://www.ncbi.nlm.nih.gov/pubmed/?term=24910087</v>
      </c>
      <c r="B131" s="3">
        <v>24910087</v>
      </c>
      <c r="C131" s="1" t="s">
        <v>1148</v>
      </c>
      <c r="D131" s="1" t="s">
        <v>92</v>
      </c>
      <c r="E131" s="1" t="s">
        <v>167</v>
      </c>
      <c r="F131" s="1" t="s">
        <v>249</v>
      </c>
      <c r="G131" s="1" t="s">
        <v>1259</v>
      </c>
      <c r="H131" s="1" t="s">
        <v>251</v>
      </c>
      <c r="I131" s="1" t="s">
        <v>292</v>
      </c>
      <c r="J131" s="1" t="s">
        <v>306</v>
      </c>
      <c r="K131" s="1" t="s">
        <v>352</v>
      </c>
      <c r="L131" s="1">
        <v>2014</v>
      </c>
      <c r="M131" s="1" t="s">
        <v>445</v>
      </c>
      <c r="N131" s="1" t="s">
        <v>525</v>
      </c>
      <c r="O131" s="1" t="s">
        <v>581</v>
      </c>
      <c r="P131" s="1" t="s">
        <v>1275</v>
      </c>
    </row>
    <row r="132" spans="1:16" x14ac:dyDescent="0.15">
      <c r="A132" s="33" t="str">
        <f t="shared" si="2"/>
        <v>https://www.ncbi.nlm.nih.gov/pubmed/?term=24953670</v>
      </c>
      <c r="B132" s="3">
        <v>24953670</v>
      </c>
      <c r="C132" s="1" t="s">
        <v>1149</v>
      </c>
      <c r="D132" s="1" t="s">
        <v>92</v>
      </c>
      <c r="E132" s="1" t="s">
        <v>168</v>
      </c>
      <c r="F132" s="1" t="s">
        <v>248</v>
      </c>
      <c r="G132" s="1" t="s">
        <v>1267</v>
      </c>
      <c r="H132" s="1" t="s">
        <v>256</v>
      </c>
      <c r="I132" s="1" t="s">
        <v>273</v>
      </c>
      <c r="J132" s="1" t="s">
        <v>306</v>
      </c>
      <c r="K132" s="1" t="s">
        <v>353</v>
      </c>
      <c r="L132" s="1">
        <v>2014</v>
      </c>
      <c r="M132" s="1" t="s">
        <v>412</v>
      </c>
      <c r="N132" s="1" t="s">
        <v>526</v>
      </c>
      <c r="O132" s="1" t="s">
        <v>581</v>
      </c>
      <c r="P132" s="1" t="s">
        <v>1275</v>
      </c>
    </row>
    <row r="133" spans="1:16" x14ac:dyDescent="0.15">
      <c r="A133" s="33" t="str">
        <f t="shared" si="2"/>
        <v>https://www.ncbi.nlm.nih.gov/pubmed/?term=24953670</v>
      </c>
      <c r="B133" s="3">
        <v>24953670</v>
      </c>
      <c r="C133" s="1" t="s">
        <v>54</v>
      </c>
      <c r="D133" s="1" t="s">
        <v>92</v>
      </c>
      <c r="E133" s="1" t="s">
        <v>169</v>
      </c>
      <c r="F133" s="1" t="s">
        <v>248</v>
      </c>
      <c r="G133" s="1" t="s">
        <v>1267</v>
      </c>
      <c r="H133" s="1" t="s">
        <v>251</v>
      </c>
      <c r="I133" s="1" t="s">
        <v>273</v>
      </c>
      <c r="J133" s="1" t="s">
        <v>306</v>
      </c>
      <c r="K133" s="1" t="s">
        <v>353</v>
      </c>
      <c r="L133" s="1">
        <v>2014</v>
      </c>
      <c r="M133" s="1" t="s">
        <v>412</v>
      </c>
      <c r="N133" s="1" t="s">
        <v>526</v>
      </c>
      <c r="O133" s="1" t="s">
        <v>581</v>
      </c>
      <c r="P133" s="1" t="s">
        <v>1275</v>
      </c>
    </row>
    <row r="134" spans="1:16" x14ac:dyDescent="0.15">
      <c r="A134" s="33" t="str">
        <f t="shared" si="2"/>
        <v>https://www.ncbi.nlm.nih.gov/pubmed/?term=24953670</v>
      </c>
      <c r="B134" s="3">
        <v>24953670</v>
      </c>
      <c r="C134" s="1" t="s">
        <v>54</v>
      </c>
      <c r="D134" s="1" t="s">
        <v>92</v>
      </c>
      <c r="E134" s="1" t="s">
        <v>169</v>
      </c>
      <c r="F134" s="1" t="s">
        <v>248</v>
      </c>
      <c r="G134" s="1" t="s">
        <v>1267</v>
      </c>
      <c r="H134" s="1" t="s">
        <v>251</v>
      </c>
      <c r="I134" s="1" t="s">
        <v>271</v>
      </c>
      <c r="J134" s="1" t="s">
        <v>305</v>
      </c>
      <c r="K134" s="1" t="s">
        <v>353</v>
      </c>
      <c r="L134" s="1">
        <v>2014</v>
      </c>
      <c r="M134" s="1" t="s">
        <v>412</v>
      </c>
      <c r="N134" s="1" t="s">
        <v>526</v>
      </c>
      <c r="O134" s="1" t="s">
        <v>581</v>
      </c>
      <c r="P134" s="1" t="s">
        <v>1275</v>
      </c>
    </row>
    <row r="135" spans="1:16" x14ac:dyDescent="0.15">
      <c r="A135" s="33" t="str">
        <f t="shared" si="2"/>
        <v>https://www.ncbi.nlm.nih.gov/pubmed/?term=25002964</v>
      </c>
      <c r="B135" s="3">
        <v>25002964</v>
      </c>
      <c r="C135" s="1" t="s">
        <v>1150</v>
      </c>
      <c r="D135" s="1" t="s">
        <v>93</v>
      </c>
      <c r="E135" s="1" t="s">
        <v>170</v>
      </c>
      <c r="F135" s="1" t="s">
        <v>248</v>
      </c>
      <c r="G135" s="1" t="s">
        <v>1261</v>
      </c>
      <c r="H135" s="1" t="s">
        <v>251</v>
      </c>
      <c r="I135" s="1" t="s">
        <v>269</v>
      </c>
      <c r="J135" s="1" t="s">
        <v>305</v>
      </c>
      <c r="K135" s="1" t="s">
        <v>354</v>
      </c>
      <c r="L135" s="1">
        <v>2014</v>
      </c>
      <c r="M135" s="1" t="s">
        <v>446</v>
      </c>
      <c r="N135" s="1" t="s">
        <v>527</v>
      </c>
      <c r="O135" s="1" t="s">
        <v>581</v>
      </c>
      <c r="P135" s="1" t="s">
        <v>1275</v>
      </c>
    </row>
    <row r="136" spans="1:16" x14ac:dyDescent="0.15">
      <c r="A136" s="33" t="str">
        <f t="shared" si="2"/>
        <v>https://www.ncbi.nlm.nih.gov/pubmed/?term=25186128</v>
      </c>
      <c r="B136" s="3">
        <v>25186128</v>
      </c>
      <c r="C136" s="1" t="s">
        <v>55</v>
      </c>
      <c r="D136" s="1" t="s">
        <v>92</v>
      </c>
      <c r="E136" s="1" t="s">
        <v>171</v>
      </c>
      <c r="F136" s="1" t="s">
        <v>249</v>
      </c>
      <c r="G136" s="1" t="s">
        <v>1258</v>
      </c>
      <c r="H136" s="1" t="s">
        <v>251</v>
      </c>
      <c r="I136" s="1" t="s">
        <v>276</v>
      </c>
      <c r="J136" s="1" t="s">
        <v>305</v>
      </c>
      <c r="K136" s="1" t="s">
        <v>355</v>
      </c>
      <c r="L136" s="1">
        <v>2014</v>
      </c>
      <c r="M136" s="1" t="s">
        <v>447</v>
      </c>
      <c r="N136" s="1" t="s">
        <v>528</v>
      </c>
      <c r="O136" s="1" t="s">
        <v>580</v>
      </c>
      <c r="P136" s="1" t="s">
        <v>1275</v>
      </c>
    </row>
    <row r="137" spans="1:16" x14ac:dyDescent="0.15">
      <c r="A137" s="33" t="str">
        <f t="shared" si="2"/>
        <v>https://www.ncbi.nlm.nih.gov/pubmed/?term=25205320</v>
      </c>
      <c r="B137" s="3">
        <v>25205320</v>
      </c>
      <c r="C137" s="1" t="s">
        <v>1151</v>
      </c>
      <c r="D137" s="1" t="s">
        <v>94</v>
      </c>
      <c r="E137" s="1" t="s">
        <v>172</v>
      </c>
      <c r="F137" s="1" t="s">
        <v>249</v>
      </c>
      <c r="G137" s="1" t="s">
        <v>1266</v>
      </c>
      <c r="H137" s="1" t="s">
        <v>251</v>
      </c>
      <c r="I137" s="1" t="s">
        <v>271</v>
      </c>
      <c r="J137" s="1" t="s">
        <v>305</v>
      </c>
      <c r="K137" s="1" t="s">
        <v>356</v>
      </c>
      <c r="L137" s="1">
        <v>2014</v>
      </c>
      <c r="M137" s="1" t="s">
        <v>448</v>
      </c>
      <c r="N137" s="1" t="s">
        <v>529</v>
      </c>
      <c r="O137" s="1" t="s">
        <v>581</v>
      </c>
      <c r="P137" s="1" t="s">
        <v>1275</v>
      </c>
    </row>
    <row r="138" spans="1:16" x14ac:dyDescent="0.15">
      <c r="A138" s="33" t="str">
        <f t="shared" si="2"/>
        <v>https://www.ncbi.nlm.nih.gov/pubmed/?term=25244509</v>
      </c>
      <c r="B138" s="3">
        <v>25244509</v>
      </c>
      <c r="C138" s="1" t="s">
        <v>1152</v>
      </c>
      <c r="D138" s="1" t="s">
        <v>92</v>
      </c>
      <c r="E138" s="1" t="s">
        <v>173</v>
      </c>
      <c r="F138" s="1" t="s">
        <v>249</v>
      </c>
      <c r="G138" s="1" t="s">
        <v>1266</v>
      </c>
      <c r="H138" s="1" t="s">
        <v>251</v>
      </c>
      <c r="I138" s="1" t="s">
        <v>274</v>
      </c>
      <c r="J138" s="1" t="s">
        <v>305</v>
      </c>
      <c r="K138" s="1" t="s">
        <v>357</v>
      </c>
      <c r="L138" s="1">
        <v>2014</v>
      </c>
      <c r="M138" s="1" t="s">
        <v>439</v>
      </c>
      <c r="N138" s="1" t="s">
        <v>530</v>
      </c>
      <c r="O138" s="1" t="s">
        <v>580</v>
      </c>
      <c r="P138" s="1" t="s">
        <v>1275</v>
      </c>
    </row>
    <row r="139" spans="1:16" x14ac:dyDescent="0.15">
      <c r="A139" s="33" t="str">
        <f t="shared" si="2"/>
        <v>https://www.ncbi.nlm.nih.gov/pubmed/?term=25244509</v>
      </c>
      <c r="B139" s="3">
        <v>25244509</v>
      </c>
      <c r="C139" s="1" t="s">
        <v>1152</v>
      </c>
      <c r="D139" s="1" t="s">
        <v>92</v>
      </c>
      <c r="E139" s="1" t="s">
        <v>173</v>
      </c>
      <c r="F139" s="1" t="s">
        <v>249</v>
      </c>
      <c r="G139" s="1" t="s">
        <v>1266</v>
      </c>
      <c r="H139" s="1" t="s">
        <v>251</v>
      </c>
      <c r="I139" s="1" t="s">
        <v>269</v>
      </c>
      <c r="J139" s="1" t="s">
        <v>305</v>
      </c>
      <c r="K139" s="1" t="s">
        <v>357</v>
      </c>
      <c r="L139" s="1">
        <v>2014</v>
      </c>
      <c r="M139" s="1" t="s">
        <v>439</v>
      </c>
      <c r="N139" s="1" t="s">
        <v>530</v>
      </c>
      <c r="O139" s="1" t="s">
        <v>580</v>
      </c>
      <c r="P139" s="1" t="s">
        <v>1275</v>
      </c>
    </row>
    <row r="140" spans="1:16" x14ac:dyDescent="0.15">
      <c r="A140" s="33" t="str">
        <f t="shared" si="2"/>
        <v>https://www.ncbi.nlm.nih.gov/pubmed/?term=25244509</v>
      </c>
      <c r="B140" s="3">
        <v>25244509</v>
      </c>
      <c r="C140" s="1" t="s">
        <v>1152</v>
      </c>
      <c r="D140" s="1" t="s">
        <v>92</v>
      </c>
      <c r="E140" s="1" t="s">
        <v>173</v>
      </c>
      <c r="F140" s="1" t="s">
        <v>249</v>
      </c>
      <c r="G140" s="1" t="s">
        <v>1266</v>
      </c>
      <c r="H140" s="1" t="s">
        <v>251</v>
      </c>
      <c r="I140" s="1" t="s">
        <v>272</v>
      </c>
      <c r="J140" s="1" t="s">
        <v>305</v>
      </c>
      <c r="K140" s="1" t="s">
        <v>357</v>
      </c>
      <c r="L140" s="1">
        <v>2014</v>
      </c>
      <c r="M140" s="1" t="s">
        <v>439</v>
      </c>
      <c r="N140" s="1" t="s">
        <v>530</v>
      </c>
      <c r="O140" s="1" t="s">
        <v>580</v>
      </c>
      <c r="P140" s="1" t="s">
        <v>1275</v>
      </c>
    </row>
    <row r="141" spans="1:16" x14ac:dyDescent="0.15">
      <c r="A141" s="33" t="str">
        <f t="shared" si="2"/>
        <v>https://www.ncbi.nlm.nih.gov/pubmed/?term=25244509</v>
      </c>
      <c r="B141" s="3">
        <v>25244509</v>
      </c>
      <c r="C141" s="1" t="s">
        <v>1153</v>
      </c>
      <c r="D141" s="1" t="s">
        <v>92</v>
      </c>
      <c r="E141" s="1" t="s">
        <v>174</v>
      </c>
      <c r="F141" s="1" t="s">
        <v>249</v>
      </c>
      <c r="G141" s="1" t="s">
        <v>1266</v>
      </c>
      <c r="H141" s="1" t="s">
        <v>251</v>
      </c>
      <c r="I141" s="1" t="s">
        <v>283</v>
      </c>
      <c r="J141" s="1" t="s">
        <v>305</v>
      </c>
      <c r="K141" s="1" t="s">
        <v>357</v>
      </c>
      <c r="L141" s="1">
        <v>2014</v>
      </c>
      <c r="M141" s="1" t="s">
        <v>439</v>
      </c>
      <c r="N141" s="1" t="s">
        <v>530</v>
      </c>
      <c r="O141" s="1" t="s">
        <v>580</v>
      </c>
      <c r="P141" s="1" t="s">
        <v>1275</v>
      </c>
    </row>
    <row r="142" spans="1:16" x14ac:dyDescent="0.15">
      <c r="A142" s="33" t="str">
        <f t="shared" si="2"/>
        <v>https://www.ncbi.nlm.nih.gov/pubmed/?term=25244509</v>
      </c>
      <c r="B142" s="3">
        <v>25244509</v>
      </c>
      <c r="C142" s="1" t="s">
        <v>1154</v>
      </c>
      <c r="D142" s="1" t="s">
        <v>92</v>
      </c>
      <c r="E142" s="1" t="s">
        <v>175</v>
      </c>
      <c r="F142" s="1" t="s">
        <v>249</v>
      </c>
      <c r="G142" s="1" t="s">
        <v>1266</v>
      </c>
      <c r="H142" s="1" t="s">
        <v>251</v>
      </c>
      <c r="I142" s="1" t="s">
        <v>274</v>
      </c>
      <c r="J142" s="1" t="s">
        <v>305</v>
      </c>
      <c r="K142" s="1" t="s">
        <v>357</v>
      </c>
      <c r="L142" s="1">
        <v>2014</v>
      </c>
      <c r="M142" s="1" t="s">
        <v>439</v>
      </c>
      <c r="N142" s="1" t="s">
        <v>530</v>
      </c>
      <c r="O142" s="1" t="s">
        <v>580</v>
      </c>
      <c r="P142" s="1" t="s">
        <v>1275</v>
      </c>
    </row>
    <row r="143" spans="1:16" x14ac:dyDescent="0.15">
      <c r="A143" s="33" t="str">
        <f t="shared" si="2"/>
        <v>https://www.ncbi.nlm.nih.gov/pubmed/?term=25244509</v>
      </c>
      <c r="B143" s="3">
        <v>25244509</v>
      </c>
      <c r="C143" s="1" t="s">
        <v>1154</v>
      </c>
      <c r="D143" s="1" t="s">
        <v>92</v>
      </c>
      <c r="E143" s="1" t="s">
        <v>175</v>
      </c>
      <c r="F143" s="1" t="s">
        <v>249</v>
      </c>
      <c r="G143" s="1" t="s">
        <v>1266</v>
      </c>
      <c r="H143" s="1" t="s">
        <v>251</v>
      </c>
      <c r="I143" s="1" t="s">
        <v>265</v>
      </c>
      <c r="J143" s="1" t="s">
        <v>305</v>
      </c>
      <c r="K143" s="1" t="s">
        <v>357</v>
      </c>
      <c r="L143" s="1">
        <v>2014</v>
      </c>
      <c r="M143" s="1" t="s">
        <v>439</v>
      </c>
      <c r="N143" s="1" t="s">
        <v>530</v>
      </c>
      <c r="O143" s="1" t="s">
        <v>580</v>
      </c>
      <c r="P143" s="1" t="s">
        <v>1275</v>
      </c>
    </row>
    <row r="144" spans="1:16" x14ac:dyDescent="0.15">
      <c r="A144" s="33" t="str">
        <f t="shared" si="2"/>
        <v>https://www.ncbi.nlm.nih.gov/pubmed/?term=25244509</v>
      </c>
      <c r="B144" s="3">
        <v>25244509</v>
      </c>
      <c r="C144" s="1" t="s">
        <v>1155</v>
      </c>
      <c r="D144" s="1" t="s">
        <v>92</v>
      </c>
      <c r="E144" s="1" t="s">
        <v>176</v>
      </c>
      <c r="F144" s="1" t="s">
        <v>249</v>
      </c>
      <c r="G144" s="1" t="s">
        <v>1266</v>
      </c>
      <c r="H144" s="1" t="s">
        <v>251</v>
      </c>
      <c r="I144" s="1" t="s">
        <v>272</v>
      </c>
      <c r="J144" s="1" t="s">
        <v>305</v>
      </c>
      <c r="K144" s="1" t="s">
        <v>357</v>
      </c>
      <c r="L144" s="1">
        <v>2014</v>
      </c>
      <c r="M144" s="1" t="s">
        <v>439</v>
      </c>
      <c r="N144" s="1" t="s">
        <v>530</v>
      </c>
      <c r="O144" s="1" t="s">
        <v>580</v>
      </c>
      <c r="P144" s="1" t="s">
        <v>1275</v>
      </c>
    </row>
    <row r="145" spans="1:16" x14ac:dyDescent="0.15">
      <c r="A145" s="33" t="str">
        <f t="shared" si="2"/>
        <v>https://www.ncbi.nlm.nih.gov/pubmed/?term=25255831</v>
      </c>
      <c r="B145" s="3">
        <v>25255831</v>
      </c>
      <c r="C145" s="1" t="s">
        <v>1156</v>
      </c>
      <c r="D145" s="1" t="s">
        <v>92</v>
      </c>
      <c r="E145" s="1" t="s">
        <v>177</v>
      </c>
      <c r="F145" s="1" t="s">
        <v>249</v>
      </c>
      <c r="G145" s="1" t="s">
        <v>1258</v>
      </c>
      <c r="H145" s="1" t="s">
        <v>260</v>
      </c>
      <c r="I145" s="1" t="s">
        <v>280</v>
      </c>
      <c r="J145" s="1" t="s">
        <v>305</v>
      </c>
      <c r="K145" s="1" t="s">
        <v>358</v>
      </c>
      <c r="L145" s="1">
        <v>2014</v>
      </c>
      <c r="M145" s="1" t="s">
        <v>430</v>
      </c>
      <c r="N145" s="1" t="s">
        <v>531</v>
      </c>
      <c r="O145" s="1" t="s">
        <v>580</v>
      </c>
      <c r="P145" s="1" t="s">
        <v>1275</v>
      </c>
    </row>
    <row r="146" spans="1:16" x14ac:dyDescent="0.15">
      <c r="A146" s="33" t="str">
        <f t="shared" si="2"/>
        <v>https://www.ncbi.nlm.nih.gov/pubmed/?term=25255831</v>
      </c>
      <c r="B146" s="3">
        <v>25255831</v>
      </c>
      <c r="C146" s="1" t="s">
        <v>1156</v>
      </c>
      <c r="D146" s="1" t="s">
        <v>92</v>
      </c>
      <c r="E146" s="1" t="s">
        <v>177</v>
      </c>
      <c r="F146" s="1" t="s">
        <v>249</v>
      </c>
      <c r="G146" s="1" t="s">
        <v>1258</v>
      </c>
      <c r="H146" s="1" t="s">
        <v>260</v>
      </c>
      <c r="I146" s="1" t="s">
        <v>286</v>
      </c>
      <c r="J146" s="1" t="s">
        <v>305</v>
      </c>
      <c r="K146" s="1" t="s">
        <v>358</v>
      </c>
      <c r="L146" s="1">
        <v>2014</v>
      </c>
      <c r="M146" s="1" t="s">
        <v>430</v>
      </c>
      <c r="N146" s="1" t="s">
        <v>531</v>
      </c>
      <c r="O146" s="1" t="s">
        <v>580</v>
      </c>
      <c r="P146" s="1" t="s">
        <v>1275</v>
      </c>
    </row>
    <row r="147" spans="1:16" x14ac:dyDescent="0.15">
      <c r="A147" s="33" t="str">
        <f t="shared" si="2"/>
        <v>https://www.ncbi.nlm.nih.gov/pubmed/?term=25303277</v>
      </c>
      <c r="B147" s="3">
        <v>25303277</v>
      </c>
      <c r="C147" s="1" t="s">
        <v>1157</v>
      </c>
      <c r="D147" s="1" t="s">
        <v>92</v>
      </c>
      <c r="E147" s="1" t="s">
        <v>178</v>
      </c>
      <c r="F147" s="1" t="s">
        <v>248</v>
      </c>
      <c r="G147" s="1" t="s">
        <v>1270</v>
      </c>
      <c r="H147" s="1" t="s">
        <v>251</v>
      </c>
      <c r="I147" s="1" t="s">
        <v>266</v>
      </c>
      <c r="J147" s="1" t="s">
        <v>306</v>
      </c>
      <c r="K147" s="1" t="s">
        <v>359</v>
      </c>
      <c r="L147" s="1">
        <v>2014</v>
      </c>
      <c r="M147" s="1" t="s">
        <v>407</v>
      </c>
      <c r="N147" s="1" t="s">
        <v>532</v>
      </c>
      <c r="O147" s="1" t="s">
        <v>580</v>
      </c>
      <c r="P147" s="1" t="s">
        <v>1275</v>
      </c>
    </row>
    <row r="148" spans="1:16" x14ac:dyDescent="0.15">
      <c r="A148" s="33" t="str">
        <f t="shared" si="2"/>
        <v>https://www.ncbi.nlm.nih.gov/pubmed/?term=25303277</v>
      </c>
      <c r="B148" s="3">
        <v>25303277</v>
      </c>
      <c r="C148" s="1" t="s">
        <v>1158</v>
      </c>
      <c r="D148" s="1" t="s">
        <v>92</v>
      </c>
      <c r="E148" s="1" t="s">
        <v>179</v>
      </c>
      <c r="F148" s="1" t="s">
        <v>248</v>
      </c>
      <c r="G148" s="1" t="s">
        <v>1270</v>
      </c>
      <c r="H148" s="1" t="s">
        <v>251</v>
      </c>
      <c r="I148" s="1" t="s">
        <v>266</v>
      </c>
      <c r="J148" s="1" t="s">
        <v>306</v>
      </c>
      <c r="K148" s="1" t="s">
        <v>359</v>
      </c>
      <c r="L148" s="1">
        <v>2014</v>
      </c>
      <c r="M148" s="1" t="s">
        <v>407</v>
      </c>
      <c r="N148" s="1" t="s">
        <v>532</v>
      </c>
      <c r="O148" s="1" t="s">
        <v>580</v>
      </c>
      <c r="P148" s="1" t="s">
        <v>1275</v>
      </c>
    </row>
    <row r="149" spans="1:16" x14ac:dyDescent="0.15">
      <c r="A149" s="33" t="str">
        <f t="shared" si="2"/>
        <v>https://www.ncbi.nlm.nih.gov/pubmed/?term=25310351</v>
      </c>
      <c r="B149" s="3">
        <v>25310351</v>
      </c>
      <c r="C149" s="1" t="s">
        <v>1159</v>
      </c>
      <c r="D149" s="1" t="s">
        <v>92</v>
      </c>
      <c r="E149" s="1" t="s">
        <v>180</v>
      </c>
      <c r="F149" s="1" t="s">
        <v>249</v>
      </c>
      <c r="G149" s="1" t="s">
        <v>1268</v>
      </c>
      <c r="H149" s="1" t="s">
        <v>251</v>
      </c>
      <c r="I149" s="1" t="s">
        <v>265</v>
      </c>
      <c r="J149" s="1" t="s">
        <v>305</v>
      </c>
      <c r="K149" s="1" t="s">
        <v>360</v>
      </c>
      <c r="L149" s="1">
        <v>2014</v>
      </c>
      <c r="M149" s="1" t="s">
        <v>439</v>
      </c>
      <c r="N149" s="1" t="s">
        <v>533</v>
      </c>
      <c r="O149" s="1" t="s">
        <v>580</v>
      </c>
      <c r="P149" s="1" t="s">
        <v>1275</v>
      </c>
    </row>
    <row r="150" spans="1:16" x14ac:dyDescent="0.15">
      <c r="A150" s="33" t="str">
        <f t="shared" si="2"/>
        <v>https://www.ncbi.nlm.nih.gov/pubmed/?term=25346925</v>
      </c>
      <c r="B150" s="3">
        <v>25346925</v>
      </c>
      <c r="C150" s="1" t="s">
        <v>1160</v>
      </c>
      <c r="D150" s="1" t="s">
        <v>92</v>
      </c>
      <c r="E150" s="1" t="s">
        <v>181</v>
      </c>
      <c r="F150" s="1" t="s">
        <v>249</v>
      </c>
      <c r="G150" s="1" t="s">
        <v>1258</v>
      </c>
      <c r="H150" s="1" t="s">
        <v>254</v>
      </c>
      <c r="I150" s="1" t="s">
        <v>293</v>
      </c>
      <c r="J150" s="1" t="s">
        <v>305</v>
      </c>
      <c r="K150" s="1" t="s">
        <v>361</v>
      </c>
      <c r="L150" s="1">
        <v>2014</v>
      </c>
      <c r="M150" s="1" t="s">
        <v>450</v>
      </c>
      <c r="N150" s="1" t="s">
        <v>534</v>
      </c>
      <c r="O150" s="1" t="s">
        <v>580</v>
      </c>
      <c r="P150" s="1" t="s">
        <v>1275</v>
      </c>
    </row>
    <row r="151" spans="1:16" x14ac:dyDescent="0.15">
      <c r="A151" s="33" t="str">
        <f t="shared" si="2"/>
        <v>https://www.ncbi.nlm.nih.gov/pubmed/?term=22691248</v>
      </c>
      <c r="B151" s="3">
        <v>22691248</v>
      </c>
      <c r="C151" s="1" t="s">
        <v>37</v>
      </c>
      <c r="D151" s="1" t="s">
        <v>91</v>
      </c>
      <c r="E151" s="1" t="s">
        <v>126</v>
      </c>
      <c r="F151" s="1" t="s">
        <v>249</v>
      </c>
      <c r="G151" s="1" t="s">
        <v>1265</v>
      </c>
      <c r="H151" s="1" t="s">
        <v>251</v>
      </c>
      <c r="I151" s="1" t="s">
        <v>269</v>
      </c>
      <c r="J151" s="1" t="s">
        <v>305</v>
      </c>
      <c r="K151" s="1" t="s">
        <v>333</v>
      </c>
      <c r="L151" s="1">
        <v>2013</v>
      </c>
      <c r="M151" s="1" t="s">
        <v>432</v>
      </c>
      <c r="N151" s="1" t="s">
        <v>506</v>
      </c>
      <c r="O151" s="1" t="s">
        <v>581</v>
      </c>
      <c r="P151" s="1" t="s">
        <v>1275</v>
      </c>
    </row>
    <row r="152" spans="1:16" x14ac:dyDescent="0.15">
      <c r="A152" s="33" t="str">
        <f t="shared" si="2"/>
        <v>https://www.ncbi.nlm.nih.gov/pubmed/?term=23282383</v>
      </c>
      <c r="B152" s="3">
        <v>23282383</v>
      </c>
      <c r="C152" s="1" t="s">
        <v>40</v>
      </c>
      <c r="D152" s="1" t="s">
        <v>92</v>
      </c>
      <c r="E152" s="1" t="s">
        <v>133</v>
      </c>
      <c r="F152" s="1" t="s">
        <v>249</v>
      </c>
      <c r="G152" s="1" t="s">
        <v>1261</v>
      </c>
      <c r="H152" s="1" t="s">
        <v>251</v>
      </c>
      <c r="I152" s="1" t="s">
        <v>272</v>
      </c>
      <c r="J152" s="1" t="s">
        <v>305</v>
      </c>
      <c r="K152" s="1" t="s">
        <v>336</v>
      </c>
      <c r="L152" s="1">
        <v>2013</v>
      </c>
      <c r="M152" s="1" t="s">
        <v>435</v>
      </c>
      <c r="N152" s="1" t="s">
        <v>509</v>
      </c>
      <c r="O152" s="1" t="s">
        <v>581</v>
      </c>
      <c r="P152" s="1" t="s">
        <v>1275</v>
      </c>
    </row>
    <row r="153" spans="1:16" x14ac:dyDescent="0.15">
      <c r="A153" s="33" t="str">
        <f t="shared" si="2"/>
        <v>https://www.ncbi.nlm.nih.gov/pubmed/?term=23282383</v>
      </c>
      <c r="B153" s="3">
        <v>23282383</v>
      </c>
      <c r="C153" s="1" t="s">
        <v>1161</v>
      </c>
      <c r="D153" s="1" t="s">
        <v>92</v>
      </c>
      <c r="E153" s="1" t="s">
        <v>134</v>
      </c>
      <c r="F153" s="1" t="s">
        <v>249</v>
      </c>
      <c r="G153" s="1" t="s">
        <v>1261</v>
      </c>
      <c r="H153" s="1" t="s">
        <v>251</v>
      </c>
      <c r="I153" s="1" t="s">
        <v>270</v>
      </c>
      <c r="J153" s="1" t="s">
        <v>305</v>
      </c>
      <c r="K153" s="1" t="s">
        <v>336</v>
      </c>
      <c r="L153" s="1">
        <v>2013</v>
      </c>
      <c r="M153" s="1" t="s">
        <v>435</v>
      </c>
      <c r="N153" s="1" t="s">
        <v>509</v>
      </c>
      <c r="O153" s="1" t="s">
        <v>581</v>
      </c>
      <c r="P153" s="1" t="s">
        <v>1275</v>
      </c>
    </row>
    <row r="154" spans="1:16" x14ac:dyDescent="0.15">
      <c r="A154" s="33" t="str">
        <f t="shared" si="2"/>
        <v>https://www.ncbi.nlm.nih.gov/pubmed/?term=23462584</v>
      </c>
      <c r="B154" s="3">
        <v>23462584</v>
      </c>
      <c r="C154" s="1" t="s">
        <v>41</v>
      </c>
      <c r="D154" s="1" t="s">
        <v>92</v>
      </c>
      <c r="E154" s="1" t="s">
        <v>135</v>
      </c>
      <c r="F154" s="1" t="s">
        <v>249</v>
      </c>
      <c r="G154" s="1" t="s">
        <v>1264</v>
      </c>
      <c r="H154" s="1" t="s">
        <v>258</v>
      </c>
      <c r="I154" s="1" t="s">
        <v>271</v>
      </c>
      <c r="J154" s="1" t="s">
        <v>305</v>
      </c>
      <c r="K154" s="1" t="s">
        <v>337</v>
      </c>
      <c r="L154" s="1">
        <v>2013</v>
      </c>
      <c r="M154" s="1" t="s">
        <v>430</v>
      </c>
      <c r="N154" s="1" t="s">
        <v>510</v>
      </c>
      <c r="O154" s="1" t="s">
        <v>580</v>
      </c>
      <c r="P154" s="1" t="s">
        <v>1275</v>
      </c>
    </row>
    <row r="155" spans="1:16" x14ac:dyDescent="0.15">
      <c r="A155" s="33" t="str">
        <f t="shared" si="2"/>
        <v>https://www.ncbi.nlm.nih.gov/pubmed/?term=23469340</v>
      </c>
      <c r="B155" s="3">
        <v>23469340</v>
      </c>
      <c r="C155" s="1" t="s">
        <v>42</v>
      </c>
      <c r="D155" s="1" t="s">
        <v>92</v>
      </c>
      <c r="E155" s="1" t="s">
        <v>136</v>
      </c>
      <c r="F155" s="1" t="s">
        <v>249</v>
      </c>
      <c r="G155" s="1" t="s">
        <v>1258</v>
      </c>
      <c r="H155" s="1" t="s">
        <v>251</v>
      </c>
      <c r="I155" s="1" t="s">
        <v>284</v>
      </c>
      <c r="J155" s="1" t="s">
        <v>306</v>
      </c>
      <c r="K155" s="1" t="s">
        <v>338</v>
      </c>
      <c r="L155" s="1">
        <v>2013</v>
      </c>
      <c r="M155" s="1" t="s">
        <v>436</v>
      </c>
      <c r="N155" s="1" t="s">
        <v>511</v>
      </c>
      <c r="O155" s="1" t="s">
        <v>581</v>
      </c>
      <c r="P155" s="1" t="s">
        <v>1275</v>
      </c>
    </row>
    <row r="156" spans="1:16" x14ac:dyDescent="0.15">
      <c r="A156" s="33" t="str">
        <f t="shared" si="2"/>
        <v>https://www.ncbi.nlm.nih.gov/pubmed/?term=23724248</v>
      </c>
      <c r="B156" s="3">
        <v>23724248</v>
      </c>
      <c r="C156" s="1" t="s">
        <v>43</v>
      </c>
      <c r="D156" s="1" t="s">
        <v>92</v>
      </c>
      <c r="E156" s="1" t="s">
        <v>137</v>
      </c>
      <c r="F156" s="1" t="s">
        <v>249</v>
      </c>
      <c r="G156" s="1" t="s">
        <v>1258</v>
      </c>
      <c r="H156" s="1" t="s">
        <v>251</v>
      </c>
      <c r="I156" s="1" t="s">
        <v>280</v>
      </c>
      <c r="J156" s="1" t="s">
        <v>305</v>
      </c>
      <c r="K156" s="1" t="s">
        <v>339</v>
      </c>
      <c r="L156" s="1">
        <v>2013</v>
      </c>
      <c r="M156" s="1" t="s">
        <v>437</v>
      </c>
      <c r="N156" s="1" t="s">
        <v>512</v>
      </c>
      <c r="O156" s="1" t="s">
        <v>581</v>
      </c>
      <c r="P156" s="1" t="s">
        <v>1275</v>
      </c>
    </row>
    <row r="157" spans="1:16" x14ac:dyDescent="0.15">
      <c r="A157" s="33" t="str">
        <f t="shared" si="2"/>
        <v>https://www.ncbi.nlm.nih.gov/pubmed/?term=23724248</v>
      </c>
      <c r="B157" s="3">
        <v>23724248</v>
      </c>
      <c r="C157" s="1" t="s">
        <v>43</v>
      </c>
      <c r="D157" s="1" t="s">
        <v>92</v>
      </c>
      <c r="E157" s="1" t="s">
        <v>137</v>
      </c>
      <c r="F157" s="1" t="s">
        <v>249</v>
      </c>
      <c r="G157" s="1" t="s">
        <v>1258</v>
      </c>
      <c r="H157" s="1" t="s">
        <v>251</v>
      </c>
      <c r="I157" s="1" t="s">
        <v>281</v>
      </c>
      <c r="J157" s="1" t="s">
        <v>305</v>
      </c>
      <c r="K157" s="1" t="s">
        <v>339</v>
      </c>
      <c r="L157" s="1">
        <v>2013</v>
      </c>
      <c r="M157" s="1" t="s">
        <v>437</v>
      </c>
      <c r="N157" s="1" t="s">
        <v>512</v>
      </c>
      <c r="O157" s="1" t="s">
        <v>581</v>
      </c>
      <c r="P157" s="1" t="s">
        <v>1275</v>
      </c>
    </row>
    <row r="158" spans="1:16" x14ac:dyDescent="0.15">
      <c r="A158" s="33" t="str">
        <f t="shared" si="2"/>
        <v>https://www.ncbi.nlm.nih.gov/pubmed/?term=24324465</v>
      </c>
      <c r="B158" s="3">
        <v>24324465</v>
      </c>
      <c r="C158" s="1" t="s">
        <v>44</v>
      </c>
      <c r="D158" s="1" t="s">
        <v>94</v>
      </c>
      <c r="E158" s="1" t="s">
        <v>139</v>
      </c>
      <c r="F158" s="1" t="s">
        <v>249</v>
      </c>
      <c r="G158" s="1" t="s">
        <v>1266</v>
      </c>
      <c r="H158" s="1" t="s">
        <v>251</v>
      </c>
      <c r="I158" s="1" t="s">
        <v>268</v>
      </c>
      <c r="J158" s="1" t="s">
        <v>305</v>
      </c>
      <c r="K158" s="1" t="s">
        <v>341</v>
      </c>
      <c r="L158" s="1">
        <v>2013</v>
      </c>
      <c r="M158" s="1" t="s">
        <v>440</v>
      </c>
      <c r="N158" s="1" t="s">
        <v>514</v>
      </c>
      <c r="O158" s="1" t="s">
        <v>581</v>
      </c>
      <c r="P158" s="1" t="s">
        <v>1275</v>
      </c>
    </row>
    <row r="159" spans="1:16" x14ac:dyDescent="0.15">
      <c r="A159" s="33" t="str">
        <f t="shared" si="2"/>
        <v>https://www.ncbi.nlm.nih.gov/pubmed/?term=24353893</v>
      </c>
      <c r="B159" s="3">
        <v>24353893</v>
      </c>
      <c r="C159" s="1" t="s">
        <v>1162</v>
      </c>
      <c r="D159" s="1" t="s">
        <v>92</v>
      </c>
      <c r="E159" s="1" t="s">
        <v>140</v>
      </c>
      <c r="F159" s="1" t="s">
        <v>249</v>
      </c>
      <c r="G159" s="1" t="s">
        <v>1267</v>
      </c>
      <c r="H159" s="1" t="s">
        <v>251</v>
      </c>
      <c r="I159" s="1" t="s">
        <v>287</v>
      </c>
      <c r="J159" s="1" t="s">
        <v>305</v>
      </c>
      <c r="K159" s="1" t="s">
        <v>342</v>
      </c>
      <c r="L159" s="1">
        <v>2013</v>
      </c>
      <c r="M159" s="1" t="s">
        <v>441</v>
      </c>
      <c r="N159" s="1" t="s">
        <v>515</v>
      </c>
      <c r="O159" s="1" t="s">
        <v>581</v>
      </c>
      <c r="P159" s="1" t="s">
        <v>1275</v>
      </c>
    </row>
    <row r="160" spans="1:16" x14ac:dyDescent="0.15">
      <c r="A160" s="33" t="str">
        <f t="shared" si="2"/>
        <v>https://www.ncbi.nlm.nih.gov/pubmed/?term=22289850</v>
      </c>
      <c r="B160" s="3">
        <v>22289850</v>
      </c>
      <c r="C160" s="1" t="s">
        <v>36</v>
      </c>
      <c r="D160" s="1" t="s">
        <v>91</v>
      </c>
      <c r="E160" s="1" t="s">
        <v>129</v>
      </c>
      <c r="F160" s="1" t="s">
        <v>248</v>
      </c>
      <c r="G160" s="1" t="s">
        <v>1266</v>
      </c>
      <c r="H160" s="1" t="s">
        <v>258</v>
      </c>
      <c r="I160" s="1" t="s">
        <v>280</v>
      </c>
      <c r="J160" s="1" t="s">
        <v>305</v>
      </c>
      <c r="K160" s="1" t="s">
        <v>329</v>
      </c>
      <c r="L160" s="1">
        <v>2012</v>
      </c>
      <c r="M160" s="1" t="s">
        <v>407</v>
      </c>
      <c r="N160" s="1" t="s">
        <v>502</v>
      </c>
      <c r="O160" s="1" t="s">
        <v>581</v>
      </c>
      <c r="P160" s="1" t="s">
        <v>1275</v>
      </c>
    </row>
    <row r="161" spans="1:16" x14ac:dyDescent="0.15">
      <c r="A161" s="33" t="str">
        <f t="shared" si="2"/>
        <v>https://www.ncbi.nlm.nih.gov/pubmed/?term=22289850</v>
      </c>
      <c r="B161" s="3">
        <v>22289850</v>
      </c>
      <c r="C161" s="1" t="s">
        <v>36</v>
      </c>
      <c r="D161" s="1" t="s">
        <v>91</v>
      </c>
      <c r="E161" s="1" t="s">
        <v>129</v>
      </c>
      <c r="F161" s="1" t="s">
        <v>248</v>
      </c>
      <c r="G161" s="1" t="s">
        <v>1266</v>
      </c>
      <c r="H161" s="1" t="s">
        <v>258</v>
      </c>
      <c r="I161" s="1" t="s">
        <v>274</v>
      </c>
      <c r="J161" s="1" t="s">
        <v>305</v>
      </c>
      <c r="K161" s="1" t="s">
        <v>329</v>
      </c>
      <c r="L161" s="1">
        <v>2012</v>
      </c>
      <c r="M161" s="1" t="s">
        <v>407</v>
      </c>
      <c r="N161" s="1" t="s">
        <v>502</v>
      </c>
      <c r="O161" s="1" t="s">
        <v>581</v>
      </c>
      <c r="P161" s="1" t="s">
        <v>1275</v>
      </c>
    </row>
    <row r="162" spans="1:16" x14ac:dyDescent="0.15">
      <c r="A162" s="33" t="str">
        <f t="shared" si="2"/>
        <v>https://www.ncbi.nlm.nih.gov/pubmed/?term=22672413</v>
      </c>
      <c r="B162" s="3">
        <v>22672413</v>
      </c>
      <c r="C162" s="1" t="s">
        <v>1163</v>
      </c>
      <c r="D162" s="1" t="s">
        <v>94</v>
      </c>
      <c r="E162" s="1" t="s">
        <v>119</v>
      </c>
      <c r="F162" s="1" t="s">
        <v>249</v>
      </c>
      <c r="G162" s="1" t="s">
        <v>1263</v>
      </c>
      <c r="H162" s="1" t="s">
        <v>259</v>
      </c>
      <c r="I162" s="1" t="s">
        <v>270</v>
      </c>
      <c r="J162" s="1" t="s">
        <v>305</v>
      </c>
      <c r="K162" s="1" t="s">
        <v>332</v>
      </c>
      <c r="L162" s="1">
        <v>2012</v>
      </c>
      <c r="M162" s="1" t="s">
        <v>420</v>
      </c>
      <c r="N162" s="1" t="s">
        <v>505</v>
      </c>
      <c r="O162" s="1" t="s">
        <v>581</v>
      </c>
      <c r="P162" s="1" t="s">
        <v>1275</v>
      </c>
    </row>
    <row r="163" spans="1:16" x14ac:dyDescent="0.15">
      <c r="A163" s="33" t="str">
        <f t="shared" si="2"/>
        <v>https://www.ncbi.nlm.nih.gov/pubmed/?term=22792257</v>
      </c>
      <c r="B163" s="3">
        <v>22792257</v>
      </c>
      <c r="C163" s="1" t="s">
        <v>38</v>
      </c>
      <c r="D163" s="1" t="s">
        <v>91</v>
      </c>
      <c r="E163" s="1" t="s">
        <v>130</v>
      </c>
      <c r="F163" s="1" t="s">
        <v>248</v>
      </c>
      <c r="G163" s="1" t="s">
        <v>1267</v>
      </c>
      <c r="H163" s="1" t="s">
        <v>251</v>
      </c>
      <c r="I163" s="1" t="s">
        <v>283</v>
      </c>
      <c r="J163" s="1" t="s">
        <v>305</v>
      </c>
      <c r="K163" s="1" t="s">
        <v>334</v>
      </c>
      <c r="L163" s="1">
        <v>2012</v>
      </c>
      <c r="M163" s="1" t="s">
        <v>433</v>
      </c>
      <c r="N163" s="1" t="s">
        <v>507</v>
      </c>
      <c r="O163" s="1" t="s">
        <v>581</v>
      </c>
      <c r="P163" s="1" t="s">
        <v>1275</v>
      </c>
    </row>
    <row r="164" spans="1:16" x14ac:dyDescent="0.15">
      <c r="A164" s="33" t="str">
        <f t="shared" si="2"/>
        <v>https://www.ncbi.nlm.nih.gov/pubmed/?term=22792257</v>
      </c>
      <c r="B164" s="3">
        <v>22792257</v>
      </c>
      <c r="C164" s="1" t="s">
        <v>39</v>
      </c>
      <c r="D164" s="1" t="s">
        <v>91</v>
      </c>
      <c r="E164" s="1" t="s">
        <v>131</v>
      </c>
      <c r="F164" s="1" t="s">
        <v>248</v>
      </c>
      <c r="G164" s="1" t="s">
        <v>1267</v>
      </c>
      <c r="H164" s="1" t="s">
        <v>251</v>
      </c>
      <c r="I164" s="1" t="s">
        <v>283</v>
      </c>
      <c r="J164" s="1" t="s">
        <v>305</v>
      </c>
      <c r="K164" s="1" t="s">
        <v>334</v>
      </c>
      <c r="L164" s="1">
        <v>2012</v>
      </c>
      <c r="M164" s="1" t="s">
        <v>433</v>
      </c>
      <c r="N164" s="1" t="s">
        <v>507</v>
      </c>
      <c r="O164" s="1" t="s">
        <v>581</v>
      </c>
      <c r="P164" s="1" t="s">
        <v>1275</v>
      </c>
    </row>
    <row r="165" spans="1:16" x14ac:dyDescent="0.15">
      <c r="A165" s="33" t="str">
        <f t="shared" si="2"/>
        <v>https://www.ncbi.nlm.nih.gov/pubmed/?term=23008734</v>
      </c>
      <c r="B165" s="3">
        <v>23008734</v>
      </c>
      <c r="C165" s="1" t="s">
        <v>1164</v>
      </c>
      <c r="D165" s="1" t="s">
        <v>92</v>
      </c>
      <c r="E165" s="1" t="s">
        <v>132</v>
      </c>
      <c r="F165" s="1" t="s">
        <v>249</v>
      </c>
      <c r="G165" s="1" t="s">
        <v>1258</v>
      </c>
      <c r="H165" s="1" t="s">
        <v>251</v>
      </c>
      <c r="I165" s="1" t="s">
        <v>270</v>
      </c>
      <c r="J165" s="1" t="s">
        <v>305</v>
      </c>
      <c r="K165" s="1" t="s">
        <v>335</v>
      </c>
      <c r="L165" s="1">
        <v>2012</v>
      </c>
      <c r="M165" s="1" t="s">
        <v>434</v>
      </c>
      <c r="N165" s="1" t="s">
        <v>508</v>
      </c>
      <c r="O165" s="1" t="s">
        <v>580</v>
      </c>
      <c r="P165" s="1" t="s">
        <v>1275</v>
      </c>
    </row>
    <row r="166" spans="1:16" x14ac:dyDescent="0.15">
      <c r="A166" s="33" t="str">
        <f t="shared" si="2"/>
        <v>https://www.ncbi.nlm.nih.gov/pubmed/?term=24744976</v>
      </c>
      <c r="B166" s="3">
        <v>24744976</v>
      </c>
      <c r="C166" s="1" t="s">
        <v>47</v>
      </c>
      <c r="D166" s="1" t="s">
        <v>92</v>
      </c>
      <c r="E166" s="1" t="s">
        <v>145</v>
      </c>
      <c r="F166" s="1" t="s">
        <v>247</v>
      </c>
      <c r="G166" s="1" t="s">
        <v>1258</v>
      </c>
      <c r="H166" s="1" t="s">
        <v>257</v>
      </c>
      <c r="I166" s="1" t="s">
        <v>266</v>
      </c>
      <c r="J166" s="1" t="s">
        <v>306</v>
      </c>
      <c r="K166" s="1" t="s">
        <v>346</v>
      </c>
      <c r="L166" s="1">
        <v>2012</v>
      </c>
      <c r="M166" s="1" t="s">
        <v>443</v>
      </c>
      <c r="N166" s="1" t="s">
        <v>519</v>
      </c>
      <c r="O166" s="1" t="s">
        <v>581</v>
      </c>
      <c r="P166" s="1" t="s">
        <v>1275</v>
      </c>
    </row>
    <row r="167" spans="1:16" x14ac:dyDescent="0.15">
      <c r="A167" s="33" t="str">
        <f t="shared" si="2"/>
        <v>https://www.ncbi.nlm.nih.gov/pubmed/?term=21419479</v>
      </c>
      <c r="B167" s="3">
        <v>21419479</v>
      </c>
      <c r="C167" s="1" t="s">
        <v>1165</v>
      </c>
      <c r="D167" s="1" t="s">
        <v>92</v>
      </c>
      <c r="E167" s="1" t="s">
        <v>117</v>
      </c>
      <c r="F167" s="1" t="s">
        <v>249</v>
      </c>
      <c r="G167" s="1" t="s">
        <v>1266</v>
      </c>
      <c r="H167" s="1" t="s">
        <v>251</v>
      </c>
      <c r="I167" s="1" t="s">
        <v>278</v>
      </c>
      <c r="J167" s="1" t="s">
        <v>305</v>
      </c>
      <c r="K167" s="1" t="s">
        <v>324</v>
      </c>
      <c r="L167" s="1">
        <v>2011</v>
      </c>
      <c r="M167" s="1" t="s">
        <v>426</v>
      </c>
      <c r="N167" s="1" t="s">
        <v>496</v>
      </c>
      <c r="O167" s="1" t="s">
        <v>580</v>
      </c>
      <c r="P167" s="1" t="s">
        <v>1275</v>
      </c>
    </row>
    <row r="168" spans="1:16" x14ac:dyDescent="0.15">
      <c r="A168" s="33" t="str">
        <f t="shared" si="2"/>
        <v>https://www.ncbi.nlm.nih.gov/pubmed/?term=21419479</v>
      </c>
      <c r="B168" s="3">
        <v>21419479</v>
      </c>
      <c r="C168" s="1" t="s">
        <v>1166</v>
      </c>
      <c r="D168" s="1" t="s">
        <v>92</v>
      </c>
      <c r="E168" s="1" t="s">
        <v>118</v>
      </c>
      <c r="F168" s="1" t="s">
        <v>249</v>
      </c>
      <c r="G168" s="1" t="s">
        <v>1266</v>
      </c>
      <c r="H168" s="1" t="s">
        <v>254</v>
      </c>
      <c r="I168" s="1" t="s">
        <v>271</v>
      </c>
      <c r="J168" s="1" t="s">
        <v>305</v>
      </c>
      <c r="K168" s="1" t="s">
        <v>324</v>
      </c>
      <c r="L168" s="1">
        <v>2011</v>
      </c>
      <c r="M168" s="1" t="s">
        <v>426</v>
      </c>
      <c r="N168" s="1" t="s">
        <v>496</v>
      </c>
      <c r="O168" s="1" t="s">
        <v>580</v>
      </c>
      <c r="P168" s="1" t="s">
        <v>1275</v>
      </c>
    </row>
    <row r="169" spans="1:16" x14ac:dyDescent="0.15">
      <c r="A169" s="33" t="str">
        <f t="shared" si="2"/>
        <v>https://www.ncbi.nlm.nih.gov/pubmed/?term=21419479</v>
      </c>
      <c r="B169" s="3">
        <v>21419479</v>
      </c>
      <c r="C169" s="1" t="s">
        <v>1166</v>
      </c>
      <c r="D169" s="1" t="s">
        <v>92</v>
      </c>
      <c r="E169" s="1" t="s">
        <v>118</v>
      </c>
      <c r="F169" s="1" t="s">
        <v>249</v>
      </c>
      <c r="G169" s="1" t="s">
        <v>1266</v>
      </c>
      <c r="H169" s="1" t="s">
        <v>254</v>
      </c>
      <c r="I169" s="1" t="s">
        <v>279</v>
      </c>
      <c r="J169" s="1" t="s">
        <v>305</v>
      </c>
      <c r="K169" s="1" t="s">
        <v>324</v>
      </c>
      <c r="L169" s="1">
        <v>2011</v>
      </c>
      <c r="M169" s="1" t="s">
        <v>426</v>
      </c>
      <c r="N169" s="1" t="s">
        <v>496</v>
      </c>
      <c r="O169" s="1" t="s">
        <v>580</v>
      </c>
      <c r="P169" s="1" t="s">
        <v>1275</v>
      </c>
    </row>
    <row r="170" spans="1:16" x14ac:dyDescent="0.15">
      <c r="A170" s="33" t="str">
        <f t="shared" si="2"/>
        <v>https://www.ncbi.nlm.nih.gov/pubmed/?term=21813005</v>
      </c>
      <c r="B170" s="3">
        <v>21813005</v>
      </c>
      <c r="C170" s="1" t="s">
        <v>32</v>
      </c>
      <c r="D170" s="1" t="s">
        <v>92</v>
      </c>
      <c r="E170" s="1" t="s">
        <v>119</v>
      </c>
      <c r="F170" s="1" t="s">
        <v>248</v>
      </c>
      <c r="G170" s="1" t="s">
        <v>1265</v>
      </c>
      <c r="H170" s="1" t="s">
        <v>251</v>
      </c>
      <c r="I170" s="1" t="s">
        <v>270</v>
      </c>
      <c r="J170" s="1" t="s">
        <v>305</v>
      </c>
      <c r="K170" s="1" t="s">
        <v>31</v>
      </c>
      <c r="L170" s="1">
        <v>2011</v>
      </c>
      <c r="M170" s="1" t="s">
        <v>420</v>
      </c>
      <c r="N170" s="1" t="s">
        <v>497</v>
      </c>
      <c r="O170" s="1" t="s">
        <v>581</v>
      </c>
      <c r="P170" s="1" t="s">
        <v>1275</v>
      </c>
    </row>
    <row r="171" spans="1:16" x14ac:dyDescent="0.15">
      <c r="A171" s="33" t="str">
        <f t="shared" si="2"/>
        <v>https://www.ncbi.nlm.nih.gov/pubmed/?term=21813005</v>
      </c>
      <c r="B171" s="3">
        <v>21813005</v>
      </c>
      <c r="C171" s="1" t="s">
        <v>1167</v>
      </c>
      <c r="D171" s="1" t="s">
        <v>92</v>
      </c>
      <c r="E171" s="1" t="s">
        <v>120</v>
      </c>
      <c r="F171" s="1" t="s">
        <v>248</v>
      </c>
      <c r="G171" s="1" t="s">
        <v>1265</v>
      </c>
      <c r="H171" s="1" t="s">
        <v>254</v>
      </c>
      <c r="I171" s="1" t="s">
        <v>270</v>
      </c>
      <c r="J171" s="1" t="s">
        <v>305</v>
      </c>
      <c r="K171" s="1" t="s">
        <v>31</v>
      </c>
      <c r="L171" s="1">
        <v>2011</v>
      </c>
      <c r="M171" s="1" t="s">
        <v>420</v>
      </c>
      <c r="N171" s="1" t="s">
        <v>497</v>
      </c>
      <c r="O171" s="1" t="s">
        <v>581</v>
      </c>
      <c r="P171" s="1" t="s">
        <v>1275</v>
      </c>
    </row>
    <row r="172" spans="1:16" x14ac:dyDescent="0.15">
      <c r="A172" s="33" t="str">
        <f t="shared" si="2"/>
        <v>https://www.ncbi.nlm.nih.gov/pubmed/?term=21813005</v>
      </c>
      <c r="B172" s="3">
        <v>21813005</v>
      </c>
      <c r="C172" s="1" t="s">
        <v>1168</v>
      </c>
      <c r="D172" s="1" t="s">
        <v>92</v>
      </c>
      <c r="E172" s="1" t="s">
        <v>120</v>
      </c>
      <c r="F172" s="1" t="s">
        <v>248</v>
      </c>
      <c r="G172" s="1" t="s">
        <v>1265</v>
      </c>
      <c r="H172" s="1" t="s">
        <v>254</v>
      </c>
      <c r="I172" s="1" t="s">
        <v>270</v>
      </c>
      <c r="J172" s="1" t="s">
        <v>305</v>
      </c>
      <c r="K172" s="1" t="s">
        <v>31</v>
      </c>
      <c r="L172" s="1">
        <v>2011</v>
      </c>
      <c r="M172" s="1" t="s">
        <v>420</v>
      </c>
      <c r="N172" s="1" t="s">
        <v>497</v>
      </c>
      <c r="O172" s="1" t="s">
        <v>581</v>
      </c>
      <c r="P172" s="1" t="s">
        <v>1275</v>
      </c>
    </row>
    <row r="173" spans="1:16" x14ac:dyDescent="0.15">
      <c r="A173" s="33" t="str">
        <f t="shared" si="2"/>
        <v>https://www.ncbi.nlm.nih.gov/pubmed/?term=21813005</v>
      </c>
      <c r="B173" s="3">
        <v>21813005</v>
      </c>
      <c r="C173" s="1" t="s">
        <v>1169</v>
      </c>
      <c r="D173" s="1" t="s">
        <v>92</v>
      </c>
      <c r="E173" s="1" t="s">
        <v>104</v>
      </c>
      <c r="F173" s="1" t="s">
        <v>248</v>
      </c>
      <c r="G173" s="1" t="s">
        <v>1265</v>
      </c>
      <c r="H173" s="1" t="s">
        <v>254</v>
      </c>
      <c r="I173" s="1" t="s">
        <v>270</v>
      </c>
      <c r="J173" s="1" t="s">
        <v>305</v>
      </c>
      <c r="K173" s="1" t="s">
        <v>31</v>
      </c>
      <c r="L173" s="1">
        <v>2011</v>
      </c>
      <c r="M173" s="1" t="s">
        <v>420</v>
      </c>
      <c r="N173" s="1" t="s">
        <v>497</v>
      </c>
      <c r="O173" s="1" t="s">
        <v>581</v>
      </c>
      <c r="P173" s="1" t="s">
        <v>1275</v>
      </c>
    </row>
    <row r="174" spans="1:16" x14ac:dyDescent="0.15">
      <c r="A174" s="33" t="str">
        <f t="shared" si="2"/>
        <v>https://www.ncbi.nlm.nih.gov/pubmed/?term=21813005</v>
      </c>
      <c r="B174" s="3">
        <v>21813005</v>
      </c>
      <c r="C174" s="1" t="s">
        <v>1170</v>
      </c>
      <c r="D174" s="1" t="s">
        <v>92</v>
      </c>
      <c r="E174" s="1" t="s">
        <v>121</v>
      </c>
      <c r="F174" s="1" t="s">
        <v>248</v>
      </c>
      <c r="G174" s="1" t="s">
        <v>1265</v>
      </c>
      <c r="H174" s="1" t="s">
        <v>254</v>
      </c>
      <c r="I174" s="1" t="s">
        <v>270</v>
      </c>
      <c r="J174" s="1" t="s">
        <v>305</v>
      </c>
      <c r="K174" s="1" t="s">
        <v>31</v>
      </c>
      <c r="L174" s="1">
        <v>2011</v>
      </c>
      <c r="M174" s="1" t="s">
        <v>420</v>
      </c>
      <c r="N174" s="1" t="s">
        <v>497</v>
      </c>
      <c r="O174" s="1" t="s">
        <v>581</v>
      </c>
      <c r="P174" s="1" t="s">
        <v>1275</v>
      </c>
    </row>
    <row r="175" spans="1:16" x14ac:dyDescent="0.15">
      <c r="A175" s="33" t="str">
        <f t="shared" si="2"/>
        <v>https://www.ncbi.nlm.nih.gov/pubmed/?term=21813005</v>
      </c>
      <c r="B175" s="3">
        <v>21813005</v>
      </c>
      <c r="C175" s="1" t="s">
        <v>33</v>
      </c>
      <c r="D175" s="1" t="s">
        <v>92</v>
      </c>
      <c r="E175" s="1" t="s">
        <v>119</v>
      </c>
      <c r="F175" s="1" t="s">
        <v>248</v>
      </c>
      <c r="G175" s="1" t="s">
        <v>1265</v>
      </c>
      <c r="H175" s="1" t="s">
        <v>251</v>
      </c>
      <c r="I175" s="1" t="s">
        <v>270</v>
      </c>
      <c r="J175" s="1" t="s">
        <v>305</v>
      </c>
      <c r="K175" s="1" t="s">
        <v>31</v>
      </c>
      <c r="L175" s="1">
        <v>2011</v>
      </c>
      <c r="M175" s="1" t="s">
        <v>420</v>
      </c>
      <c r="N175" s="1" t="s">
        <v>497</v>
      </c>
      <c r="O175" s="1" t="s">
        <v>581</v>
      </c>
      <c r="P175" s="1" t="s">
        <v>1275</v>
      </c>
    </row>
    <row r="176" spans="1:16" x14ac:dyDescent="0.15">
      <c r="A176" s="33" t="str">
        <f t="shared" si="2"/>
        <v>https://www.ncbi.nlm.nih.gov/pubmed/?term=21813005</v>
      </c>
      <c r="B176" s="3">
        <v>21813005</v>
      </c>
      <c r="C176" s="1" t="s">
        <v>1171</v>
      </c>
      <c r="D176" s="1" t="s">
        <v>92</v>
      </c>
      <c r="E176" s="1" t="s">
        <v>122</v>
      </c>
      <c r="F176" s="1" t="s">
        <v>248</v>
      </c>
      <c r="G176" s="1" t="s">
        <v>1265</v>
      </c>
      <c r="H176" s="1" t="s">
        <v>254</v>
      </c>
      <c r="I176" s="1" t="s">
        <v>270</v>
      </c>
      <c r="J176" s="1" t="s">
        <v>305</v>
      </c>
      <c r="K176" s="1" t="s">
        <v>31</v>
      </c>
      <c r="L176" s="1">
        <v>2011</v>
      </c>
      <c r="M176" s="1" t="s">
        <v>420</v>
      </c>
      <c r="N176" s="1" t="s">
        <v>497</v>
      </c>
      <c r="O176" s="1" t="s">
        <v>581</v>
      </c>
      <c r="P176" s="1" t="s">
        <v>1275</v>
      </c>
    </row>
    <row r="177" spans="1:16" x14ac:dyDescent="0.15">
      <c r="A177" s="33" t="str">
        <f t="shared" si="2"/>
        <v>https://www.ncbi.nlm.nih.gov/pubmed/?term=21813005</v>
      </c>
      <c r="B177" s="3">
        <v>21813005</v>
      </c>
      <c r="C177" s="1" t="s">
        <v>1172</v>
      </c>
      <c r="D177" s="1" t="s">
        <v>92</v>
      </c>
      <c r="E177" s="1" t="s">
        <v>123</v>
      </c>
      <c r="F177" s="1" t="s">
        <v>248</v>
      </c>
      <c r="G177" s="1" t="s">
        <v>1265</v>
      </c>
      <c r="H177" s="1" t="s">
        <v>254</v>
      </c>
      <c r="I177" s="1" t="s">
        <v>270</v>
      </c>
      <c r="J177" s="1" t="s">
        <v>305</v>
      </c>
      <c r="K177" s="1" t="s">
        <v>31</v>
      </c>
      <c r="L177" s="1">
        <v>2011</v>
      </c>
      <c r="M177" s="1" t="s">
        <v>420</v>
      </c>
      <c r="N177" s="1" t="s">
        <v>497</v>
      </c>
      <c r="O177" s="1" t="s">
        <v>581</v>
      </c>
      <c r="P177" s="1" t="s">
        <v>1275</v>
      </c>
    </row>
    <row r="178" spans="1:16" x14ac:dyDescent="0.15">
      <c r="A178" s="33" t="str">
        <f t="shared" si="2"/>
        <v>https://www.ncbi.nlm.nih.gov/pubmed/?term=21813005</v>
      </c>
      <c r="B178" s="3">
        <v>21813005</v>
      </c>
      <c r="C178" s="1" t="s">
        <v>1173</v>
      </c>
      <c r="D178" s="1" t="s">
        <v>92</v>
      </c>
      <c r="E178" s="1" t="s">
        <v>119</v>
      </c>
      <c r="F178" s="1" t="s">
        <v>248</v>
      </c>
      <c r="G178" s="1" t="s">
        <v>1265</v>
      </c>
      <c r="H178" s="1" t="s">
        <v>251</v>
      </c>
      <c r="I178" s="1" t="s">
        <v>270</v>
      </c>
      <c r="J178" s="1" t="s">
        <v>305</v>
      </c>
      <c r="K178" s="1" t="s">
        <v>31</v>
      </c>
      <c r="L178" s="1">
        <v>2011</v>
      </c>
      <c r="M178" s="1" t="s">
        <v>420</v>
      </c>
      <c r="N178" s="1" t="s">
        <v>497</v>
      </c>
      <c r="O178" s="1" t="s">
        <v>581</v>
      </c>
      <c r="P178" s="1" t="s">
        <v>1275</v>
      </c>
    </row>
    <row r="179" spans="1:16" x14ac:dyDescent="0.15">
      <c r="A179" s="33" t="str">
        <f t="shared" si="2"/>
        <v>https://www.ncbi.nlm.nih.gov/pubmed/?term=22092915</v>
      </c>
      <c r="B179" s="3">
        <v>22092915</v>
      </c>
      <c r="C179" s="1" t="s">
        <v>1174</v>
      </c>
      <c r="D179" s="1" t="s">
        <v>91</v>
      </c>
      <c r="E179" s="1" t="s">
        <v>124</v>
      </c>
      <c r="F179" s="1" t="s">
        <v>250</v>
      </c>
      <c r="G179" s="1" t="s">
        <v>1267</v>
      </c>
      <c r="H179" s="1" t="s">
        <v>251</v>
      </c>
      <c r="I179" s="1" t="s">
        <v>280</v>
      </c>
      <c r="J179" s="1" t="s">
        <v>305</v>
      </c>
      <c r="K179" s="1" t="s">
        <v>325</v>
      </c>
      <c r="L179" s="1">
        <v>2011</v>
      </c>
      <c r="M179" s="1" t="s">
        <v>411</v>
      </c>
      <c r="N179" s="1" t="s">
        <v>498</v>
      </c>
      <c r="O179" s="1" t="s">
        <v>581</v>
      </c>
      <c r="P179" s="1" t="s">
        <v>1275</v>
      </c>
    </row>
    <row r="180" spans="1:16" x14ac:dyDescent="0.15">
      <c r="A180" s="33" t="str">
        <f t="shared" si="2"/>
        <v>https://www.ncbi.nlm.nih.gov/pubmed/?term=22150569</v>
      </c>
      <c r="B180" s="3">
        <v>22150569</v>
      </c>
      <c r="C180" s="1" t="s">
        <v>1175</v>
      </c>
      <c r="D180" s="1" t="s">
        <v>91</v>
      </c>
      <c r="E180" s="1" t="s">
        <v>125</v>
      </c>
      <c r="F180" s="1" t="s">
        <v>250</v>
      </c>
      <c r="G180" s="1" t="s">
        <v>1265</v>
      </c>
      <c r="H180" s="1" t="s">
        <v>251</v>
      </c>
      <c r="I180" s="1" t="s">
        <v>269</v>
      </c>
      <c r="J180" s="1" t="s">
        <v>305</v>
      </c>
      <c r="K180" s="1" t="s">
        <v>327</v>
      </c>
      <c r="L180" s="1">
        <v>2011</v>
      </c>
      <c r="M180" s="1" t="s">
        <v>429</v>
      </c>
      <c r="N180" s="1" t="s">
        <v>500</v>
      </c>
      <c r="O180" s="1" t="s">
        <v>581</v>
      </c>
      <c r="P180" s="1" t="s">
        <v>1275</v>
      </c>
    </row>
    <row r="181" spans="1:16" x14ac:dyDescent="0.15">
      <c r="A181" s="33" t="str">
        <f t="shared" si="2"/>
        <v>https://www.ncbi.nlm.nih.gov/pubmed/?term=22150569</v>
      </c>
      <c r="B181" s="3">
        <v>22150569</v>
      </c>
      <c r="C181" s="1" t="s">
        <v>34</v>
      </c>
      <c r="D181" s="1" t="s">
        <v>91</v>
      </c>
      <c r="E181" s="1" t="s">
        <v>126</v>
      </c>
      <c r="F181" s="1" t="s">
        <v>250</v>
      </c>
      <c r="G181" s="1" t="s">
        <v>1265</v>
      </c>
      <c r="H181" s="1" t="s">
        <v>251</v>
      </c>
      <c r="I181" s="1" t="s">
        <v>269</v>
      </c>
      <c r="J181" s="1" t="s">
        <v>305</v>
      </c>
      <c r="K181" s="1" t="s">
        <v>327</v>
      </c>
      <c r="L181" s="1">
        <v>2011</v>
      </c>
      <c r="M181" s="1" t="s">
        <v>429</v>
      </c>
      <c r="N181" s="1" t="s">
        <v>500</v>
      </c>
      <c r="O181" s="1" t="s">
        <v>581</v>
      </c>
      <c r="P181" s="1" t="s">
        <v>1275</v>
      </c>
    </row>
    <row r="182" spans="1:16" x14ac:dyDescent="0.15">
      <c r="A182" s="33" t="str">
        <f t="shared" si="2"/>
        <v>https://www.ncbi.nlm.nih.gov/pubmed/?term=22171685</v>
      </c>
      <c r="B182" s="3">
        <v>22171685</v>
      </c>
      <c r="C182" s="1" t="s">
        <v>1176</v>
      </c>
      <c r="D182" s="1" t="s">
        <v>92</v>
      </c>
      <c r="E182" s="1" t="s">
        <v>127</v>
      </c>
      <c r="F182" s="1" t="s">
        <v>248</v>
      </c>
      <c r="G182" s="1" t="s">
        <v>1264</v>
      </c>
      <c r="H182" s="1" t="s">
        <v>251</v>
      </c>
      <c r="I182" s="1" t="s">
        <v>281</v>
      </c>
      <c r="J182" s="1" t="s">
        <v>305</v>
      </c>
      <c r="K182" s="1" t="s">
        <v>328</v>
      </c>
      <c r="L182" s="1">
        <v>2011</v>
      </c>
      <c r="M182" s="1" t="s">
        <v>420</v>
      </c>
      <c r="N182" s="1" t="s">
        <v>501</v>
      </c>
      <c r="O182" s="1" t="s">
        <v>581</v>
      </c>
      <c r="P182" s="1" t="s">
        <v>1275</v>
      </c>
    </row>
    <row r="183" spans="1:16" x14ac:dyDescent="0.15">
      <c r="A183" s="33" t="str">
        <f t="shared" si="2"/>
        <v>https://www.ncbi.nlm.nih.gov/pubmed/?term=22171685</v>
      </c>
      <c r="B183" s="3">
        <v>22171685</v>
      </c>
      <c r="C183" s="1" t="s">
        <v>35</v>
      </c>
      <c r="D183" s="1" t="s">
        <v>92</v>
      </c>
      <c r="E183" s="1" t="s">
        <v>128</v>
      </c>
      <c r="F183" s="1" t="s">
        <v>248</v>
      </c>
      <c r="G183" s="1" t="s">
        <v>1264</v>
      </c>
      <c r="H183" s="1" t="s">
        <v>259</v>
      </c>
      <c r="I183" s="1" t="s">
        <v>282</v>
      </c>
      <c r="J183" s="1" t="s">
        <v>306</v>
      </c>
      <c r="K183" s="1" t="s">
        <v>328</v>
      </c>
      <c r="L183" s="1">
        <v>2011</v>
      </c>
      <c r="M183" s="1" t="s">
        <v>420</v>
      </c>
      <c r="N183" s="1" t="s">
        <v>501</v>
      </c>
      <c r="O183" s="1" t="s">
        <v>581</v>
      </c>
      <c r="P183" s="1" t="s">
        <v>1275</v>
      </c>
    </row>
    <row r="184" spans="1:16" x14ac:dyDescent="0.15">
      <c r="A184" s="33" t="str">
        <f t="shared" si="2"/>
        <v>https://www.ncbi.nlm.nih.gov/pubmed/?term=20113481</v>
      </c>
      <c r="B184" s="3">
        <v>20113481</v>
      </c>
      <c r="C184" s="1" t="s">
        <v>1177</v>
      </c>
      <c r="D184" s="1" t="s">
        <v>92</v>
      </c>
      <c r="E184" s="1" t="s">
        <v>110</v>
      </c>
      <c r="F184" s="1" t="s">
        <v>249</v>
      </c>
      <c r="G184" s="1" t="s">
        <v>1258</v>
      </c>
      <c r="H184" s="1" t="s">
        <v>254</v>
      </c>
      <c r="I184" s="1" t="s">
        <v>268</v>
      </c>
      <c r="J184" s="1" t="s">
        <v>305</v>
      </c>
      <c r="K184" s="1" t="s">
        <v>317</v>
      </c>
      <c r="L184" s="1">
        <v>2010</v>
      </c>
      <c r="M184" s="1" t="s">
        <v>420</v>
      </c>
      <c r="N184" s="1" t="s">
        <v>489</v>
      </c>
      <c r="O184" s="1" t="s">
        <v>581</v>
      </c>
      <c r="P184" s="1" t="s">
        <v>1275</v>
      </c>
    </row>
    <row r="185" spans="1:16" x14ac:dyDescent="0.15">
      <c r="A185" s="33" t="str">
        <f t="shared" si="2"/>
        <v>https://www.ncbi.nlm.nih.gov/pubmed/?term=20219262</v>
      </c>
      <c r="B185" s="3">
        <v>20219262</v>
      </c>
      <c r="C185" s="1" t="s">
        <v>26</v>
      </c>
      <c r="D185" s="1" t="s">
        <v>91</v>
      </c>
      <c r="E185" s="1" t="s">
        <v>111</v>
      </c>
      <c r="F185" s="1" t="s">
        <v>248</v>
      </c>
      <c r="G185" s="1" t="s">
        <v>1267</v>
      </c>
      <c r="H185" s="1" t="s">
        <v>251</v>
      </c>
      <c r="I185" s="1" t="s">
        <v>275</v>
      </c>
      <c r="J185" s="1" t="s">
        <v>305</v>
      </c>
      <c r="K185" s="1" t="s">
        <v>318</v>
      </c>
      <c r="L185" s="1">
        <v>2010</v>
      </c>
      <c r="M185" s="1" t="s">
        <v>421</v>
      </c>
      <c r="N185" s="1" t="s">
        <v>490</v>
      </c>
      <c r="O185" s="1" t="s">
        <v>581</v>
      </c>
      <c r="P185" s="1" t="s">
        <v>1275</v>
      </c>
    </row>
    <row r="186" spans="1:16" x14ac:dyDescent="0.15">
      <c r="A186" s="33" t="str">
        <f t="shared" si="2"/>
        <v>https://www.ncbi.nlm.nih.gov/pubmed/?term=20501441</v>
      </c>
      <c r="B186" s="3">
        <v>20501441</v>
      </c>
      <c r="C186" s="1" t="s">
        <v>27</v>
      </c>
      <c r="D186" s="1" t="s">
        <v>91</v>
      </c>
      <c r="E186" s="1" t="s">
        <v>112</v>
      </c>
      <c r="F186" s="1" t="s">
        <v>248</v>
      </c>
      <c r="G186" s="1" t="s">
        <v>1266</v>
      </c>
      <c r="H186" s="1" t="s">
        <v>255</v>
      </c>
      <c r="I186" s="1" t="s">
        <v>276</v>
      </c>
      <c r="J186" s="1" t="s">
        <v>305</v>
      </c>
      <c r="K186" s="1" t="s">
        <v>320</v>
      </c>
      <c r="L186" s="1">
        <v>2010</v>
      </c>
      <c r="M186" s="1" t="s">
        <v>423</v>
      </c>
      <c r="N186" s="1" t="s">
        <v>492</v>
      </c>
      <c r="O186" s="1" t="s">
        <v>581</v>
      </c>
      <c r="P186" s="1" t="s">
        <v>1275</v>
      </c>
    </row>
    <row r="187" spans="1:16" x14ac:dyDescent="0.15">
      <c r="A187" s="33" t="str">
        <f t="shared" si="2"/>
        <v>https://www.ncbi.nlm.nih.gov/pubmed/?term=20526842</v>
      </c>
      <c r="B187" s="3">
        <v>20526842</v>
      </c>
      <c r="C187" s="1" t="s">
        <v>28</v>
      </c>
      <c r="D187" s="1" t="s">
        <v>91</v>
      </c>
      <c r="E187" s="1" t="s">
        <v>113</v>
      </c>
      <c r="F187" s="1" t="s">
        <v>248</v>
      </c>
      <c r="G187" s="1" t="s">
        <v>1263</v>
      </c>
      <c r="H187" s="1" t="s">
        <v>251</v>
      </c>
      <c r="I187" s="1" t="s">
        <v>270</v>
      </c>
      <c r="J187" s="1" t="s">
        <v>305</v>
      </c>
      <c r="K187" s="1" t="s">
        <v>321</v>
      </c>
      <c r="L187" s="1">
        <v>2010</v>
      </c>
      <c r="M187" s="1" t="s">
        <v>405</v>
      </c>
      <c r="N187" s="1" t="s">
        <v>493</v>
      </c>
      <c r="O187" s="1" t="s">
        <v>581</v>
      </c>
      <c r="P187" s="1" t="s">
        <v>1275</v>
      </c>
    </row>
    <row r="188" spans="1:16" x14ac:dyDescent="0.15">
      <c r="A188" s="33" t="str">
        <f t="shared" si="2"/>
        <v>https://www.ncbi.nlm.nih.gov/pubmed/?term=20664519</v>
      </c>
      <c r="B188" s="3">
        <v>20664519</v>
      </c>
      <c r="C188" s="1" t="s">
        <v>29</v>
      </c>
      <c r="D188" s="1" t="s">
        <v>92</v>
      </c>
      <c r="E188" s="1" t="s">
        <v>114</v>
      </c>
      <c r="F188" s="1" t="s">
        <v>248</v>
      </c>
      <c r="G188" s="1" t="s">
        <v>1263</v>
      </c>
      <c r="H188" s="1" t="s">
        <v>257</v>
      </c>
      <c r="I188" s="1" t="s">
        <v>272</v>
      </c>
      <c r="J188" s="1" t="s">
        <v>305</v>
      </c>
      <c r="K188" s="1" t="s">
        <v>322</v>
      </c>
      <c r="L188" s="1">
        <v>2010</v>
      </c>
      <c r="M188" s="1" t="s">
        <v>424</v>
      </c>
      <c r="N188" s="1" t="s">
        <v>494</v>
      </c>
      <c r="O188" s="1" t="s">
        <v>580</v>
      </c>
      <c r="P188" s="1" t="s">
        <v>1275</v>
      </c>
    </row>
    <row r="189" spans="1:16" x14ac:dyDescent="0.15">
      <c r="A189" s="33" t="str">
        <f t="shared" si="2"/>
        <v>https://www.ncbi.nlm.nih.gov/pubmed/?term=20664519</v>
      </c>
      <c r="B189" s="3">
        <v>20664519</v>
      </c>
      <c r="C189" s="1" t="s">
        <v>30</v>
      </c>
      <c r="D189" s="1" t="s">
        <v>92</v>
      </c>
      <c r="E189" s="1" t="s">
        <v>115</v>
      </c>
      <c r="F189" s="1" t="s">
        <v>248</v>
      </c>
      <c r="G189" s="1" t="s">
        <v>1263</v>
      </c>
      <c r="H189" s="1" t="s">
        <v>251</v>
      </c>
      <c r="I189" s="1" t="s">
        <v>277</v>
      </c>
      <c r="J189" s="1" t="s">
        <v>306</v>
      </c>
      <c r="K189" s="1" t="s">
        <v>322</v>
      </c>
      <c r="L189" s="1">
        <v>2010</v>
      </c>
      <c r="M189" s="1" t="s">
        <v>424</v>
      </c>
      <c r="N189" s="1" t="s">
        <v>494</v>
      </c>
      <c r="O189" s="1" t="s">
        <v>580</v>
      </c>
      <c r="P189" s="1" t="s">
        <v>1275</v>
      </c>
    </row>
    <row r="190" spans="1:16" x14ac:dyDescent="0.15">
      <c r="A190" s="33" t="str">
        <f t="shared" si="2"/>
        <v>https://www.ncbi.nlm.nih.gov/pubmed/?term=21172038</v>
      </c>
      <c r="B190" s="3">
        <v>21172038</v>
      </c>
      <c r="C190" s="1" t="s">
        <v>1178</v>
      </c>
      <c r="D190" s="1" t="s">
        <v>92</v>
      </c>
      <c r="E190" s="1" t="s">
        <v>116</v>
      </c>
      <c r="F190" s="1" t="s">
        <v>248</v>
      </c>
      <c r="G190" s="1" t="s">
        <v>1266</v>
      </c>
      <c r="H190" s="1" t="s">
        <v>251</v>
      </c>
      <c r="I190" s="1" t="s">
        <v>265</v>
      </c>
      <c r="J190" s="1" t="s">
        <v>305</v>
      </c>
      <c r="K190" s="1" t="s">
        <v>323</v>
      </c>
      <c r="L190" s="1">
        <v>2010</v>
      </c>
      <c r="M190" s="1" t="s">
        <v>425</v>
      </c>
      <c r="N190" s="1" t="s">
        <v>495</v>
      </c>
      <c r="O190" s="1" t="s">
        <v>581</v>
      </c>
      <c r="P190" s="1" t="s">
        <v>1275</v>
      </c>
    </row>
    <row r="191" spans="1:16" x14ac:dyDescent="0.15">
      <c r="A191" s="33" t="str">
        <f t="shared" si="2"/>
        <v>https://www.ncbi.nlm.nih.gov/pubmed/?term=19243931</v>
      </c>
      <c r="B191" s="3">
        <v>19243931</v>
      </c>
      <c r="C191" s="1" t="s">
        <v>24</v>
      </c>
      <c r="D191" s="1" t="s">
        <v>92</v>
      </c>
      <c r="E191" s="1" t="s">
        <v>108</v>
      </c>
      <c r="F191" s="1" t="s">
        <v>249</v>
      </c>
      <c r="G191" s="1" t="s">
        <v>1259</v>
      </c>
      <c r="H191" s="1" t="s">
        <v>251</v>
      </c>
      <c r="I191" s="1" t="s">
        <v>270</v>
      </c>
      <c r="J191" s="1" t="s">
        <v>305</v>
      </c>
      <c r="K191" s="1" t="s">
        <v>314</v>
      </c>
      <c r="L191" s="1">
        <v>2009</v>
      </c>
      <c r="M191" s="1" t="s">
        <v>416</v>
      </c>
      <c r="N191" s="1" t="s">
        <v>486</v>
      </c>
      <c r="O191" s="1" t="s">
        <v>580</v>
      </c>
      <c r="P191" s="1" t="s">
        <v>1275</v>
      </c>
    </row>
    <row r="192" spans="1:16" x14ac:dyDescent="0.15">
      <c r="A192" s="33" t="str">
        <f t="shared" si="2"/>
        <v>https://www.ncbi.nlm.nih.gov/pubmed/?term=19752564</v>
      </c>
      <c r="B192" s="3">
        <v>19752564</v>
      </c>
      <c r="C192" s="1" t="s">
        <v>25</v>
      </c>
      <c r="D192" s="1" t="s">
        <v>91</v>
      </c>
      <c r="E192" s="1" t="s">
        <v>109</v>
      </c>
      <c r="F192" s="1" t="s">
        <v>247</v>
      </c>
      <c r="G192" s="1" t="s">
        <v>1266</v>
      </c>
      <c r="H192" s="1" t="s">
        <v>251</v>
      </c>
      <c r="I192" s="1" t="s">
        <v>273</v>
      </c>
      <c r="J192" s="1" t="s">
        <v>306</v>
      </c>
      <c r="K192" s="1" t="s">
        <v>315</v>
      </c>
      <c r="L192" s="1">
        <v>2009</v>
      </c>
      <c r="M192" s="1" t="s">
        <v>418</v>
      </c>
      <c r="N192" s="1" t="s">
        <v>487</v>
      </c>
      <c r="O192" s="1" t="s">
        <v>581</v>
      </c>
      <c r="P192" s="1" t="s">
        <v>1275</v>
      </c>
    </row>
    <row r="193" spans="1:16" x14ac:dyDescent="0.15">
      <c r="A193" s="33" t="str">
        <f t="shared" si="2"/>
        <v>https://www.ncbi.nlm.nih.gov/pubmed/?term=19752564</v>
      </c>
      <c r="B193" s="3">
        <v>19752564</v>
      </c>
      <c r="C193" s="1" t="s">
        <v>25</v>
      </c>
      <c r="D193" s="1" t="s">
        <v>91</v>
      </c>
      <c r="E193" s="1" t="s">
        <v>109</v>
      </c>
      <c r="F193" s="1" t="s">
        <v>247</v>
      </c>
      <c r="G193" s="1" t="s">
        <v>1266</v>
      </c>
      <c r="H193" s="1" t="s">
        <v>251</v>
      </c>
      <c r="I193" s="1" t="s">
        <v>274</v>
      </c>
      <c r="J193" s="1" t="s">
        <v>305</v>
      </c>
      <c r="K193" s="1" t="s">
        <v>315</v>
      </c>
      <c r="L193" s="1">
        <v>2009</v>
      </c>
      <c r="M193" s="1" t="s">
        <v>418</v>
      </c>
      <c r="N193" s="1" t="s">
        <v>487</v>
      </c>
      <c r="O193" s="1" t="s">
        <v>581</v>
      </c>
      <c r="P193" s="1" t="s">
        <v>1275</v>
      </c>
    </row>
    <row r="194" spans="1:16" x14ac:dyDescent="0.15">
      <c r="A194" s="33" t="str">
        <f t="shared" si="2"/>
        <v>https://www.ncbi.nlm.nih.gov/pubmed/?term=23818794</v>
      </c>
      <c r="B194" s="3">
        <v>23818794</v>
      </c>
      <c r="C194" s="1" t="s">
        <v>1179</v>
      </c>
      <c r="D194" s="1" t="s">
        <v>92</v>
      </c>
      <c r="E194" s="1" t="s">
        <v>138</v>
      </c>
      <c r="F194" s="1" t="s">
        <v>249</v>
      </c>
      <c r="G194" s="1" t="s">
        <v>1270</v>
      </c>
      <c r="H194" s="1" t="s">
        <v>251</v>
      </c>
      <c r="I194" s="1" t="s">
        <v>285</v>
      </c>
      <c r="J194" s="1" t="s">
        <v>305</v>
      </c>
      <c r="K194" s="1" t="s">
        <v>340</v>
      </c>
      <c r="L194" s="1">
        <v>2009</v>
      </c>
      <c r="M194" s="1" t="s">
        <v>438</v>
      </c>
      <c r="N194" s="1" t="s">
        <v>513</v>
      </c>
      <c r="O194" s="1" t="s">
        <v>581</v>
      </c>
      <c r="P194" s="1" t="s">
        <v>1275</v>
      </c>
    </row>
    <row r="195" spans="1:16" x14ac:dyDescent="0.15">
      <c r="A195" s="33" t="str">
        <f t="shared" ref="A195:A258" si="3">HYPERLINK(CONCATENATE("https://www.ncbi.nlm.nih.gov/pubmed/?term=",B195))</f>
        <v>https://www.ncbi.nlm.nih.gov/pubmed/?term=23818794</v>
      </c>
      <c r="B195" s="3">
        <v>23818794</v>
      </c>
      <c r="C195" s="1" t="s">
        <v>1179</v>
      </c>
      <c r="D195" s="1" t="s">
        <v>92</v>
      </c>
      <c r="E195" s="1" t="s">
        <v>138</v>
      </c>
      <c r="F195" s="1" t="s">
        <v>249</v>
      </c>
      <c r="G195" s="1" t="s">
        <v>1270</v>
      </c>
      <c r="H195" s="1" t="s">
        <v>251</v>
      </c>
      <c r="I195" s="1" t="s">
        <v>272</v>
      </c>
      <c r="J195" s="1" t="s">
        <v>305</v>
      </c>
      <c r="K195" s="1" t="s">
        <v>340</v>
      </c>
      <c r="L195" s="1">
        <v>2009</v>
      </c>
      <c r="M195" s="1" t="s">
        <v>438</v>
      </c>
      <c r="N195" s="1" t="s">
        <v>513</v>
      </c>
      <c r="O195" s="1" t="s">
        <v>581</v>
      </c>
      <c r="P195" s="1" t="s">
        <v>1275</v>
      </c>
    </row>
    <row r="196" spans="1:16" x14ac:dyDescent="0.15">
      <c r="A196" s="33" t="str">
        <f t="shared" si="3"/>
        <v>https://www.ncbi.nlm.nih.gov/pubmed/?term=23818794</v>
      </c>
      <c r="B196" s="3">
        <v>23818794</v>
      </c>
      <c r="C196" s="1" t="s">
        <v>1179</v>
      </c>
      <c r="D196" s="1" t="s">
        <v>92</v>
      </c>
      <c r="E196" s="1" t="s">
        <v>138</v>
      </c>
      <c r="F196" s="1" t="s">
        <v>249</v>
      </c>
      <c r="G196" s="1" t="s">
        <v>1270</v>
      </c>
      <c r="H196" s="1" t="s">
        <v>251</v>
      </c>
      <c r="I196" s="1" t="s">
        <v>286</v>
      </c>
      <c r="J196" s="1" t="s">
        <v>305</v>
      </c>
      <c r="K196" s="1" t="s">
        <v>340</v>
      </c>
      <c r="L196" s="1">
        <v>2009</v>
      </c>
      <c r="M196" s="1" t="s">
        <v>438</v>
      </c>
      <c r="N196" s="1" t="s">
        <v>513</v>
      </c>
      <c r="O196" s="1" t="s">
        <v>581</v>
      </c>
      <c r="P196" s="1" t="s">
        <v>1275</v>
      </c>
    </row>
    <row r="197" spans="1:16" x14ac:dyDescent="0.15">
      <c r="A197" s="33" t="str">
        <f t="shared" si="3"/>
        <v>https://www.ncbi.nlm.nih.gov/pubmed/?term=18221472</v>
      </c>
      <c r="B197" s="3">
        <v>18221472</v>
      </c>
      <c r="C197" s="1" t="s">
        <v>1180</v>
      </c>
      <c r="D197" s="1" t="s">
        <v>91</v>
      </c>
      <c r="E197" s="1" t="s">
        <v>102</v>
      </c>
      <c r="F197" s="1" t="s">
        <v>249</v>
      </c>
      <c r="G197" s="1" t="s">
        <v>1261</v>
      </c>
      <c r="H197" s="1" t="s">
        <v>251</v>
      </c>
      <c r="I197" s="1" t="s">
        <v>269</v>
      </c>
      <c r="J197" s="1" t="s">
        <v>305</v>
      </c>
      <c r="K197" s="1" t="s">
        <v>311</v>
      </c>
      <c r="L197" s="1">
        <v>2008</v>
      </c>
      <c r="M197" s="1" t="s">
        <v>410</v>
      </c>
      <c r="N197" s="1" t="s">
        <v>482</v>
      </c>
      <c r="O197" s="1" t="s">
        <v>581</v>
      </c>
      <c r="P197" s="1" t="s">
        <v>1275</v>
      </c>
    </row>
    <row r="198" spans="1:16" x14ac:dyDescent="0.15">
      <c r="A198" s="33" t="str">
        <f t="shared" si="3"/>
        <v>https://www.ncbi.nlm.nih.gov/pubmed/?term=18221472</v>
      </c>
      <c r="B198" s="3">
        <v>18221472</v>
      </c>
      <c r="C198" s="1" t="s">
        <v>17</v>
      </c>
      <c r="D198" s="1" t="s">
        <v>91</v>
      </c>
      <c r="E198" s="1" t="s">
        <v>103</v>
      </c>
      <c r="F198" s="1" t="s">
        <v>249</v>
      </c>
      <c r="G198" s="1" t="s">
        <v>1261</v>
      </c>
      <c r="H198" s="1" t="s">
        <v>251</v>
      </c>
      <c r="I198" s="1" t="s">
        <v>269</v>
      </c>
      <c r="J198" s="1" t="s">
        <v>305</v>
      </c>
      <c r="K198" s="1" t="s">
        <v>311</v>
      </c>
      <c r="L198" s="1">
        <v>2008</v>
      </c>
      <c r="M198" s="1" t="s">
        <v>410</v>
      </c>
      <c r="N198" s="1" t="s">
        <v>482</v>
      </c>
      <c r="O198" s="1" t="s">
        <v>581</v>
      </c>
      <c r="P198" s="1" t="s">
        <v>1275</v>
      </c>
    </row>
    <row r="199" spans="1:16" x14ac:dyDescent="0.15">
      <c r="A199" s="33" t="str">
        <f t="shared" si="3"/>
        <v>https://www.ncbi.nlm.nih.gov/pubmed/?term=18341756</v>
      </c>
      <c r="B199" s="3">
        <v>18341756</v>
      </c>
      <c r="C199" s="1" t="s">
        <v>18</v>
      </c>
      <c r="D199" s="1" t="s">
        <v>91</v>
      </c>
      <c r="E199" s="1" t="s">
        <v>104</v>
      </c>
      <c r="F199" s="1" t="s">
        <v>249</v>
      </c>
      <c r="G199" s="1" t="s">
        <v>1267</v>
      </c>
      <c r="H199" s="1" t="s">
        <v>251</v>
      </c>
      <c r="I199" s="1" t="s">
        <v>270</v>
      </c>
      <c r="J199" s="1" t="s">
        <v>305</v>
      </c>
      <c r="K199" s="1" t="s">
        <v>312</v>
      </c>
      <c r="L199" s="1">
        <v>2008</v>
      </c>
      <c r="M199" s="1" t="s">
        <v>412</v>
      </c>
      <c r="N199" s="1" t="s">
        <v>483</v>
      </c>
      <c r="O199" s="1" t="s">
        <v>581</v>
      </c>
      <c r="P199" s="1" t="s">
        <v>1275</v>
      </c>
    </row>
    <row r="200" spans="1:16" x14ac:dyDescent="0.15">
      <c r="A200" s="33" t="str">
        <f t="shared" si="3"/>
        <v>https://www.ncbi.nlm.nih.gov/pubmed/?term=18425802</v>
      </c>
      <c r="B200" s="3">
        <v>18425802</v>
      </c>
      <c r="C200" s="1" t="s">
        <v>20</v>
      </c>
      <c r="D200" s="1" t="s">
        <v>91</v>
      </c>
      <c r="E200" s="1" t="s">
        <v>105</v>
      </c>
      <c r="F200" s="1" t="s">
        <v>249</v>
      </c>
      <c r="G200" s="1" t="s">
        <v>1265</v>
      </c>
      <c r="H200" s="1" t="s">
        <v>251</v>
      </c>
      <c r="I200" s="1" t="s">
        <v>269</v>
      </c>
      <c r="J200" s="1" t="s">
        <v>305</v>
      </c>
      <c r="K200" s="1" t="s">
        <v>19</v>
      </c>
      <c r="L200" s="1">
        <v>2008</v>
      </c>
      <c r="M200" s="1" t="s">
        <v>413</v>
      </c>
      <c r="N200" s="1" t="s">
        <v>484</v>
      </c>
      <c r="O200" s="1" t="s">
        <v>581</v>
      </c>
      <c r="P200" s="1" t="s">
        <v>1275</v>
      </c>
    </row>
    <row r="201" spans="1:16" x14ac:dyDescent="0.15">
      <c r="A201" s="33" t="str">
        <f t="shared" si="3"/>
        <v>https://www.ncbi.nlm.nih.gov/pubmed/?term=18631345</v>
      </c>
      <c r="B201" s="3">
        <v>18631345</v>
      </c>
      <c r="C201" s="1" t="s">
        <v>22</v>
      </c>
      <c r="D201" s="1" t="s">
        <v>91</v>
      </c>
      <c r="E201" s="1" t="s">
        <v>106</v>
      </c>
      <c r="F201" s="1" t="s">
        <v>249</v>
      </c>
      <c r="G201" s="1" t="s">
        <v>1262</v>
      </c>
      <c r="H201" s="1" t="s">
        <v>251</v>
      </c>
      <c r="I201" s="1" t="s">
        <v>272</v>
      </c>
      <c r="J201" s="1" t="s">
        <v>305</v>
      </c>
      <c r="K201" s="1" t="s">
        <v>21</v>
      </c>
      <c r="L201" s="1">
        <v>2008</v>
      </c>
      <c r="M201" s="1" t="s">
        <v>411</v>
      </c>
      <c r="N201" s="1" t="s">
        <v>485</v>
      </c>
      <c r="O201" s="1" t="s">
        <v>581</v>
      </c>
      <c r="P201" s="1" t="s">
        <v>1275</v>
      </c>
    </row>
    <row r="202" spans="1:16" x14ac:dyDescent="0.15">
      <c r="A202" s="33" t="str">
        <f t="shared" si="3"/>
        <v>https://www.ncbi.nlm.nih.gov/pubmed/?term=18631345</v>
      </c>
      <c r="B202" s="3">
        <v>18631345</v>
      </c>
      <c r="C202" s="1" t="s">
        <v>23</v>
      </c>
      <c r="D202" s="1" t="s">
        <v>91</v>
      </c>
      <c r="E202" s="1" t="s">
        <v>107</v>
      </c>
      <c r="F202" s="1" t="s">
        <v>249</v>
      </c>
      <c r="G202" s="1" t="s">
        <v>1262</v>
      </c>
      <c r="H202" s="1" t="s">
        <v>251</v>
      </c>
      <c r="I202" s="1" t="s">
        <v>272</v>
      </c>
      <c r="J202" s="1" t="s">
        <v>305</v>
      </c>
      <c r="K202" s="1" t="s">
        <v>21</v>
      </c>
      <c r="L202" s="1">
        <v>2008</v>
      </c>
      <c r="M202" s="1" t="s">
        <v>411</v>
      </c>
      <c r="N202" s="1" t="s">
        <v>485</v>
      </c>
      <c r="O202" s="1" t="s">
        <v>581</v>
      </c>
      <c r="P202" s="1" t="s">
        <v>1275</v>
      </c>
    </row>
    <row r="203" spans="1:16" x14ac:dyDescent="0.15">
      <c r="A203" s="33" t="str">
        <f t="shared" si="3"/>
        <v>https://www.ncbi.nlm.nih.gov/pubmed/?term=18083875</v>
      </c>
      <c r="B203" s="3">
        <v>18083875</v>
      </c>
      <c r="C203" s="1" t="s">
        <v>16</v>
      </c>
      <c r="D203" s="1" t="s">
        <v>91</v>
      </c>
      <c r="E203" s="1" t="s">
        <v>101</v>
      </c>
      <c r="F203" s="1" t="s">
        <v>248</v>
      </c>
      <c r="G203" s="1" t="s">
        <v>1261</v>
      </c>
      <c r="H203" s="1" t="s">
        <v>251</v>
      </c>
      <c r="I203" s="1" t="s">
        <v>268</v>
      </c>
      <c r="J203" s="1" t="s">
        <v>305</v>
      </c>
      <c r="K203" s="1" t="s">
        <v>310</v>
      </c>
      <c r="L203" s="1">
        <v>2007</v>
      </c>
      <c r="M203" s="1" t="s">
        <v>409</v>
      </c>
      <c r="N203" s="1" t="s">
        <v>481</v>
      </c>
      <c r="O203" s="1" t="s">
        <v>581</v>
      </c>
      <c r="P203" s="1" t="s">
        <v>1275</v>
      </c>
    </row>
    <row r="204" spans="1:16" x14ac:dyDescent="0.15">
      <c r="A204" s="33" t="str">
        <f t="shared" si="3"/>
        <v>https://www.ncbi.nlm.nih.gov/pubmed/?term=16771855</v>
      </c>
      <c r="B204" s="3">
        <v>16771855</v>
      </c>
      <c r="C204" s="1" t="s">
        <v>15</v>
      </c>
      <c r="D204" s="1" t="s">
        <v>91</v>
      </c>
      <c r="E204" s="1" t="s">
        <v>100</v>
      </c>
      <c r="F204" s="1" t="s">
        <v>250</v>
      </c>
      <c r="G204" s="1" t="s">
        <v>1266</v>
      </c>
      <c r="H204" s="1" t="s">
        <v>251</v>
      </c>
      <c r="I204" s="1" t="s">
        <v>266</v>
      </c>
      <c r="J204" s="1" t="s">
        <v>306</v>
      </c>
      <c r="K204" s="1" t="s">
        <v>309</v>
      </c>
      <c r="L204" s="1">
        <v>2006</v>
      </c>
      <c r="M204" s="1" t="s">
        <v>408</v>
      </c>
      <c r="N204" s="1" t="s">
        <v>480</v>
      </c>
      <c r="O204" s="1" t="s">
        <v>581</v>
      </c>
      <c r="P204" s="1" t="s">
        <v>1275</v>
      </c>
    </row>
    <row r="205" spans="1:16" x14ac:dyDescent="0.15">
      <c r="A205" s="33" t="str">
        <f t="shared" si="3"/>
        <v>https://www.ncbi.nlm.nih.gov/pubmed/?term=16771855</v>
      </c>
      <c r="B205" s="3">
        <v>16771855</v>
      </c>
      <c r="C205" s="1" t="s">
        <v>15</v>
      </c>
      <c r="D205" s="1" t="s">
        <v>91</v>
      </c>
      <c r="E205" s="1" t="s">
        <v>100</v>
      </c>
      <c r="F205" s="1" t="s">
        <v>250</v>
      </c>
      <c r="G205" s="1" t="s">
        <v>1266</v>
      </c>
      <c r="H205" s="1" t="s">
        <v>251</v>
      </c>
      <c r="I205" s="1" t="s">
        <v>267</v>
      </c>
      <c r="J205" s="1" t="s">
        <v>305</v>
      </c>
      <c r="K205" s="1" t="s">
        <v>309</v>
      </c>
      <c r="L205" s="1">
        <v>2006</v>
      </c>
      <c r="M205" s="1" t="s">
        <v>408</v>
      </c>
      <c r="N205" s="1" t="s">
        <v>480</v>
      </c>
      <c r="O205" s="1" t="s">
        <v>581</v>
      </c>
      <c r="P205" s="1" t="s">
        <v>1275</v>
      </c>
    </row>
    <row r="206" spans="1:16" x14ac:dyDescent="0.15">
      <c r="A206" s="33" t="str">
        <f t="shared" si="3"/>
        <v>https://www.ncbi.nlm.nih.gov/pubmed/?term=16306191</v>
      </c>
      <c r="B206" s="3">
        <v>16306191</v>
      </c>
      <c r="C206" s="1" t="s">
        <v>14</v>
      </c>
      <c r="D206" s="1" t="s">
        <v>91</v>
      </c>
      <c r="E206" s="1" t="s">
        <v>99</v>
      </c>
      <c r="F206" s="1" t="s">
        <v>248</v>
      </c>
      <c r="G206" s="1" t="s">
        <v>1266</v>
      </c>
      <c r="H206" s="1" t="s">
        <v>251</v>
      </c>
      <c r="I206" s="1" t="s">
        <v>265</v>
      </c>
      <c r="J206" s="1" t="s">
        <v>305</v>
      </c>
      <c r="K206" s="1" t="s">
        <v>308</v>
      </c>
      <c r="L206" s="1">
        <v>2005</v>
      </c>
      <c r="M206" s="1" t="s">
        <v>407</v>
      </c>
      <c r="N206" s="1" t="s">
        <v>479</v>
      </c>
      <c r="O206" s="1" t="s">
        <v>581</v>
      </c>
      <c r="P206" s="1" t="s">
        <v>1275</v>
      </c>
    </row>
    <row r="207" spans="1:16" x14ac:dyDescent="0.15">
      <c r="A207" s="33" t="str">
        <f t="shared" si="3"/>
        <v>https://www.ncbi.nlm.nih.gov/pubmed/?term=28459051</v>
      </c>
      <c r="B207" s="3">
        <v>28459051</v>
      </c>
      <c r="C207" s="1" t="s">
        <v>1181</v>
      </c>
      <c r="D207" s="1" t="s">
        <v>94</v>
      </c>
      <c r="E207" s="1" t="s">
        <v>843</v>
      </c>
      <c r="F207" s="1" t="s">
        <v>248</v>
      </c>
      <c r="G207" s="1" t="s">
        <v>1258</v>
      </c>
      <c r="H207" s="1" t="s">
        <v>251</v>
      </c>
      <c r="I207" s="1" t="s">
        <v>284</v>
      </c>
      <c r="J207" s="1" t="s">
        <v>306</v>
      </c>
      <c r="K207" s="1" t="s">
        <v>929</v>
      </c>
      <c r="L207" s="1">
        <v>2017</v>
      </c>
      <c r="M207" s="1" t="s">
        <v>972</v>
      </c>
      <c r="N207" s="1" t="s">
        <v>1032</v>
      </c>
      <c r="O207" s="1" t="s">
        <v>581</v>
      </c>
      <c r="P207" s="1" t="s">
        <v>1276</v>
      </c>
    </row>
    <row r="208" spans="1:16" x14ac:dyDescent="0.15">
      <c r="A208" s="33" t="str">
        <f t="shared" si="3"/>
        <v>https://www.ncbi.nlm.nih.gov/pubmed/?term=28574970</v>
      </c>
      <c r="B208" s="3">
        <v>28574970</v>
      </c>
      <c r="C208" s="1" t="s">
        <v>676</v>
      </c>
      <c r="D208" s="1" t="s">
        <v>91</v>
      </c>
      <c r="E208" s="1" t="s">
        <v>844</v>
      </c>
      <c r="F208" s="1" t="s">
        <v>249</v>
      </c>
      <c r="G208" s="1" t="s">
        <v>1260</v>
      </c>
      <c r="H208" s="1" t="s">
        <v>251</v>
      </c>
      <c r="I208" s="1" t="s">
        <v>271</v>
      </c>
      <c r="J208" s="1" t="s">
        <v>305</v>
      </c>
      <c r="K208" s="1" t="s">
        <v>930</v>
      </c>
      <c r="L208" s="1">
        <v>2017</v>
      </c>
      <c r="M208" s="1" t="s">
        <v>449</v>
      </c>
      <c r="N208" s="1" t="s">
        <v>1033</v>
      </c>
      <c r="O208" s="1" t="s">
        <v>581</v>
      </c>
      <c r="P208" s="1" t="s">
        <v>1276</v>
      </c>
    </row>
    <row r="209" spans="1:16" x14ac:dyDescent="0.15">
      <c r="A209" s="33" t="str">
        <f t="shared" si="3"/>
        <v>https://www.ncbi.nlm.nih.gov/pubmed/?term=28634691</v>
      </c>
      <c r="B209" s="3">
        <v>28634691</v>
      </c>
      <c r="C209" s="1" t="s">
        <v>1182</v>
      </c>
      <c r="D209" s="1" t="s">
        <v>92</v>
      </c>
      <c r="E209" s="1" t="s">
        <v>845</v>
      </c>
      <c r="F209" s="1" t="s">
        <v>249</v>
      </c>
      <c r="G209" s="1" t="s">
        <v>1271</v>
      </c>
      <c r="H209" s="1" t="s">
        <v>259</v>
      </c>
      <c r="I209" s="1" t="s">
        <v>280</v>
      </c>
      <c r="J209" s="1" t="s">
        <v>305</v>
      </c>
      <c r="K209" s="1" t="s">
        <v>398</v>
      </c>
      <c r="L209" s="1">
        <v>2017</v>
      </c>
      <c r="M209" s="1" t="s">
        <v>475</v>
      </c>
      <c r="N209" s="1" t="s">
        <v>573</v>
      </c>
      <c r="O209" s="1" t="s">
        <v>580</v>
      </c>
      <c r="P209" s="1" t="s">
        <v>1276</v>
      </c>
    </row>
    <row r="210" spans="1:16" x14ac:dyDescent="0.15">
      <c r="A210" s="33" t="str">
        <f t="shared" si="3"/>
        <v>https://www.ncbi.nlm.nih.gov/pubmed/?term=28634691</v>
      </c>
      <c r="B210" s="3">
        <v>28634691</v>
      </c>
      <c r="C210" s="1" t="s">
        <v>1182</v>
      </c>
      <c r="D210" s="1" t="s">
        <v>92</v>
      </c>
      <c r="E210" s="1" t="s">
        <v>845</v>
      </c>
      <c r="F210" s="1" t="s">
        <v>249</v>
      </c>
      <c r="G210" s="1" t="s">
        <v>1271</v>
      </c>
      <c r="H210" s="1" t="s">
        <v>259</v>
      </c>
      <c r="I210" s="1" t="s">
        <v>286</v>
      </c>
      <c r="J210" s="1" t="s">
        <v>305</v>
      </c>
      <c r="K210" s="1" t="s">
        <v>398</v>
      </c>
      <c r="L210" s="1">
        <v>2017</v>
      </c>
      <c r="M210" s="1" t="s">
        <v>475</v>
      </c>
      <c r="N210" s="1" t="s">
        <v>573</v>
      </c>
      <c r="O210" s="1" t="s">
        <v>580</v>
      </c>
      <c r="P210" s="1" t="s">
        <v>1276</v>
      </c>
    </row>
    <row r="211" spans="1:16" x14ac:dyDescent="0.15">
      <c r="A211" s="33" t="str">
        <f t="shared" si="3"/>
        <v>https://www.ncbi.nlm.nih.gov/pubmed/?term=28654019</v>
      </c>
      <c r="B211" s="3">
        <v>28654019</v>
      </c>
      <c r="C211" s="1" t="s">
        <v>677</v>
      </c>
      <c r="D211" s="1" t="s">
        <v>92</v>
      </c>
      <c r="E211" s="1" t="s">
        <v>803</v>
      </c>
      <c r="F211" s="1" t="s">
        <v>249</v>
      </c>
      <c r="G211" s="1" t="s">
        <v>1266</v>
      </c>
      <c r="H211" s="1" t="s">
        <v>253</v>
      </c>
      <c r="I211" s="1" t="s">
        <v>283</v>
      </c>
      <c r="J211" s="1" t="s">
        <v>305</v>
      </c>
      <c r="K211" s="1" t="s">
        <v>399</v>
      </c>
      <c r="L211" s="1">
        <v>2017</v>
      </c>
      <c r="M211" s="1" t="s">
        <v>430</v>
      </c>
      <c r="N211" s="1" t="s">
        <v>574</v>
      </c>
      <c r="O211" s="1" t="s">
        <v>581</v>
      </c>
      <c r="P211" s="1" t="s">
        <v>1276</v>
      </c>
    </row>
    <row r="212" spans="1:16" x14ac:dyDescent="0.15">
      <c r="A212" s="33" t="str">
        <f t="shared" si="3"/>
        <v>https://www.ncbi.nlm.nih.gov/pubmed/?term=28678006</v>
      </c>
      <c r="B212" s="3">
        <v>28678006</v>
      </c>
      <c r="C212" s="1" t="s">
        <v>1183</v>
      </c>
      <c r="D212" s="1" t="s">
        <v>94</v>
      </c>
      <c r="E212" s="1" t="s">
        <v>846</v>
      </c>
      <c r="F212" s="1" t="s">
        <v>248</v>
      </c>
      <c r="G212" s="1" t="s">
        <v>1258</v>
      </c>
      <c r="H212" s="1" t="s">
        <v>254</v>
      </c>
      <c r="I212" s="1" t="s">
        <v>873</v>
      </c>
      <c r="J212" s="1" t="s">
        <v>306</v>
      </c>
      <c r="K212" s="1" t="s">
        <v>400</v>
      </c>
      <c r="L212" s="1">
        <v>2017</v>
      </c>
      <c r="M212" s="1" t="s">
        <v>476</v>
      </c>
      <c r="N212" s="1" t="s">
        <v>575</v>
      </c>
      <c r="O212" s="1" t="s">
        <v>581</v>
      </c>
      <c r="P212" s="1" t="s">
        <v>1276</v>
      </c>
    </row>
    <row r="213" spans="1:16" x14ac:dyDescent="0.15">
      <c r="A213" s="33" t="str">
        <f t="shared" si="3"/>
        <v>https://www.ncbi.nlm.nih.gov/pubmed/?term=28678006</v>
      </c>
      <c r="B213" s="3">
        <v>28678006</v>
      </c>
      <c r="C213" s="1" t="s">
        <v>1183</v>
      </c>
      <c r="D213" s="1" t="s">
        <v>94</v>
      </c>
      <c r="E213" s="1" t="s">
        <v>846</v>
      </c>
      <c r="F213" s="1" t="s">
        <v>248</v>
      </c>
      <c r="G213" s="1" t="s">
        <v>1258</v>
      </c>
      <c r="H213" s="1" t="s">
        <v>254</v>
      </c>
      <c r="I213" s="1" t="s">
        <v>289</v>
      </c>
      <c r="J213" s="1" t="s">
        <v>305</v>
      </c>
      <c r="K213" s="1" t="s">
        <v>400</v>
      </c>
      <c r="L213" s="1">
        <v>2017</v>
      </c>
      <c r="M213" s="1" t="s">
        <v>476</v>
      </c>
      <c r="N213" s="1" t="s">
        <v>575</v>
      </c>
      <c r="O213" s="1" t="s">
        <v>581</v>
      </c>
      <c r="P213" s="1" t="s">
        <v>1276</v>
      </c>
    </row>
    <row r="214" spans="1:16" x14ac:dyDescent="0.15">
      <c r="A214" s="33" t="str">
        <f t="shared" si="3"/>
        <v>https://www.ncbi.nlm.nih.gov/pubmed/?term=28681177</v>
      </c>
      <c r="B214" s="3">
        <v>28681177</v>
      </c>
      <c r="C214" s="1" t="s">
        <v>678</v>
      </c>
      <c r="D214" s="1" t="s">
        <v>91</v>
      </c>
      <c r="E214" s="1" t="s">
        <v>847</v>
      </c>
      <c r="F214" s="1" t="s">
        <v>249</v>
      </c>
      <c r="G214" s="1" t="s">
        <v>1264</v>
      </c>
      <c r="H214" s="1" t="s">
        <v>251</v>
      </c>
      <c r="I214" s="1" t="s">
        <v>266</v>
      </c>
      <c r="J214" s="1" t="s">
        <v>306</v>
      </c>
      <c r="K214" s="1" t="s">
        <v>931</v>
      </c>
      <c r="L214" s="1">
        <v>2017</v>
      </c>
      <c r="M214" s="1" t="s">
        <v>973</v>
      </c>
      <c r="N214" s="1" t="s">
        <v>1034</v>
      </c>
      <c r="O214" s="1" t="s">
        <v>580</v>
      </c>
      <c r="P214" s="1" t="s">
        <v>1276</v>
      </c>
    </row>
    <row r="215" spans="1:16" x14ac:dyDescent="0.15">
      <c r="A215" s="33" t="str">
        <f t="shared" si="3"/>
        <v>https://www.ncbi.nlm.nih.gov/pubmed/?term=28681177</v>
      </c>
      <c r="B215" s="3">
        <v>28681177</v>
      </c>
      <c r="C215" s="1" t="s">
        <v>678</v>
      </c>
      <c r="D215" s="1" t="s">
        <v>91</v>
      </c>
      <c r="E215" s="1" t="s">
        <v>847</v>
      </c>
      <c r="F215" s="1" t="s">
        <v>249</v>
      </c>
      <c r="G215" s="1" t="s">
        <v>1264</v>
      </c>
      <c r="H215" s="1" t="s">
        <v>251</v>
      </c>
      <c r="I215" s="1" t="s">
        <v>860</v>
      </c>
      <c r="J215" s="1" t="s">
        <v>306</v>
      </c>
      <c r="K215" s="1" t="s">
        <v>931</v>
      </c>
      <c r="L215" s="1">
        <v>2017</v>
      </c>
      <c r="M215" s="1" t="s">
        <v>973</v>
      </c>
      <c r="N215" s="1" t="s">
        <v>1034</v>
      </c>
      <c r="O215" s="1" t="s">
        <v>580</v>
      </c>
      <c r="P215" s="1" t="s">
        <v>1276</v>
      </c>
    </row>
    <row r="216" spans="1:16" x14ac:dyDescent="0.15">
      <c r="A216" s="33" t="str">
        <f t="shared" si="3"/>
        <v>https://www.ncbi.nlm.nih.gov/pubmed/?term=28681177</v>
      </c>
      <c r="B216" s="3">
        <v>28681177</v>
      </c>
      <c r="C216" s="1" t="s">
        <v>678</v>
      </c>
      <c r="D216" s="1" t="s">
        <v>91</v>
      </c>
      <c r="E216" s="1" t="s">
        <v>847</v>
      </c>
      <c r="F216" s="1" t="s">
        <v>249</v>
      </c>
      <c r="G216" s="1" t="s">
        <v>1264</v>
      </c>
      <c r="H216" s="1" t="s">
        <v>251</v>
      </c>
      <c r="I216" s="1" t="s">
        <v>285</v>
      </c>
      <c r="J216" s="1" t="s">
        <v>305</v>
      </c>
      <c r="K216" s="1" t="s">
        <v>931</v>
      </c>
      <c r="L216" s="1">
        <v>2017</v>
      </c>
      <c r="M216" s="1" t="s">
        <v>973</v>
      </c>
      <c r="N216" s="1" t="s">
        <v>1034</v>
      </c>
      <c r="O216" s="1" t="s">
        <v>580</v>
      </c>
      <c r="P216" s="1" t="s">
        <v>1276</v>
      </c>
    </row>
    <row r="217" spans="1:16" x14ac:dyDescent="0.15">
      <c r="A217" s="33" t="str">
        <f t="shared" si="3"/>
        <v>https://www.ncbi.nlm.nih.gov/pubmed/?term=28681177</v>
      </c>
      <c r="B217" s="3">
        <v>28681177</v>
      </c>
      <c r="C217" s="1" t="s">
        <v>678</v>
      </c>
      <c r="D217" s="1" t="s">
        <v>91</v>
      </c>
      <c r="E217" s="1" t="s">
        <v>847</v>
      </c>
      <c r="F217" s="1" t="s">
        <v>249</v>
      </c>
      <c r="G217" s="1" t="s">
        <v>1264</v>
      </c>
      <c r="H217" s="1" t="s">
        <v>251</v>
      </c>
      <c r="I217" s="1" t="s">
        <v>280</v>
      </c>
      <c r="J217" s="1" t="s">
        <v>305</v>
      </c>
      <c r="K217" s="1" t="s">
        <v>931</v>
      </c>
      <c r="L217" s="1">
        <v>2017</v>
      </c>
      <c r="M217" s="1" t="s">
        <v>973</v>
      </c>
      <c r="N217" s="1" t="s">
        <v>1034</v>
      </c>
      <c r="O217" s="1" t="s">
        <v>580</v>
      </c>
      <c r="P217" s="1" t="s">
        <v>1276</v>
      </c>
    </row>
    <row r="218" spans="1:16" x14ac:dyDescent="0.15">
      <c r="A218" s="33" t="str">
        <f t="shared" si="3"/>
        <v>https://www.ncbi.nlm.nih.gov/pubmed/?term=28681177</v>
      </c>
      <c r="B218" s="3">
        <v>28681177</v>
      </c>
      <c r="C218" s="1" t="s">
        <v>678</v>
      </c>
      <c r="D218" s="1" t="s">
        <v>91</v>
      </c>
      <c r="E218" s="1" t="s">
        <v>847</v>
      </c>
      <c r="F218" s="1" t="s">
        <v>249</v>
      </c>
      <c r="G218" s="1" t="s">
        <v>1264</v>
      </c>
      <c r="H218" s="1" t="s">
        <v>251</v>
      </c>
      <c r="I218" s="1" t="s">
        <v>281</v>
      </c>
      <c r="J218" s="1" t="s">
        <v>305</v>
      </c>
      <c r="K218" s="1" t="s">
        <v>931</v>
      </c>
      <c r="L218" s="1">
        <v>2017</v>
      </c>
      <c r="M218" s="1" t="s">
        <v>973</v>
      </c>
      <c r="N218" s="1" t="s">
        <v>1034</v>
      </c>
      <c r="O218" s="1" t="s">
        <v>580</v>
      </c>
      <c r="P218" s="1" t="s">
        <v>1276</v>
      </c>
    </row>
    <row r="219" spans="1:16" x14ac:dyDescent="0.15">
      <c r="A219" s="33" t="str">
        <f t="shared" si="3"/>
        <v>https://www.ncbi.nlm.nih.gov/pubmed/?term=28681177</v>
      </c>
      <c r="B219" s="3">
        <v>28681177</v>
      </c>
      <c r="C219" s="1" t="s">
        <v>678</v>
      </c>
      <c r="D219" s="1" t="s">
        <v>91</v>
      </c>
      <c r="E219" s="1" t="s">
        <v>847</v>
      </c>
      <c r="F219" s="1" t="s">
        <v>249</v>
      </c>
      <c r="G219" s="1" t="s">
        <v>1264</v>
      </c>
      <c r="H219" s="1" t="s">
        <v>251</v>
      </c>
      <c r="I219" s="1" t="s">
        <v>268</v>
      </c>
      <c r="J219" s="1" t="s">
        <v>305</v>
      </c>
      <c r="K219" s="1" t="s">
        <v>931</v>
      </c>
      <c r="L219" s="1">
        <v>2017</v>
      </c>
      <c r="M219" s="1" t="s">
        <v>973</v>
      </c>
      <c r="N219" s="1" t="s">
        <v>1034</v>
      </c>
      <c r="O219" s="1" t="s">
        <v>580</v>
      </c>
      <c r="P219" s="1" t="s">
        <v>1276</v>
      </c>
    </row>
    <row r="220" spans="1:16" x14ac:dyDescent="0.15">
      <c r="A220" s="33" t="str">
        <f t="shared" si="3"/>
        <v>https://www.ncbi.nlm.nih.gov/pubmed/?term=28681177</v>
      </c>
      <c r="B220" s="3">
        <v>28681177</v>
      </c>
      <c r="C220" s="1" t="s">
        <v>678</v>
      </c>
      <c r="D220" s="1" t="s">
        <v>91</v>
      </c>
      <c r="E220" s="1" t="s">
        <v>847</v>
      </c>
      <c r="F220" s="1" t="s">
        <v>249</v>
      </c>
      <c r="G220" s="1" t="s">
        <v>1264</v>
      </c>
      <c r="H220" s="1" t="s">
        <v>251</v>
      </c>
      <c r="I220" s="1" t="s">
        <v>265</v>
      </c>
      <c r="J220" s="1" t="s">
        <v>305</v>
      </c>
      <c r="K220" s="1" t="s">
        <v>931</v>
      </c>
      <c r="L220" s="1">
        <v>2017</v>
      </c>
      <c r="M220" s="1" t="s">
        <v>973</v>
      </c>
      <c r="N220" s="1" t="s">
        <v>1034</v>
      </c>
      <c r="O220" s="1" t="s">
        <v>580</v>
      </c>
      <c r="P220" s="1" t="s">
        <v>1276</v>
      </c>
    </row>
    <row r="221" spans="1:16" x14ac:dyDescent="0.15">
      <c r="A221" s="33" t="str">
        <f t="shared" si="3"/>
        <v>https://www.ncbi.nlm.nih.gov/pubmed/?term=28681177</v>
      </c>
      <c r="B221" s="3">
        <v>28681177</v>
      </c>
      <c r="C221" s="1" t="s">
        <v>678</v>
      </c>
      <c r="D221" s="1" t="s">
        <v>91</v>
      </c>
      <c r="E221" s="1" t="s">
        <v>847</v>
      </c>
      <c r="F221" s="1" t="s">
        <v>249</v>
      </c>
      <c r="G221" s="1" t="s">
        <v>1264</v>
      </c>
      <c r="H221" s="1" t="s">
        <v>251</v>
      </c>
      <c r="I221" s="1" t="s">
        <v>270</v>
      </c>
      <c r="J221" s="1" t="s">
        <v>305</v>
      </c>
      <c r="K221" s="1" t="s">
        <v>931</v>
      </c>
      <c r="L221" s="1">
        <v>2017</v>
      </c>
      <c r="M221" s="1" t="s">
        <v>973</v>
      </c>
      <c r="N221" s="1" t="s">
        <v>1034</v>
      </c>
      <c r="O221" s="1" t="s">
        <v>580</v>
      </c>
      <c r="P221" s="1" t="s">
        <v>1276</v>
      </c>
    </row>
    <row r="222" spans="1:16" x14ac:dyDescent="0.15">
      <c r="A222" s="33" t="str">
        <f t="shared" si="3"/>
        <v>https://www.ncbi.nlm.nih.gov/pubmed/?term=28681177</v>
      </c>
      <c r="B222" s="3">
        <v>28681177</v>
      </c>
      <c r="C222" s="1" t="s">
        <v>678</v>
      </c>
      <c r="D222" s="1" t="s">
        <v>91</v>
      </c>
      <c r="E222" s="1" t="s">
        <v>847</v>
      </c>
      <c r="F222" s="1" t="s">
        <v>249</v>
      </c>
      <c r="G222" s="1" t="s">
        <v>1264</v>
      </c>
      <c r="H222" s="1" t="s">
        <v>251</v>
      </c>
      <c r="I222" s="1" t="s">
        <v>291</v>
      </c>
      <c r="J222" s="1" t="s">
        <v>305</v>
      </c>
      <c r="K222" s="1" t="s">
        <v>931</v>
      </c>
      <c r="L222" s="1">
        <v>2017</v>
      </c>
      <c r="M222" s="1" t="s">
        <v>973</v>
      </c>
      <c r="N222" s="1" t="s">
        <v>1034</v>
      </c>
      <c r="O222" s="1" t="s">
        <v>580</v>
      </c>
      <c r="P222" s="1" t="s">
        <v>1276</v>
      </c>
    </row>
    <row r="223" spans="1:16" x14ac:dyDescent="0.15">
      <c r="A223" s="33" t="str">
        <f t="shared" si="3"/>
        <v>https://www.ncbi.nlm.nih.gov/pubmed/?term=28681177</v>
      </c>
      <c r="B223" s="3">
        <v>28681177</v>
      </c>
      <c r="C223" s="1" t="s">
        <v>678</v>
      </c>
      <c r="D223" s="1" t="s">
        <v>91</v>
      </c>
      <c r="E223" s="1" t="s">
        <v>847</v>
      </c>
      <c r="F223" s="1" t="s">
        <v>249</v>
      </c>
      <c r="G223" s="1" t="s">
        <v>1264</v>
      </c>
      <c r="H223" s="1" t="s">
        <v>251</v>
      </c>
      <c r="I223" s="1" t="s">
        <v>289</v>
      </c>
      <c r="J223" s="1" t="s">
        <v>305</v>
      </c>
      <c r="K223" s="1" t="s">
        <v>931</v>
      </c>
      <c r="L223" s="1">
        <v>2017</v>
      </c>
      <c r="M223" s="1" t="s">
        <v>973</v>
      </c>
      <c r="N223" s="1" t="s">
        <v>1034</v>
      </c>
      <c r="O223" s="1" t="s">
        <v>580</v>
      </c>
      <c r="P223" s="1" t="s">
        <v>1276</v>
      </c>
    </row>
    <row r="224" spans="1:16" x14ac:dyDescent="0.15">
      <c r="A224" s="33" t="str">
        <f t="shared" si="3"/>
        <v>https://www.ncbi.nlm.nih.gov/pubmed/?term=28681177</v>
      </c>
      <c r="B224" s="3">
        <v>28681177</v>
      </c>
      <c r="C224" s="1" t="s">
        <v>678</v>
      </c>
      <c r="D224" s="1" t="s">
        <v>91</v>
      </c>
      <c r="E224" s="1" t="s">
        <v>847</v>
      </c>
      <c r="F224" s="1" t="s">
        <v>249</v>
      </c>
      <c r="G224" s="1" t="s">
        <v>1264</v>
      </c>
      <c r="H224" s="1" t="s">
        <v>251</v>
      </c>
      <c r="I224" s="1" t="s">
        <v>269</v>
      </c>
      <c r="J224" s="1" t="s">
        <v>305</v>
      </c>
      <c r="K224" s="1" t="s">
        <v>931</v>
      </c>
      <c r="L224" s="1">
        <v>2017</v>
      </c>
      <c r="M224" s="1" t="s">
        <v>973</v>
      </c>
      <c r="N224" s="1" t="s">
        <v>1034</v>
      </c>
      <c r="O224" s="1" t="s">
        <v>580</v>
      </c>
      <c r="P224" s="1" t="s">
        <v>1276</v>
      </c>
    </row>
    <row r="225" spans="1:16" x14ac:dyDescent="0.15">
      <c r="A225" s="33" t="str">
        <f t="shared" si="3"/>
        <v>https://www.ncbi.nlm.nih.gov/pubmed/?term=28681177</v>
      </c>
      <c r="B225" s="3">
        <v>28681177</v>
      </c>
      <c r="C225" s="1" t="s">
        <v>678</v>
      </c>
      <c r="D225" s="1" t="s">
        <v>91</v>
      </c>
      <c r="E225" s="1" t="s">
        <v>847</v>
      </c>
      <c r="F225" s="1" t="s">
        <v>249</v>
      </c>
      <c r="G225" s="1" t="s">
        <v>1264</v>
      </c>
      <c r="H225" s="1" t="s">
        <v>251</v>
      </c>
      <c r="I225" s="1" t="s">
        <v>272</v>
      </c>
      <c r="J225" s="1" t="s">
        <v>305</v>
      </c>
      <c r="K225" s="1" t="s">
        <v>931</v>
      </c>
      <c r="L225" s="1">
        <v>2017</v>
      </c>
      <c r="M225" s="1" t="s">
        <v>973</v>
      </c>
      <c r="N225" s="1" t="s">
        <v>1034</v>
      </c>
      <c r="O225" s="1" t="s">
        <v>580</v>
      </c>
      <c r="P225" s="1" t="s">
        <v>1276</v>
      </c>
    </row>
    <row r="226" spans="1:16" x14ac:dyDescent="0.15">
      <c r="A226" s="33" t="str">
        <f t="shared" si="3"/>
        <v>https://www.ncbi.nlm.nih.gov/pubmed/?term=28681177</v>
      </c>
      <c r="B226" s="3">
        <v>28681177</v>
      </c>
      <c r="C226" s="1" t="s">
        <v>678</v>
      </c>
      <c r="D226" s="1" t="s">
        <v>91</v>
      </c>
      <c r="E226" s="1" t="s">
        <v>847</v>
      </c>
      <c r="F226" s="1" t="s">
        <v>249</v>
      </c>
      <c r="G226" s="1" t="s">
        <v>1264</v>
      </c>
      <c r="H226" s="1" t="s">
        <v>251</v>
      </c>
      <c r="I226" s="1" t="s">
        <v>279</v>
      </c>
      <c r="J226" s="1" t="s">
        <v>305</v>
      </c>
      <c r="K226" s="1" t="s">
        <v>931</v>
      </c>
      <c r="L226" s="1">
        <v>2017</v>
      </c>
      <c r="M226" s="1" t="s">
        <v>973</v>
      </c>
      <c r="N226" s="1" t="s">
        <v>1034</v>
      </c>
      <c r="O226" s="1" t="s">
        <v>580</v>
      </c>
      <c r="P226" s="1" t="s">
        <v>1276</v>
      </c>
    </row>
    <row r="227" spans="1:16" x14ac:dyDescent="0.15">
      <c r="A227" s="33" t="str">
        <f t="shared" si="3"/>
        <v>https://www.ncbi.nlm.nih.gov/pubmed/?term=28681177</v>
      </c>
      <c r="B227" s="3">
        <v>28681177</v>
      </c>
      <c r="C227" s="1" t="s">
        <v>678</v>
      </c>
      <c r="D227" s="1" t="s">
        <v>91</v>
      </c>
      <c r="E227" s="1" t="s">
        <v>847</v>
      </c>
      <c r="F227" s="1" t="s">
        <v>249</v>
      </c>
      <c r="G227" s="1" t="s">
        <v>1264</v>
      </c>
      <c r="H227" s="1" t="s">
        <v>251</v>
      </c>
      <c r="I227" s="1" t="s">
        <v>286</v>
      </c>
      <c r="J227" s="1" t="s">
        <v>305</v>
      </c>
      <c r="K227" s="1" t="s">
        <v>931</v>
      </c>
      <c r="L227" s="1">
        <v>2017</v>
      </c>
      <c r="M227" s="1" t="s">
        <v>973</v>
      </c>
      <c r="N227" s="1" t="s">
        <v>1034</v>
      </c>
      <c r="O227" s="1" t="s">
        <v>580</v>
      </c>
      <c r="P227" s="1" t="s">
        <v>1276</v>
      </c>
    </row>
    <row r="228" spans="1:16" x14ac:dyDescent="0.15">
      <c r="A228" s="33" t="str">
        <f t="shared" si="3"/>
        <v>https://www.ncbi.nlm.nih.gov/pubmed/?term=28813007</v>
      </c>
      <c r="B228" s="3">
        <v>28813007</v>
      </c>
      <c r="C228" s="1" t="s">
        <v>679</v>
      </c>
      <c r="D228" s="1" t="s">
        <v>92</v>
      </c>
      <c r="E228" s="1" t="s">
        <v>848</v>
      </c>
      <c r="F228" s="1" t="s">
        <v>249</v>
      </c>
      <c r="G228" s="1" t="s">
        <v>1264</v>
      </c>
      <c r="H228" s="1" t="s">
        <v>251</v>
      </c>
      <c r="I228" s="1" t="s">
        <v>268</v>
      </c>
      <c r="J228" s="1" t="s">
        <v>305</v>
      </c>
      <c r="K228" s="1" t="s">
        <v>932</v>
      </c>
      <c r="L228" s="1">
        <v>2017</v>
      </c>
      <c r="M228" s="1" t="s">
        <v>430</v>
      </c>
      <c r="N228" s="1" t="s">
        <v>1035</v>
      </c>
      <c r="O228" s="1" t="s">
        <v>581</v>
      </c>
      <c r="P228" s="1" t="s">
        <v>1276</v>
      </c>
    </row>
    <row r="229" spans="1:16" x14ac:dyDescent="0.15">
      <c r="A229" s="33" t="str">
        <f t="shared" si="3"/>
        <v>https://www.ncbi.nlm.nih.gov/pubmed/?term=28813007</v>
      </c>
      <c r="B229" s="3">
        <v>28813007</v>
      </c>
      <c r="C229" s="1" t="s">
        <v>679</v>
      </c>
      <c r="D229" s="1" t="s">
        <v>92</v>
      </c>
      <c r="E229" s="1" t="s">
        <v>848</v>
      </c>
      <c r="F229" s="1" t="s">
        <v>249</v>
      </c>
      <c r="G229" s="1" t="s">
        <v>1264</v>
      </c>
      <c r="H229" s="1" t="s">
        <v>251</v>
      </c>
      <c r="I229" s="1" t="s">
        <v>265</v>
      </c>
      <c r="J229" s="1" t="s">
        <v>305</v>
      </c>
      <c r="K229" s="1" t="s">
        <v>932</v>
      </c>
      <c r="L229" s="1">
        <v>2017</v>
      </c>
      <c r="M229" s="1" t="s">
        <v>430</v>
      </c>
      <c r="N229" s="1" t="s">
        <v>1035</v>
      </c>
      <c r="O229" s="1" t="s">
        <v>581</v>
      </c>
      <c r="P229" s="1" t="s">
        <v>1276</v>
      </c>
    </row>
    <row r="230" spans="1:16" x14ac:dyDescent="0.15">
      <c r="A230" s="33" t="str">
        <f t="shared" si="3"/>
        <v>https://www.ncbi.nlm.nih.gov/pubmed/?term=28813007</v>
      </c>
      <c r="B230" s="3">
        <v>28813007</v>
      </c>
      <c r="C230" s="1" t="s">
        <v>1184</v>
      </c>
      <c r="D230" s="1" t="s">
        <v>92</v>
      </c>
      <c r="E230" s="1" t="s">
        <v>849</v>
      </c>
      <c r="F230" s="1" t="s">
        <v>249</v>
      </c>
      <c r="G230" s="1" t="s">
        <v>1264</v>
      </c>
      <c r="H230" s="1" t="s">
        <v>251</v>
      </c>
      <c r="I230" s="1" t="s">
        <v>269</v>
      </c>
      <c r="J230" s="1" t="s">
        <v>305</v>
      </c>
      <c r="K230" s="1" t="s">
        <v>932</v>
      </c>
      <c r="L230" s="1">
        <v>2017</v>
      </c>
      <c r="M230" s="1" t="s">
        <v>430</v>
      </c>
      <c r="N230" s="1" t="s">
        <v>1035</v>
      </c>
      <c r="O230" s="1" t="s">
        <v>581</v>
      </c>
      <c r="P230" s="1" t="s">
        <v>1276</v>
      </c>
    </row>
    <row r="231" spans="1:16" x14ac:dyDescent="0.15">
      <c r="A231" s="33" t="str">
        <f t="shared" si="3"/>
        <v>https://www.ncbi.nlm.nih.gov/pubmed/?term=28813007</v>
      </c>
      <c r="B231" s="3">
        <v>28813007</v>
      </c>
      <c r="C231" s="1" t="s">
        <v>1184</v>
      </c>
      <c r="D231" s="1" t="s">
        <v>92</v>
      </c>
      <c r="E231" s="1" t="s">
        <v>849</v>
      </c>
      <c r="F231" s="1" t="s">
        <v>249</v>
      </c>
      <c r="G231" s="1" t="s">
        <v>1264</v>
      </c>
      <c r="H231" s="1" t="s">
        <v>251</v>
      </c>
      <c r="I231" s="1" t="s">
        <v>272</v>
      </c>
      <c r="J231" s="1" t="s">
        <v>305</v>
      </c>
      <c r="K231" s="1" t="s">
        <v>932</v>
      </c>
      <c r="L231" s="1">
        <v>2017</v>
      </c>
      <c r="M231" s="1" t="s">
        <v>430</v>
      </c>
      <c r="N231" s="1" t="s">
        <v>1035</v>
      </c>
      <c r="O231" s="1" t="s">
        <v>581</v>
      </c>
      <c r="P231" s="1" t="s">
        <v>1276</v>
      </c>
    </row>
    <row r="232" spans="1:16" x14ac:dyDescent="0.15">
      <c r="A232" s="33" t="str">
        <f t="shared" si="3"/>
        <v>https://www.ncbi.nlm.nih.gov/pubmed/?term=28813007</v>
      </c>
      <c r="B232" s="3">
        <v>28813007</v>
      </c>
      <c r="C232" s="1" t="s">
        <v>680</v>
      </c>
      <c r="D232" s="1" t="s">
        <v>92</v>
      </c>
      <c r="E232" s="1" t="s">
        <v>850</v>
      </c>
      <c r="F232" s="1" t="s">
        <v>249</v>
      </c>
      <c r="G232" s="1" t="s">
        <v>1264</v>
      </c>
      <c r="H232" s="1" t="s">
        <v>251</v>
      </c>
      <c r="I232" s="1" t="s">
        <v>860</v>
      </c>
      <c r="J232" s="1" t="s">
        <v>306</v>
      </c>
      <c r="K232" s="1" t="s">
        <v>932</v>
      </c>
      <c r="L232" s="1">
        <v>2017</v>
      </c>
      <c r="M232" s="1" t="s">
        <v>430</v>
      </c>
      <c r="N232" s="1" t="s">
        <v>1035</v>
      </c>
      <c r="O232" s="1" t="s">
        <v>581</v>
      </c>
      <c r="P232" s="1" t="s">
        <v>1276</v>
      </c>
    </row>
    <row r="233" spans="1:16" x14ac:dyDescent="0.15">
      <c r="A233" s="33" t="str">
        <f t="shared" si="3"/>
        <v>https://www.ncbi.nlm.nih.gov/pubmed/?term=28813007</v>
      </c>
      <c r="B233" s="3">
        <v>28813007</v>
      </c>
      <c r="C233" s="1" t="s">
        <v>681</v>
      </c>
      <c r="D233" s="1" t="s">
        <v>92</v>
      </c>
      <c r="E233" s="1" t="s">
        <v>851</v>
      </c>
      <c r="F233" s="1" t="s">
        <v>249</v>
      </c>
      <c r="G233" s="1" t="s">
        <v>1264</v>
      </c>
      <c r="H233" s="1" t="s">
        <v>251</v>
      </c>
      <c r="I233" s="1" t="s">
        <v>281</v>
      </c>
      <c r="J233" s="1" t="s">
        <v>305</v>
      </c>
      <c r="K233" s="1" t="s">
        <v>932</v>
      </c>
      <c r="L233" s="1">
        <v>2017</v>
      </c>
      <c r="M233" s="1" t="s">
        <v>430</v>
      </c>
      <c r="N233" s="1" t="s">
        <v>1035</v>
      </c>
      <c r="O233" s="1" t="s">
        <v>581</v>
      </c>
      <c r="P233" s="1" t="s">
        <v>1276</v>
      </c>
    </row>
    <row r="234" spans="1:16" x14ac:dyDescent="0.15">
      <c r="A234" s="33" t="str">
        <f t="shared" si="3"/>
        <v>https://www.ncbi.nlm.nih.gov/pubmed/?term=28813007</v>
      </c>
      <c r="B234" s="3">
        <v>28813007</v>
      </c>
      <c r="C234" s="1" t="s">
        <v>681</v>
      </c>
      <c r="D234" s="1" t="s">
        <v>92</v>
      </c>
      <c r="E234" s="1" t="s">
        <v>851</v>
      </c>
      <c r="F234" s="1" t="s">
        <v>249</v>
      </c>
      <c r="G234" s="1" t="s">
        <v>1264</v>
      </c>
      <c r="H234" s="1" t="s">
        <v>251</v>
      </c>
      <c r="I234" s="1" t="s">
        <v>278</v>
      </c>
      <c r="J234" s="1" t="s">
        <v>305</v>
      </c>
      <c r="K234" s="1" t="s">
        <v>932</v>
      </c>
      <c r="L234" s="1">
        <v>2017</v>
      </c>
      <c r="M234" s="1" t="s">
        <v>430</v>
      </c>
      <c r="N234" s="1" t="s">
        <v>1035</v>
      </c>
      <c r="O234" s="1" t="s">
        <v>581</v>
      </c>
      <c r="P234" s="1" t="s">
        <v>1276</v>
      </c>
    </row>
    <row r="235" spans="1:16" x14ac:dyDescent="0.15">
      <c r="A235" s="33" t="str">
        <f t="shared" si="3"/>
        <v>https://www.ncbi.nlm.nih.gov/pubmed/?term=28817095</v>
      </c>
      <c r="B235" s="3">
        <v>28817095</v>
      </c>
      <c r="C235" s="1" t="s">
        <v>682</v>
      </c>
      <c r="D235" s="1" t="s">
        <v>92</v>
      </c>
      <c r="E235" s="1" t="s">
        <v>852</v>
      </c>
      <c r="F235" s="1" t="s">
        <v>250</v>
      </c>
      <c r="G235" s="1" t="s">
        <v>1258</v>
      </c>
      <c r="H235" s="1" t="s">
        <v>252</v>
      </c>
      <c r="I235" s="1" t="s">
        <v>266</v>
      </c>
      <c r="J235" s="1" t="s">
        <v>306</v>
      </c>
      <c r="K235" s="1" t="s">
        <v>401</v>
      </c>
      <c r="L235" s="1">
        <v>2017</v>
      </c>
      <c r="M235" s="1" t="s">
        <v>430</v>
      </c>
      <c r="N235" s="1" t="s">
        <v>576</v>
      </c>
      <c r="O235" s="1" t="s">
        <v>580</v>
      </c>
      <c r="P235" s="1" t="s">
        <v>1276</v>
      </c>
    </row>
    <row r="236" spans="1:16" x14ac:dyDescent="0.15">
      <c r="A236" s="33" t="str">
        <f t="shared" si="3"/>
        <v>https://www.ncbi.nlm.nih.gov/pubmed/?term=28858247</v>
      </c>
      <c r="B236" s="3">
        <v>28858247</v>
      </c>
      <c r="C236" s="1" t="s">
        <v>683</v>
      </c>
      <c r="D236" s="1" t="s">
        <v>92</v>
      </c>
      <c r="E236" s="1" t="s">
        <v>853</v>
      </c>
      <c r="F236" s="1" t="s">
        <v>248</v>
      </c>
      <c r="G236" s="1" t="s">
        <v>1266</v>
      </c>
      <c r="H236" s="1" t="s">
        <v>251</v>
      </c>
      <c r="I236" s="1" t="s">
        <v>269</v>
      </c>
      <c r="J236" s="1" t="s">
        <v>305</v>
      </c>
      <c r="K236" s="1" t="s">
        <v>402</v>
      </c>
      <c r="L236" s="1">
        <v>2017</v>
      </c>
      <c r="M236" s="1" t="s">
        <v>430</v>
      </c>
      <c r="N236" s="1" t="s">
        <v>577</v>
      </c>
      <c r="O236" s="1" t="s">
        <v>581</v>
      </c>
      <c r="P236" s="1" t="s">
        <v>1276</v>
      </c>
    </row>
    <row r="237" spans="1:16" x14ac:dyDescent="0.15">
      <c r="A237" s="33" t="str">
        <f t="shared" si="3"/>
        <v>https://www.ncbi.nlm.nih.gov/pubmed/?term=26809484</v>
      </c>
      <c r="B237" s="3">
        <v>26809484</v>
      </c>
      <c r="C237" s="1" t="s">
        <v>662</v>
      </c>
      <c r="D237" s="1" t="s">
        <v>92</v>
      </c>
      <c r="E237" s="1" t="s">
        <v>815</v>
      </c>
      <c r="F237" s="1" t="s">
        <v>249</v>
      </c>
      <c r="G237" s="1" t="s">
        <v>1266</v>
      </c>
      <c r="H237" s="1" t="s">
        <v>251</v>
      </c>
      <c r="I237" s="1" t="s">
        <v>269</v>
      </c>
      <c r="J237" s="1" t="s">
        <v>305</v>
      </c>
      <c r="K237" s="1" t="s">
        <v>376</v>
      </c>
      <c r="L237" s="1">
        <v>2016</v>
      </c>
      <c r="M237" s="1" t="s">
        <v>458</v>
      </c>
      <c r="N237" s="1" t="s">
        <v>549</v>
      </c>
      <c r="O237" s="1" t="s">
        <v>580</v>
      </c>
      <c r="P237" s="1" t="s">
        <v>1276</v>
      </c>
    </row>
    <row r="238" spans="1:16" x14ac:dyDescent="0.15">
      <c r="A238" s="33" t="str">
        <f t="shared" si="3"/>
        <v>https://www.ncbi.nlm.nih.gov/pubmed/?term=26809484</v>
      </c>
      <c r="B238" s="3">
        <v>26809484</v>
      </c>
      <c r="C238" s="1" t="s">
        <v>662</v>
      </c>
      <c r="D238" s="1" t="s">
        <v>92</v>
      </c>
      <c r="E238" s="1" t="s">
        <v>815</v>
      </c>
      <c r="F238" s="1" t="s">
        <v>249</v>
      </c>
      <c r="G238" s="1" t="s">
        <v>1266</v>
      </c>
      <c r="H238" s="1" t="s">
        <v>251</v>
      </c>
      <c r="I238" s="1" t="s">
        <v>271</v>
      </c>
      <c r="J238" s="1" t="s">
        <v>305</v>
      </c>
      <c r="K238" s="1" t="s">
        <v>376</v>
      </c>
      <c r="L238" s="1">
        <v>2016</v>
      </c>
      <c r="M238" s="1" t="s">
        <v>458</v>
      </c>
      <c r="N238" s="1" t="s">
        <v>549</v>
      </c>
      <c r="O238" s="1" t="s">
        <v>580</v>
      </c>
      <c r="P238" s="1" t="s">
        <v>1276</v>
      </c>
    </row>
    <row r="239" spans="1:16" x14ac:dyDescent="0.15">
      <c r="A239" s="33" t="str">
        <f t="shared" si="3"/>
        <v>https://www.ncbi.nlm.nih.gov/pubmed/?term=26809484</v>
      </c>
      <c r="B239" s="3">
        <v>26809484</v>
      </c>
      <c r="C239" s="1" t="s">
        <v>1185</v>
      </c>
      <c r="D239" s="1" t="s">
        <v>92</v>
      </c>
      <c r="E239" s="1" t="s">
        <v>816</v>
      </c>
      <c r="F239" s="1" t="s">
        <v>249</v>
      </c>
      <c r="G239" s="1" t="s">
        <v>1266</v>
      </c>
      <c r="H239" s="1" t="s">
        <v>251</v>
      </c>
      <c r="I239" s="1" t="s">
        <v>265</v>
      </c>
      <c r="J239" s="1" t="s">
        <v>305</v>
      </c>
      <c r="K239" s="1" t="s">
        <v>376</v>
      </c>
      <c r="L239" s="1">
        <v>2016</v>
      </c>
      <c r="M239" s="1" t="s">
        <v>458</v>
      </c>
      <c r="N239" s="1" t="s">
        <v>549</v>
      </c>
      <c r="O239" s="1" t="s">
        <v>580</v>
      </c>
      <c r="P239" s="1" t="s">
        <v>1276</v>
      </c>
    </row>
    <row r="240" spans="1:16" x14ac:dyDescent="0.15">
      <c r="A240" s="33" t="str">
        <f t="shared" si="3"/>
        <v>https://www.ncbi.nlm.nih.gov/pubmed/?term=26809484</v>
      </c>
      <c r="B240" s="3">
        <v>26809484</v>
      </c>
      <c r="C240" s="1" t="s">
        <v>1185</v>
      </c>
      <c r="D240" s="1" t="s">
        <v>92</v>
      </c>
      <c r="E240" s="1" t="s">
        <v>816</v>
      </c>
      <c r="F240" s="1" t="s">
        <v>249</v>
      </c>
      <c r="G240" s="1" t="s">
        <v>1266</v>
      </c>
      <c r="H240" s="1" t="s">
        <v>251</v>
      </c>
      <c r="I240" s="1" t="s">
        <v>270</v>
      </c>
      <c r="J240" s="1" t="s">
        <v>305</v>
      </c>
      <c r="K240" s="1" t="s">
        <v>376</v>
      </c>
      <c r="L240" s="1">
        <v>2016</v>
      </c>
      <c r="M240" s="1" t="s">
        <v>458</v>
      </c>
      <c r="N240" s="1" t="s">
        <v>549</v>
      </c>
      <c r="O240" s="1" t="s">
        <v>580</v>
      </c>
      <c r="P240" s="1" t="s">
        <v>1276</v>
      </c>
    </row>
    <row r="241" spans="1:16" x14ac:dyDescent="0.15">
      <c r="A241" s="33" t="str">
        <f t="shared" si="3"/>
        <v>https://www.ncbi.nlm.nih.gov/pubmed/?term=26809484</v>
      </c>
      <c r="B241" s="3">
        <v>26809484</v>
      </c>
      <c r="C241" s="1" t="s">
        <v>1185</v>
      </c>
      <c r="D241" s="1" t="s">
        <v>92</v>
      </c>
      <c r="E241" s="1" t="s">
        <v>816</v>
      </c>
      <c r="F241" s="1" t="s">
        <v>249</v>
      </c>
      <c r="G241" s="1" t="s">
        <v>1266</v>
      </c>
      <c r="H241" s="1" t="s">
        <v>251</v>
      </c>
      <c r="I241" s="1" t="s">
        <v>283</v>
      </c>
      <c r="J241" s="1" t="s">
        <v>305</v>
      </c>
      <c r="K241" s="1" t="s">
        <v>376</v>
      </c>
      <c r="L241" s="1">
        <v>2016</v>
      </c>
      <c r="M241" s="1" t="s">
        <v>458</v>
      </c>
      <c r="N241" s="1" t="s">
        <v>549</v>
      </c>
      <c r="O241" s="1" t="s">
        <v>580</v>
      </c>
      <c r="P241" s="1" t="s">
        <v>1276</v>
      </c>
    </row>
    <row r="242" spans="1:16" x14ac:dyDescent="0.15">
      <c r="A242" s="33" t="str">
        <f t="shared" si="3"/>
        <v>https://www.ncbi.nlm.nih.gov/pubmed/?term=26809484</v>
      </c>
      <c r="B242" s="3">
        <v>26809484</v>
      </c>
      <c r="C242" s="1" t="s">
        <v>1185</v>
      </c>
      <c r="D242" s="1" t="s">
        <v>92</v>
      </c>
      <c r="E242" s="1" t="s">
        <v>816</v>
      </c>
      <c r="F242" s="1" t="s">
        <v>249</v>
      </c>
      <c r="G242" s="1" t="s">
        <v>1266</v>
      </c>
      <c r="H242" s="1" t="s">
        <v>251</v>
      </c>
      <c r="I242" s="1" t="s">
        <v>272</v>
      </c>
      <c r="J242" s="1" t="s">
        <v>305</v>
      </c>
      <c r="K242" s="1" t="s">
        <v>376</v>
      </c>
      <c r="L242" s="1">
        <v>2016</v>
      </c>
      <c r="M242" s="1" t="s">
        <v>458</v>
      </c>
      <c r="N242" s="1" t="s">
        <v>549</v>
      </c>
      <c r="O242" s="1" t="s">
        <v>580</v>
      </c>
      <c r="P242" s="1" t="s">
        <v>1276</v>
      </c>
    </row>
    <row r="243" spans="1:16" x14ac:dyDescent="0.15">
      <c r="A243" s="33" t="str">
        <f t="shared" si="3"/>
        <v>https://www.ncbi.nlm.nih.gov/pubmed/?term=26832746</v>
      </c>
      <c r="B243" s="3">
        <v>26832746</v>
      </c>
      <c r="C243" s="1" t="s">
        <v>1186</v>
      </c>
      <c r="D243" s="1" t="s">
        <v>92</v>
      </c>
      <c r="E243" s="1" t="s">
        <v>817</v>
      </c>
      <c r="F243" s="1" t="s">
        <v>249</v>
      </c>
      <c r="G243" s="1" t="s">
        <v>1258</v>
      </c>
      <c r="H243" s="1" t="s">
        <v>251</v>
      </c>
      <c r="I243" s="1" t="s">
        <v>269</v>
      </c>
      <c r="J243" s="1" t="s">
        <v>305</v>
      </c>
      <c r="K243" s="1" t="s">
        <v>920</v>
      </c>
      <c r="L243" s="1">
        <v>2016</v>
      </c>
      <c r="M243" s="1" t="s">
        <v>457</v>
      </c>
      <c r="N243" s="1" t="s">
        <v>1023</v>
      </c>
      <c r="O243" s="1" t="s">
        <v>581</v>
      </c>
      <c r="P243" s="1" t="s">
        <v>1276</v>
      </c>
    </row>
    <row r="244" spans="1:16" x14ac:dyDescent="0.15">
      <c r="A244" s="33" t="str">
        <f t="shared" si="3"/>
        <v>https://www.ncbi.nlm.nih.gov/pubmed/?term=26872618</v>
      </c>
      <c r="B244" s="3">
        <v>26872618</v>
      </c>
      <c r="C244" s="1" t="s">
        <v>663</v>
      </c>
      <c r="D244" s="1" t="s">
        <v>95</v>
      </c>
      <c r="E244" s="1" t="s">
        <v>818</v>
      </c>
      <c r="F244" s="1" t="s">
        <v>249</v>
      </c>
      <c r="G244" s="1" t="s">
        <v>1267</v>
      </c>
      <c r="H244" s="1" t="s">
        <v>251</v>
      </c>
      <c r="I244" s="1" t="s">
        <v>274</v>
      </c>
      <c r="J244" s="1" t="s">
        <v>305</v>
      </c>
      <c r="K244" s="1" t="s">
        <v>377</v>
      </c>
      <c r="L244" s="1">
        <v>2016</v>
      </c>
      <c r="M244" s="1" t="s">
        <v>459</v>
      </c>
      <c r="N244" s="1" t="s">
        <v>550</v>
      </c>
      <c r="O244" s="1" t="s">
        <v>580</v>
      </c>
      <c r="P244" s="1" t="s">
        <v>1276</v>
      </c>
    </row>
    <row r="245" spans="1:16" x14ac:dyDescent="0.15">
      <c r="A245" s="33" t="str">
        <f t="shared" si="3"/>
        <v>https://www.ncbi.nlm.nih.gov/pubmed/?term=27012237</v>
      </c>
      <c r="B245" s="3">
        <v>27012237</v>
      </c>
      <c r="C245" s="1" t="s">
        <v>664</v>
      </c>
      <c r="D245" s="1" t="s">
        <v>91</v>
      </c>
      <c r="E245" s="1" t="s">
        <v>819</v>
      </c>
      <c r="F245" s="1" t="s">
        <v>249</v>
      </c>
      <c r="G245" s="1" t="s">
        <v>1264</v>
      </c>
      <c r="H245" s="1" t="s">
        <v>251</v>
      </c>
      <c r="I245" s="1" t="s">
        <v>273</v>
      </c>
      <c r="J245" s="1" t="s">
        <v>306</v>
      </c>
      <c r="K245" s="1" t="s">
        <v>921</v>
      </c>
      <c r="L245" s="1">
        <v>2016</v>
      </c>
      <c r="M245" s="1" t="s">
        <v>967</v>
      </c>
      <c r="N245" s="1" t="s">
        <v>1024</v>
      </c>
      <c r="O245" s="1" t="s">
        <v>581</v>
      </c>
      <c r="P245" s="1" t="s">
        <v>1276</v>
      </c>
    </row>
    <row r="246" spans="1:16" x14ac:dyDescent="0.15">
      <c r="A246" s="33" t="str">
        <f t="shared" si="3"/>
        <v>https://www.ncbi.nlm.nih.gov/pubmed/?term=27074706</v>
      </c>
      <c r="B246" s="3">
        <v>27074706</v>
      </c>
      <c r="C246" s="1" t="s">
        <v>666</v>
      </c>
      <c r="D246" s="1" t="s">
        <v>92</v>
      </c>
      <c r="E246" s="1" t="s">
        <v>821</v>
      </c>
      <c r="F246" s="1" t="s">
        <v>249</v>
      </c>
      <c r="G246" s="1" t="s">
        <v>1266</v>
      </c>
      <c r="H246" s="1" t="s">
        <v>251</v>
      </c>
      <c r="I246" s="1" t="s">
        <v>269</v>
      </c>
      <c r="J246" s="1" t="s">
        <v>305</v>
      </c>
      <c r="K246" s="1" t="s">
        <v>379</v>
      </c>
      <c r="L246" s="1">
        <v>2016</v>
      </c>
      <c r="M246" s="1" t="s">
        <v>461</v>
      </c>
      <c r="N246" s="1" t="s">
        <v>552</v>
      </c>
      <c r="O246" s="1" t="s">
        <v>580</v>
      </c>
      <c r="P246" s="1" t="s">
        <v>1276</v>
      </c>
    </row>
    <row r="247" spans="1:16" x14ac:dyDescent="0.15">
      <c r="A247" s="33" t="str">
        <f t="shared" si="3"/>
        <v>https://www.ncbi.nlm.nih.gov/pubmed/?term=27074706</v>
      </c>
      <c r="B247" s="3">
        <v>27074706</v>
      </c>
      <c r="C247" s="1" t="s">
        <v>666</v>
      </c>
      <c r="D247" s="1" t="s">
        <v>92</v>
      </c>
      <c r="E247" s="1" t="s">
        <v>821</v>
      </c>
      <c r="F247" s="1" t="s">
        <v>249</v>
      </c>
      <c r="G247" s="1" t="s">
        <v>1266</v>
      </c>
      <c r="H247" s="1" t="s">
        <v>251</v>
      </c>
      <c r="I247" s="1" t="s">
        <v>267</v>
      </c>
      <c r="J247" s="1" t="s">
        <v>305</v>
      </c>
      <c r="K247" s="1" t="s">
        <v>379</v>
      </c>
      <c r="L247" s="1">
        <v>2016</v>
      </c>
      <c r="M247" s="1" t="s">
        <v>461</v>
      </c>
      <c r="N247" s="1" t="s">
        <v>552</v>
      </c>
      <c r="O247" s="1" t="s">
        <v>580</v>
      </c>
      <c r="P247" s="1" t="s">
        <v>1276</v>
      </c>
    </row>
    <row r="248" spans="1:16" x14ac:dyDescent="0.15">
      <c r="A248" s="33" t="str">
        <f t="shared" si="3"/>
        <v>https://www.ncbi.nlm.nih.gov/pubmed/?term=27081478</v>
      </c>
      <c r="B248" s="3">
        <v>27081478</v>
      </c>
      <c r="C248" s="1" t="s">
        <v>667</v>
      </c>
      <c r="D248" s="1" t="s">
        <v>91</v>
      </c>
      <c r="E248" s="1" t="s">
        <v>822</v>
      </c>
      <c r="F248" s="1" t="s">
        <v>248</v>
      </c>
      <c r="G248" s="1" t="s">
        <v>1266</v>
      </c>
      <c r="H248" s="1" t="s">
        <v>257</v>
      </c>
      <c r="I248" s="1" t="s">
        <v>287</v>
      </c>
      <c r="J248" s="1" t="s">
        <v>305</v>
      </c>
      <c r="K248" s="1" t="s">
        <v>380</v>
      </c>
      <c r="L248" s="1">
        <v>2016</v>
      </c>
      <c r="M248" s="1" t="s">
        <v>462</v>
      </c>
      <c r="N248" s="1" t="s">
        <v>553</v>
      </c>
      <c r="O248" s="1" t="s">
        <v>580</v>
      </c>
      <c r="P248" s="1" t="s">
        <v>1276</v>
      </c>
    </row>
    <row r="249" spans="1:16" x14ac:dyDescent="0.15">
      <c r="A249" s="33" t="str">
        <f t="shared" si="3"/>
        <v>https://www.ncbi.nlm.nih.gov/pubmed/?term=27081478</v>
      </c>
      <c r="B249" s="3">
        <v>27081478</v>
      </c>
      <c r="C249" s="1" t="s">
        <v>667</v>
      </c>
      <c r="D249" s="1" t="s">
        <v>91</v>
      </c>
      <c r="E249" s="1" t="s">
        <v>822</v>
      </c>
      <c r="F249" s="1" t="s">
        <v>248</v>
      </c>
      <c r="G249" s="1" t="s">
        <v>1266</v>
      </c>
      <c r="H249" s="1" t="s">
        <v>257</v>
      </c>
      <c r="I249" s="1" t="s">
        <v>289</v>
      </c>
      <c r="J249" s="1" t="s">
        <v>305</v>
      </c>
      <c r="K249" s="1" t="s">
        <v>380</v>
      </c>
      <c r="L249" s="1">
        <v>2016</v>
      </c>
      <c r="M249" s="1" t="s">
        <v>462</v>
      </c>
      <c r="N249" s="1" t="s">
        <v>553</v>
      </c>
      <c r="O249" s="1" t="s">
        <v>580</v>
      </c>
      <c r="P249" s="1" t="s">
        <v>1276</v>
      </c>
    </row>
    <row r="250" spans="1:16" x14ac:dyDescent="0.15">
      <c r="A250" s="33" t="str">
        <f t="shared" si="3"/>
        <v>https://www.ncbi.nlm.nih.gov/pubmed/?term=27081478</v>
      </c>
      <c r="B250" s="3">
        <v>27081478</v>
      </c>
      <c r="C250" s="1" t="s">
        <v>667</v>
      </c>
      <c r="D250" s="1" t="s">
        <v>91</v>
      </c>
      <c r="E250" s="1" t="s">
        <v>822</v>
      </c>
      <c r="F250" s="1" t="s">
        <v>248</v>
      </c>
      <c r="G250" s="1" t="s">
        <v>1266</v>
      </c>
      <c r="H250" s="1" t="s">
        <v>257</v>
      </c>
      <c r="I250" s="1" t="s">
        <v>271</v>
      </c>
      <c r="J250" s="1" t="s">
        <v>305</v>
      </c>
      <c r="K250" s="1" t="s">
        <v>380</v>
      </c>
      <c r="L250" s="1">
        <v>2016</v>
      </c>
      <c r="M250" s="1" t="s">
        <v>462</v>
      </c>
      <c r="N250" s="1" t="s">
        <v>553</v>
      </c>
      <c r="O250" s="1" t="s">
        <v>580</v>
      </c>
      <c r="P250" s="1" t="s">
        <v>1276</v>
      </c>
    </row>
    <row r="251" spans="1:16" x14ac:dyDescent="0.15">
      <c r="A251" s="33" t="str">
        <f t="shared" si="3"/>
        <v>https://www.ncbi.nlm.nih.gov/pubmed/?term=27081478</v>
      </c>
      <c r="B251" s="3">
        <v>27081478</v>
      </c>
      <c r="C251" s="1" t="s">
        <v>1187</v>
      </c>
      <c r="D251" s="1" t="s">
        <v>92</v>
      </c>
      <c r="E251" s="1" t="s">
        <v>823</v>
      </c>
      <c r="F251" s="1" t="s">
        <v>248</v>
      </c>
      <c r="G251" s="1" t="s">
        <v>1266</v>
      </c>
      <c r="H251" s="1" t="s">
        <v>257</v>
      </c>
      <c r="I251" s="1" t="s">
        <v>272</v>
      </c>
      <c r="J251" s="1" t="s">
        <v>305</v>
      </c>
      <c r="K251" s="1" t="s">
        <v>380</v>
      </c>
      <c r="L251" s="1">
        <v>2016</v>
      </c>
      <c r="M251" s="1" t="s">
        <v>462</v>
      </c>
      <c r="N251" s="1" t="s">
        <v>553</v>
      </c>
      <c r="O251" s="1" t="s">
        <v>580</v>
      </c>
      <c r="P251" s="1" t="s">
        <v>1276</v>
      </c>
    </row>
    <row r="252" spans="1:16" x14ac:dyDescent="0.15">
      <c r="A252" s="33" t="str">
        <f t="shared" si="3"/>
        <v>https://www.ncbi.nlm.nih.gov/pubmed/?term=27081478</v>
      </c>
      <c r="B252" s="3">
        <v>27081478</v>
      </c>
      <c r="C252" s="1" t="s">
        <v>1188</v>
      </c>
      <c r="D252" s="1" t="s">
        <v>92</v>
      </c>
      <c r="E252" s="1" t="s">
        <v>824</v>
      </c>
      <c r="F252" s="1" t="s">
        <v>248</v>
      </c>
      <c r="G252" s="1" t="s">
        <v>1266</v>
      </c>
      <c r="H252" s="1" t="s">
        <v>257</v>
      </c>
      <c r="I252" s="1" t="s">
        <v>269</v>
      </c>
      <c r="J252" s="1" t="s">
        <v>305</v>
      </c>
      <c r="K252" s="1" t="s">
        <v>380</v>
      </c>
      <c r="L252" s="1">
        <v>2016</v>
      </c>
      <c r="M252" s="1" t="s">
        <v>462</v>
      </c>
      <c r="N252" s="1" t="s">
        <v>553</v>
      </c>
      <c r="O252" s="1" t="s">
        <v>580</v>
      </c>
      <c r="P252" s="1" t="s">
        <v>1276</v>
      </c>
    </row>
    <row r="253" spans="1:16" x14ac:dyDescent="0.15">
      <c r="A253" s="33" t="str">
        <f t="shared" si="3"/>
        <v>https://www.ncbi.nlm.nih.gov/pubmed/?term=27081478</v>
      </c>
      <c r="B253" s="3">
        <v>27081478</v>
      </c>
      <c r="C253" s="1" t="s">
        <v>1189</v>
      </c>
      <c r="D253" s="1" t="s">
        <v>92</v>
      </c>
      <c r="E253" s="1" t="s">
        <v>825</v>
      </c>
      <c r="F253" s="1" t="s">
        <v>248</v>
      </c>
      <c r="G253" s="1" t="s">
        <v>1266</v>
      </c>
      <c r="H253" s="1" t="s">
        <v>251</v>
      </c>
      <c r="I253" s="1" t="s">
        <v>272</v>
      </c>
      <c r="J253" s="1" t="s">
        <v>305</v>
      </c>
      <c r="K253" s="1" t="s">
        <v>380</v>
      </c>
      <c r="L253" s="1">
        <v>2016</v>
      </c>
      <c r="M253" s="1" t="s">
        <v>462</v>
      </c>
      <c r="N253" s="1" t="s">
        <v>553</v>
      </c>
      <c r="O253" s="1" t="s">
        <v>580</v>
      </c>
      <c r="P253" s="1" t="s">
        <v>1276</v>
      </c>
    </row>
    <row r="254" spans="1:16" x14ac:dyDescent="0.15">
      <c r="A254" s="33" t="str">
        <f t="shared" si="3"/>
        <v>https://www.ncbi.nlm.nih.gov/pubmed/?term=27124686</v>
      </c>
      <c r="B254" s="3">
        <v>27124686</v>
      </c>
      <c r="C254" s="1" t="s">
        <v>668</v>
      </c>
      <c r="D254" s="1" t="s">
        <v>94</v>
      </c>
      <c r="E254" s="1" t="s">
        <v>826</v>
      </c>
      <c r="F254" s="1" t="s">
        <v>249</v>
      </c>
      <c r="G254" s="1" t="s">
        <v>1264</v>
      </c>
      <c r="H254" s="1" t="s">
        <v>251</v>
      </c>
      <c r="I254" s="1" t="s">
        <v>265</v>
      </c>
      <c r="J254" s="1" t="s">
        <v>305</v>
      </c>
      <c r="K254" s="1" t="s">
        <v>923</v>
      </c>
      <c r="L254" s="1">
        <v>2016</v>
      </c>
      <c r="M254" s="1" t="s">
        <v>948</v>
      </c>
      <c r="N254" s="1" t="s">
        <v>1026</v>
      </c>
      <c r="O254" s="1" t="s">
        <v>581</v>
      </c>
      <c r="P254" s="1" t="s">
        <v>1276</v>
      </c>
    </row>
    <row r="255" spans="1:16" x14ac:dyDescent="0.15">
      <c r="A255" s="33" t="str">
        <f t="shared" si="3"/>
        <v>https://www.ncbi.nlm.nih.gov/pubmed/?term=27199974</v>
      </c>
      <c r="B255" s="3">
        <v>27199974</v>
      </c>
      <c r="C255" s="1" t="s">
        <v>669</v>
      </c>
      <c r="D255" s="1" t="s">
        <v>92</v>
      </c>
      <c r="E255" s="1" t="s">
        <v>827</v>
      </c>
      <c r="F255" s="1" t="s">
        <v>248</v>
      </c>
      <c r="G255" s="1" t="s">
        <v>1264</v>
      </c>
      <c r="H255" s="1" t="s">
        <v>251</v>
      </c>
      <c r="I255" s="1" t="s">
        <v>281</v>
      </c>
      <c r="J255" s="1" t="s">
        <v>305</v>
      </c>
      <c r="K255" s="1" t="s">
        <v>924</v>
      </c>
      <c r="L255" s="1">
        <v>2016</v>
      </c>
      <c r="M255" s="1" t="s">
        <v>464</v>
      </c>
      <c r="N255" s="1" t="s">
        <v>1027</v>
      </c>
      <c r="O255" s="1" t="s">
        <v>581</v>
      </c>
      <c r="P255" s="1" t="s">
        <v>1276</v>
      </c>
    </row>
    <row r="256" spans="1:16" x14ac:dyDescent="0.15">
      <c r="A256" s="33" t="str">
        <f t="shared" si="3"/>
        <v>https://www.ncbi.nlm.nih.gov/pubmed/?term=27199974</v>
      </c>
      <c r="B256" s="3">
        <v>27199974</v>
      </c>
      <c r="C256" s="1" t="s">
        <v>669</v>
      </c>
      <c r="D256" s="1" t="s">
        <v>92</v>
      </c>
      <c r="E256" s="1" t="s">
        <v>827</v>
      </c>
      <c r="F256" s="1" t="s">
        <v>248</v>
      </c>
      <c r="G256" s="1" t="s">
        <v>1264</v>
      </c>
      <c r="H256" s="1" t="s">
        <v>251</v>
      </c>
      <c r="I256" s="1" t="s">
        <v>278</v>
      </c>
      <c r="J256" s="1" t="s">
        <v>305</v>
      </c>
      <c r="K256" s="1" t="s">
        <v>924</v>
      </c>
      <c r="L256" s="1">
        <v>2016</v>
      </c>
      <c r="M256" s="1" t="s">
        <v>464</v>
      </c>
      <c r="N256" s="1" t="s">
        <v>1027</v>
      </c>
      <c r="O256" s="1" t="s">
        <v>581</v>
      </c>
      <c r="P256" s="1" t="s">
        <v>1276</v>
      </c>
    </row>
    <row r="257" spans="1:16" x14ac:dyDescent="0.15">
      <c r="A257" s="33" t="str">
        <f t="shared" si="3"/>
        <v>https://www.ncbi.nlm.nih.gov/pubmed/?term=27199974</v>
      </c>
      <c r="B257" s="3">
        <v>27199974</v>
      </c>
      <c r="C257" s="1" t="s">
        <v>1190</v>
      </c>
      <c r="D257" s="1" t="s">
        <v>92</v>
      </c>
      <c r="E257" s="1" t="s">
        <v>828</v>
      </c>
      <c r="F257" s="1" t="s">
        <v>248</v>
      </c>
      <c r="G257" s="1" t="s">
        <v>1264</v>
      </c>
      <c r="H257" s="1" t="s">
        <v>256</v>
      </c>
      <c r="I257" s="1" t="s">
        <v>268</v>
      </c>
      <c r="J257" s="1" t="s">
        <v>305</v>
      </c>
      <c r="K257" s="1" t="s">
        <v>924</v>
      </c>
      <c r="L257" s="1">
        <v>2016</v>
      </c>
      <c r="M257" s="1" t="s">
        <v>464</v>
      </c>
      <c r="N257" s="1" t="s">
        <v>1027</v>
      </c>
      <c r="O257" s="1" t="s">
        <v>581</v>
      </c>
      <c r="P257" s="1" t="s">
        <v>1276</v>
      </c>
    </row>
    <row r="258" spans="1:16" x14ac:dyDescent="0.15">
      <c r="A258" s="33" t="str">
        <f t="shared" si="3"/>
        <v>https://www.ncbi.nlm.nih.gov/pubmed/?term=27199974</v>
      </c>
      <c r="B258" s="3">
        <v>27199974</v>
      </c>
      <c r="C258" s="1" t="s">
        <v>670</v>
      </c>
      <c r="D258" s="1" t="s">
        <v>92</v>
      </c>
      <c r="E258" s="1" t="s">
        <v>829</v>
      </c>
      <c r="F258" s="1" t="s">
        <v>248</v>
      </c>
      <c r="G258" s="1" t="s">
        <v>1264</v>
      </c>
      <c r="H258" s="1" t="s">
        <v>251</v>
      </c>
      <c r="I258" s="1" t="s">
        <v>268</v>
      </c>
      <c r="J258" s="1" t="s">
        <v>305</v>
      </c>
      <c r="K258" s="1" t="s">
        <v>924</v>
      </c>
      <c r="L258" s="1">
        <v>2016</v>
      </c>
      <c r="M258" s="1" t="s">
        <v>464</v>
      </c>
      <c r="N258" s="1" t="s">
        <v>1027</v>
      </c>
      <c r="O258" s="1" t="s">
        <v>581</v>
      </c>
      <c r="P258" s="1" t="s">
        <v>1276</v>
      </c>
    </row>
    <row r="259" spans="1:16" x14ac:dyDescent="0.15">
      <c r="A259" s="33" t="str">
        <f t="shared" ref="A259:A322" si="4">HYPERLINK(CONCATENATE("https://www.ncbi.nlm.nih.gov/pubmed/?term=",B259))</f>
        <v>https://www.ncbi.nlm.nih.gov/pubmed/?term=27199974</v>
      </c>
      <c r="B259" s="3">
        <v>27199974</v>
      </c>
      <c r="C259" s="1" t="s">
        <v>670</v>
      </c>
      <c r="D259" s="1" t="s">
        <v>92</v>
      </c>
      <c r="E259" s="1" t="s">
        <v>829</v>
      </c>
      <c r="F259" s="1" t="s">
        <v>248</v>
      </c>
      <c r="G259" s="1" t="s">
        <v>1264</v>
      </c>
      <c r="H259" s="1" t="s">
        <v>251</v>
      </c>
      <c r="I259" s="1" t="s">
        <v>265</v>
      </c>
      <c r="J259" s="1" t="s">
        <v>305</v>
      </c>
      <c r="K259" s="1" t="s">
        <v>924</v>
      </c>
      <c r="L259" s="1">
        <v>2016</v>
      </c>
      <c r="M259" s="1" t="s">
        <v>464</v>
      </c>
      <c r="N259" s="1" t="s">
        <v>1027</v>
      </c>
      <c r="O259" s="1" t="s">
        <v>581</v>
      </c>
      <c r="P259" s="1" t="s">
        <v>1276</v>
      </c>
    </row>
    <row r="260" spans="1:16" x14ac:dyDescent="0.15">
      <c r="A260" s="33" t="str">
        <f t="shared" si="4"/>
        <v>https://www.ncbi.nlm.nih.gov/pubmed/?term=27276856</v>
      </c>
      <c r="B260" s="3">
        <v>27276856</v>
      </c>
      <c r="C260" s="1" t="s">
        <v>1191</v>
      </c>
      <c r="D260" s="1" t="s">
        <v>91</v>
      </c>
      <c r="E260" s="1" t="s">
        <v>830</v>
      </c>
      <c r="F260" s="1" t="s">
        <v>249</v>
      </c>
      <c r="G260" s="1" t="s">
        <v>1266</v>
      </c>
      <c r="H260" s="1" t="s">
        <v>251</v>
      </c>
      <c r="I260" s="1" t="s">
        <v>285</v>
      </c>
      <c r="J260" s="1" t="s">
        <v>305</v>
      </c>
      <c r="K260" s="1" t="s">
        <v>925</v>
      </c>
      <c r="L260" s="1">
        <v>2016</v>
      </c>
      <c r="M260" s="1" t="s">
        <v>969</v>
      </c>
      <c r="N260" s="1" t="s">
        <v>1028</v>
      </c>
      <c r="O260" s="1" t="s">
        <v>581</v>
      </c>
      <c r="P260" s="1" t="s">
        <v>1276</v>
      </c>
    </row>
    <row r="261" spans="1:16" x14ac:dyDescent="0.15">
      <c r="A261" s="33" t="str">
        <f t="shared" si="4"/>
        <v>https://www.ncbi.nlm.nih.gov/pubmed/?term=27276856</v>
      </c>
      <c r="B261" s="3">
        <v>27276856</v>
      </c>
      <c r="C261" s="1" t="s">
        <v>1191</v>
      </c>
      <c r="D261" s="1" t="s">
        <v>91</v>
      </c>
      <c r="E261" s="1" t="s">
        <v>830</v>
      </c>
      <c r="F261" s="1" t="s">
        <v>249</v>
      </c>
      <c r="G261" s="1" t="s">
        <v>1266</v>
      </c>
      <c r="H261" s="1" t="s">
        <v>251</v>
      </c>
      <c r="I261" s="1" t="s">
        <v>278</v>
      </c>
      <c r="J261" s="1" t="s">
        <v>305</v>
      </c>
      <c r="K261" s="1" t="s">
        <v>925</v>
      </c>
      <c r="L261" s="1">
        <v>2016</v>
      </c>
      <c r="M261" s="1" t="s">
        <v>969</v>
      </c>
      <c r="N261" s="1" t="s">
        <v>1028</v>
      </c>
      <c r="O261" s="1" t="s">
        <v>581</v>
      </c>
      <c r="P261" s="1" t="s">
        <v>1276</v>
      </c>
    </row>
    <row r="262" spans="1:16" x14ac:dyDescent="0.15">
      <c r="A262" s="33" t="str">
        <f t="shared" si="4"/>
        <v>https://www.ncbi.nlm.nih.gov/pubmed/?term=27341804</v>
      </c>
      <c r="B262" s="3">
        <v>27341804</v>
      </c>
      <c r="C262" s="1" t="s">
        <v>1192</v>
      </c>
      <c r="D262" s="1" t="s">
        <v>92</v>
      </c>
      <c r="E262" s="1" t="s">
        <v>831</v>
      </c>
      <c r="F262" s="1" t="s">
        <v>248</v>
      </c>
      <c r="G262" s="1" t="s">
        <v>1264</v>
      </c>
      <c r="H262" s="1" t="s">
        <v>251</v>
      </c>
      <c r="I262" s="1" t="s">
        <v>270</v>
      </c>
      <c r="J262" s="1" t="s">
        <v>305</v>
      </c>
      <c r="K262" s="1" t="s">
        <v>384</v>
      </c>
      <c r="L262" s="1">
        <v>2016</v>
      </c>
      <c r="M262" s="1" t="s">
        <v>467</v>
      </c>
      <c r="N262" s="1" t="s">
        <v>557</v>
      </c>
      <c r="O262" s="1" t="s">
        <v>581</v>
      </c>
      <c r="P262" s="1" t="s">
        <v>1276</v>
      </c>
    </row>
    <row r="263" spans="1:16" x14ac:dyDescent="0.15">
      <c r="A263" s="33" t="str">
        <f t="shared" si="4"/>
        <v>https://www.ncbi.nlm.nih.gov/pubmed/?term=27449926</v>
      </c>
      <c r="B263" s="3">
        <v>27449926</v>
      </c>
      <c r="C263" s="1" t="s">
        <v>671</v>
      </c>
      <c r="D263" s="1" t="s">
        <v>91</v>
      </c>
      <c r="E263" s="1" t="s">
        <v>832</v>
      </c>
      <c r="F263" s="1" t="s">
        <v>249</v>
      </c>
      <c r="G263" s="1" t="s">
        <v>1258</v>
      </c>
      <c r="H263" s="1" t="s">
        <v>251</v>
      </c>
      <c r="I263" s="1" t="s">
        <v>266</v>
      </c>
      <c r="J263" s="1" t="s">
        <v>306</v>
      </c>
      <c r="K263" s="1" t="s">
        <v>926</v>
      </c>
      <c r="L263" s="1">
        <v>2016</v>
      </c>
      <c r="M263" s="1" t="s">
        <v>960</v>
      </c>
      <c r="N263" s="1" t="s">
        <v>1029</v>
      </c>
      <c r="O263" s="1" t="s">
        <v>581</v>
      </c>
      <c r="P263" s="1" t="s">
        <v>1276</v>
      </c>
    </row>
    <row r="264" spans="1:16" x14ac:dyDescent="0.15">
      <c r="A264" s="33" t="str">
        <f t="shared" si="4"/>
        <v>https://www.ncbi.nlm.nih.gov/pubmed/?term=27449926</v>
      </c>
      <c r="B264" s="3">
        <v>27449926</v>
      </c>
      <c r="C264" s="1" t="s">
        <v>672</v>
      </c>
      <c r="D264" s="1" t="s">
        <v>92</v>
      </c>
      <c r="E264" s="1" t="s">
        <v>832</v>
      </c>
      <c r="F264" s="1" t="s">
        <v>249</v>
      </c>
      <c r="G264" s="1" t="s">
        <v>1258</v>
      </c>
      <c r="H264" s="1" t="s">
        <v>251</v>
      </c>
      <c r="I264" s="1" t="s">
        <v>266</v>
      </c>
      <c r="J264" s="1" t="s">
        <v>306</v>
      </c>
      <c r="K264" s="1" t="s">
        <v>926</v>
      </c>
      <c r="L264" s="1">
        <v>2016</v>
      </c>
      <c r="M264" s="1" t="s">
        <v>960</v>
      </c>
      <c r="N264" s="1" t="s">
        <v>1029</v>
      </c>
      <c r="O264" s="1" t="s">
        <v>581</v>
      </c>
      <c r="P264" s="1" t="s">
        <v>1276</v>
      </c>
    </row>
    <row r="265" spans="1:16" x14ac:dyDescent="0.15">
      <c r="A265" s="33" t="str">
        <f t="shared" si="4"/>
        <v>https://www.ncbi.nlm.nih.gov/pubmed/?term=27449926</v>
      </c>
      <c r="B265" s="3">
        <v>27449926</v>
      </c>
      <c r="C265" s="1" t="s">
        <v>1193</v>
      </c>
      <c r="D265" s="1" t="s">
        <v>92</v>
      </c>
      <c r="E265" s="1" t="s">
        <v>722</v>
      </c>
      <c r="F265" s="1" t="s">
        <v>249</v>
      </c>
      <c r="G265" s="1" t="s">
        <v>1258</v>
      </c>
      <c r="H265" s="1" t="s">
        <v>251</v>
      </c>
      <c r="I265" s="1" t="s">
        <v>266</v>
      </c>
      <c r="J265" s="1" t="s">
        <v>306</v>
      </c>
      <c r="K265" s="1" t="s">
        <v>926</v>
      </c>
      <c r="L265" s="1">
        <v>2016</v>
      </c>
      <c r="M265" s="1" t="s">
        <v>960</v>
      </c>
      <c r="N265" s="1" t="s">
        <v>1029</v>
      </c>
      <c r="O265" s="1" t="s">
        <v>581</v>
      </c>
      <c r="P265" s="1" t="s">
        <v>1276</v>
      </c>
    </row>
    <row r="266" spans="1:16" x14ac:dyDescent="0.15">
      <c r="A266" s="33" t="str">
        <f t="shared" si="4"/>
        <v>https://www.ncbi.nlm.nih.gov/pubmed/?term=27449926</v>
      </c>
      <c r="B266" s="3">
        <v>27449926</v>
      </c>
      <c r="C266" s="1" t="s">
        <v>673</v>
      </c>
      <c r="D266" s="1" t="s">
        <v>92</v>
      </c>
      <c r="E266" s="1" t="s">
        <v>833</v>
      </c>
      <c r="F266" s="1" t="s">
        <v>249</v>
      </c>
      <c r="G266" s="1" t="s">
        <v>1258</v>
      </c>
      <c r="H266" s="1" t="s">
        <v>251</v>
      </c>
      <c r="I266" s="1" t="s">
        <v>280</v>
      </c>
      <c r="J266" s="1" t="s">
        <v>305</v>
      </c>
      <c r="K266" s="1" t="s">
        <v>926</v>
      </c>
      <c r="L266" s="1">
        <v>2016</v>
      </c>
      <c r="M266" s="1" t="s">
        <v>960</v>
      </c>
      <c r="N266" s="1" t="s">
        <v>1029</v>
      </c>
      <c r="O266" s="1" t="s">
        <v>581</v>
      </c>
      <c r="P266" s="1" t="s">
        <v>1276</v>
      </c>
    </row>
    <row r="267" spans="1:16" x14ac:dyDescent="0.15">
      <c r="A267" s="33" t="str">
        <f t="shared" si="4"/>
        <v>https://www.ncbi.nlm.nih.gov/pubmed/?term=27449926</v>
      </c>
      <c r="B267" s="3">
        <v>27449926</v>
      </c>
      <c r="C267" s="1" t="s">
        <v>673</v>
      </c>
      <c r="D267" s="1" t="s">
        <v>92</v>
      </c>
      <c r="E267" s="1" t="s">
        <v>833</v>
      </c>
      <c r="F267" s="1" t="s">
        <v>249</v>
      </c>
      <c r="G267" s="1" t="s">
        <v>1258</v>
      </c>
      <c r="H267" s="1" t="s">
        <v>251</v>
      </c>
      <c r="I267" s="1" t="s">
        <v>281</v>
      </c>
      <c r="J267" s="1" t="s">
        <v>305</v>
      </c>
      <c r="K267" s="1" t="s">
        <v>926</v>
      </c>
      <c r="L267" s="1">
        <v>2016</v>
      </c>
      <c r="M267" s="1" t="s">
        <v>960</v>
      </c>
      <c r="N267" s="1" t="s">
        <v>1029</v>
      </c>
      <c r="O267" s="1" t="s">
        <v>581</v>
      </c>
      <c r="P267" s="1" t="s">
        <v>1276</v>
      </c>
    </row>
    <row r="268" spans="1:16" x14ac:dyDescent="0.15">
      <c r="A268" s="33" t="str">
        <f t="shared" si="4"/>
        <v>https://www.ncbi.nlm.nih.gov/pubmed/?term=27504147</v>
      </c>
      <c r="B268" s="3">
        <v>27504147</v>
      </c>
      <c r="C268" s="1" t="s">
        <v>1194</v>
      </c>
      <c r="D268" s="1" t="s">
        <v>93</v>
      </c>
      <c r="E268" s="1" t="s">
        <v>686</v>
      </c>
      <c r="F268" s="1" t="s">
        <v>249</v>
      </c>
      <c r="G268" s="1" t="s">
        <v>1258</v>
      </c>
      <c r="H268" s="1" t="s">
        <v>251</v>
      </c>
      <c r="I268" s="1" t="s">
        <v>278</v>
      </c>
      <c r="J268" s="1" t="s">
        <v>305</v>
      </c>
      <c r="K268" s="1" t="s">
        <v>385</v>
      </c>
      <c r="L268" s="1">
        <v>2016</v>
      </c>
      <c r="M268" s="1" t="s">
        <v>435</v>
      </c>
      <c r="N268" s="1" t="s">
        <v>558</v>
      </c>
      <c r="O268" s="1" t="s">
        <v>581</v>
      </c>
      <c r="P268" s="1" t="s">
        <v>1276</v>
      </c>
    </row>
    <row r="269" spans="1:16" x14ac:dyDescent="0.15">
      <c r="A269" s="33" t="str">
        <f t="shared" si="4"/>
        <v>https://www.ncbi.nlm.nih.gov/pubmed/?term=27594848</v>
      </c>
      <c r="B269" s="3">
        <v>27594848</v>
      </c>
      <c r="C269" s="1" t="s">
        <v>1195</v>
      </c>
      <c r="D269" s="1" t="s">
        <v>92</v>
      </c>
      <c r="E269" s="1" t="s">
        <v>834</v>
      </c>
      <c r="F269" s="1" t="s">
        <v>249</v>
      </c>
      <c r="G269" s="1" t="s">
        <v>1258</v>
      </c>
      <c r="H269" s="1" t="s">
        <v>251</v>
      </c>
      <c r="I269" s="1" t="s">
        <v>870</v>
      </c>
      <c r="J269" s="1" t="s">
        <v>306</v>
      </c>
      <c r="K269" s="1" t="s">
        <v>386</v>
      </c>
      <c r="L269" s="1">
        <v>2016</v>
      </c>
      <c r="M269" s="1" t="s">
        <v>464</v>
      </c>
      <c r="N269" s="1" t="s">
        <v>560</v>
      </c>
      <c r="O269" s="1" t="s">
        <v>580</v>
      </c>
      <c r="P269" s="1" t="s">
        <v>1276</v>
      </c>
    </row>
    <row r="270" spans="1:16" x14ac:dyDescent="0.15">
      <c r="A270" s="33" t="str">
        <f t="shared" si="4"/>
        <v>https://www.ncbi.nlm.nih.gov/pubmed/?term=27594848</v>
      </c>
      <c r="B270" s="3">
        <v>27594848</v>
      </c>
      <c r="C270" s="1" t="s">
        <v>1195</v>
      </c>
      <c r="D270" s="1" t="s">
        <v>92</v>
      </c>
      <c r="E270" s="1" t="s">
        <v>834</v>
      </c>
      <c r="F270" s="1" t="s">
        <v>249</v>
      </c>
      <c r="G270" s="1" t="s">
        <v>1258</v>
      </c>
      <c r="H270" s="1" t="s">
        <v>251</v>
      </c>
      <c r="I270" s="1" t="s">
        <v>300</v>
      </c>
      <c r="J270" s="1" t="s">
        <v>305</v>
      </c>
      <c r="K270" s="1" t="s">
        <v>386</v>
      </c>
      <c r="L270" s="1">
        <v>2016</v>
      </c>
      <c r="M270" s="1" t="s">
        <v>464</v>
      </c>
      <c r="N270" s="1" t="s">
        <v>560</v>
      </c>
      <c r="O270" s="1" t="s">
        <v>580</v>
      </c>
      <c r="P270" s="1" t="s">
        <v>1276</v>
      </c>
    </row>
    <row r="271" spans="1:16" x14ac:dyDescent="0.15">
      <c r="A271" s="33" t="str">
        <f t="shared" si="4"/>
        <v>https://www.ncbi.nlm.nih.gov/pubmed/?term=27594848</v>
      </c>
      <c r="B271" s="3">
        <v>27594848</v>
      </c>
      <c r="C271" s="1" t="s">
        <v>1195</v>
      </c>
      <c r="D271" s="1" t="s">
        <v>92</v>
      </c>
      <c r="E271" s="1" t="s">
        <v>834</v>
      </c>
      <c r="F271" s="1" t="s">
        <v>249</v>
      </c>
      <c r="G271" s="1" t="s">
        <v>1258</v>
      </c>
      <c r="H271" s="1" t="s">
        <v>251</v>
      </c>
      <c r="I271" s="1" t="s">
        <v>268</v>
      </c>
      <c r="J271" s="1" t="s">
        <v>305</v>
      </c>
      <c r="K271" s="1" t="s">
        <v>386</v>
      </c>
      <c r="L271" s="1">
        <v>2016</v>
      </c>
      <c r="M271" s="1" t="s">
        <v>464</v>
      </c>
      <c r="N271" s="1" t="s">
        <v>560</v>
      </c>
      <c r="O271" s="1" t="s">
        <v>580</v>
      </c>
      <c r="P271" s="1" t="s">
        <v>1276</v>
      </c>
    </row>
    <row r="272" spans="1:16" x14ac:dyDescent="0.15">
      <c r="A272" s="33" t="str">
        <f t="shared" si="4"/>
        <v>https://www.ncbi.nlm.nih.gov/pubmed/?term=27594848</v>
      </c>
      <c r="B272" s="3">
        <v>27594848</v>
      </c>
      <c r="C272" s="1" t="s">
        <v>1195</v>
      </c>
      <c r="D272" s="1" t="s">
        <v>92</v>
      </c>
      <c r="E272" s="1" t="s">
        <v>834</v>
      </c>
      <c r="F272" s="1" t="s">
        <v>249</v>
      </c>
      <c r="G272" s="1" t="s">
        <v>1258</v>
      </c>
      <c r="H272" s="1" t="s">
        <v>251</v>
      </c>
      <c r="I272" s="1" t="s">
        <v>871</v>
      </c>
      <c r="J272" s="1" t="s">
        <v>304</v>
      </c>
      <c r="K272" s="1" t="s">
        <v>386</v>
      </c>
      <c r="L272" s="1">
        <v>2016</v>
      </c>
      <c r="M272" s="1" t="s">
        <v>464</v>
      </c>
      <c r="N272" s="1" t="s">
        <v>560</v>
      </c>
      <c r="O272" s="1" t="s">
        <v>580</v>
      </c>
      <c r="P272" s="1" t="s">
        <v>1276</v>
      </c>
    </row>
    <row r="273" spans="1:16" x14ac:dyDescent="0.15">
      <c r="A273" s="33" t="str">
        <f t="shared" si="4"/>
        <v>https://www.ncbi.nlm.nih.gov/pubmed/?term=27594848</v>
      </c>
      <c r="B273" s="3">
        <v>27594848</v>
      </c>
      <c r="C273" s="1" t="s">
        <v>1195</v>
      </c>
      <c r="D273" s="1" t="s">
        <v>92</v>
      </c>
      <c r="E273" s="1" t="s">
        <v>834</v>
      </c>
      <c r="F273" s="1" t="s">
        <v>249</v>
      </c>
      <c r="G273" s="1" t="s">
        <v>1258</v>
      </c>
      <c r="H273" s="1" t="s">
        <v>251</v>
      </c>
      <c r="I273" s="1" t="s">
        <v>297</v>
      </c>
      <c r="J273" s="1" t="s">
        <v>304</v>
      </c>
      <c r="K273" s="1" t="s">
        <v>386</v>
      </c>
      <c r="L273" s="1">
        <v>2016</v>
      </c>
      <c r="M273" s="1" t="s">
        <v>464</v>
      </c>
      <c r="N273" s="1" t="s">
        <v>560</v>
      </c>
      <c r="O273" s="1" t="s">
        <v>580</v>
      </c>
      <c r="P273" s="1" t="s">
        <v>1276</v>
      </c>
    </row>
    <row r="274" spans="1:16" x14ac:dyDescent="0.15">
      <c r="A274" s="33" t="str">
        <f t="shared" si="4"/>
        <v>https://www.ncbi.nlm.nih.gov/pubmed/?term=27594848</v>
      </c>
      <c r="B274" s="3">
        <v>27594848</v>
      </c>
      <c r="C274" s="1" t="s">
        <v>1195</v>
      </c>
      <c r="D274" s="1" t="s">
        <v>92</v>
      </c>
      <c r="E274" s="1" t="s">
        <v>834</v>
      </c>
      <c r="F274" s="1" t="s">
        <v>249</v>
      </c>
      <c r="G274" s="1" t="s">
        <v>1258</v>
      </c>
      <c r="H274" s="1" t="s">
        <v>251</v>
      </c>
      <c r="I274" s="1" t="s">
        <v>872</v>
      </c>
      <c r="J274" s="1" t="s">
        <v>304</v>
      </c>
      <c r="K274" s="1" t="s">
        <v>386</v>
      </c>
      <c r="L274" s="1">
        <v>2016</v>
      </c>
      <c r="M274" s="1" t="s">
        <v>464</v>
      </c>
      <c r="N274" s="1" t="s">
        <v>560</v>
      </c>
      <c r="O274" s="1" t="s">
        <v>580</v>
      </c>
      <c r="P274" s="1" t="s">
        <v>1276</v>
      </c>
    </row>
    <row r="275" spans="1:16" x14ac:dyDescent="0.15">
      <c r="A275" s="33" t="str">
        <f t="shared" si="4"/>
        <v>https://www.ncbi.nlm.nih.gov/pubmed/?term=27594848</v>
      </c>
      <c r="B275" s="3">
        <v>27594848</v>
      </c>
      <c r="C275" s="1" t="s">
        <v>1195</v>
      </c>
      <c r="D275" s="1" t="s">
        <v>92</v>
      </c>
      <c r="E275" s="1" t="s">
        <v>834</v>
      </c>
      <c r="F275" s="1" t="s">
        <v>249</v>
      </c>
      <c r="G275" s="1" t="s">
        <v>1258</v>
      </c>
      <c r="H275" s="1" t="s">
        <v>251</v>
      </c>
      <c r="I275" s="1" t="s">
        <v>302</v>
      </c>
      <c r="J275" s="1" t="s">
        <v>304</v>
      </c>
      <c r="K275" s="1" t="s">
        <v>386</v>
      </c>
      <c r="L275" s="1">
        <v>2016</v>
      </c>
      <c r="M275" s="1" t="s">
        <v>464</v>
      </c>
      <c r="N275" s="1" t="s">
        <v>560</v>
      </c>
      <c r="O275" s="1" t="s">
        <v>580</v>
      </c>
      <c r="P275" s="1" t="s">
        <v>1276</v>
      </c>
    </row>
    <row r="276" spans="1:16" x14ac:dyDescent="0.15">
      <c r="A276" s="33" t="str">
        <f t="shared" si="4"/>
        <v>https://www.ncbi.nlm.nih.gov/pubmed/?term=27621812</v>
      </c>
      <c r="B276" s="3">
        <v>27621812</v>
      </c>
      <c r="C276" s="1" t="s">
        <v>1196</v>
      </c>
      <c r="D276" s="1" t="s">
        <v>92</v>
      </c>
      <c r="E276" s="1" t="s">
        <v>751</v>
      </c>
      <c r="F276" s="1" t="s">
        <v>248</v>
      </c>
      <c r="G276" s="1" t="s">
        <v>1261</v>
      </c>
      <c r="H276" s="1" t="s">
        <v>855</v>
      </c>
      <c r="I276" s="1" t="s">
        <v>283</v>
      </c>
      <c r="J276" s="1" t="s">
        <v>305</v>
      </c>
      <c r="K276" s="1" t="s">
        <v>387</v>
      </c>
      <c r="L276" s="1">
        <v>2016</v>
      </c>
      <c r="M276" s="1" t="s">
        <v>469</v>
      </c>
      <c r="N276" s="1" t="s">
        <v>561</v>
      </c>
      <c r="O276" s="1" t="s">
        <v>581</v>
      </c>
      <c r="P276" s="1" t="s">
        <v>1276</v>
      </c>
    </row>
    <row r="277" spans="1:16" x14ac:dyDescent="0.15">
      <c r="A277" s="33" t="str">
        <f t="shared" si="4"/>
        <v>https://www.ncbi.nlm.nih.gov/pubmed/?term=27649150</v>
      </c>
      <c r="B277" s="3">
        <v>27649150</v>
      </c>
      <c r="C277" s="1" t="s">
        <v>674</v>
      </c>
      <c r="D277" s="1" t="s">
        <v>91</v>
      </c>
      <c r="E277" s="1" t="s">
        <v>835</v>
      </c>
      <c r="F277" s="1" t="s">
        <v>248</v>
      </c>
      <c r="G277" s="1" t="s">
        <v>1266</v>
      </c>
      <c r="H277" s="1" t="s">
        <v>856</v>
      </c>
      <c r="I277" s="1" t="s">
        <v>276</v>
      </c>
      <c r="J277" s="1" t="s">
        <v>305</v>
      </c>
      <c r="K277" s="1" t="s">
        <v>927</v>
      </c>
      <c r="L277" s="1">
        <v>2016</v>
      </c>
      <c r="M277" s="1" t="s">
        <v>970</v>
      </c>
      <c r="N277" s="1" t="s">
        <v>1030</v>
      </c>
      <c r="O277" s="1" t="s">
        <v>580</v>
      </c>
      <c r="P277" s="1" t="s">
        <v>1276</v>
      </c>
    </row>
    <row r="278" spans="1:16" x14ac:dyDescent="0.15">
      <c r="A278" s="33" t="str">
        <f t="shared" si="4"/>
        <v>https://www.ncbi.nlm.nih.gov/pubmed/?term=27649150</v>
      </c>
      <c r="B278" s="3">
        <v>27649150</v>
      </c>
      <c r="C278" s="1" t="s">
        <v>1197</v>
      </c>
      <c r="D278" s="1" t="s">
        <v>92</v>
      </c>
      <c r="E278" s="1" t="s">
        <v>836</v>
      </c>
      <c r="F278" s="1" t="s">
        <v>248</v>
      </c>
      <c r="G278" s="1" t="s">
        <v>1266</v>
      </c>
      <c r="H278" s="1" t="s">
        <v>251</v>
      </c>
      <c r="I278" s="1" t="s">
        <v>265</v>
      </c>
      <c r="J278" s="1" t="s">
        <v>305</v>
      </c>
      <c r="K278" s="1" t="s">
        <v>927</v>
      </c>
      <c r="L278" s="1">
        <v>2016</v>
      </c>
      <c r="M278" s="1" t="s">
        <v>970</v>
      </c>
      <c r="N278" s="1" t="s">
        <v>1030</v>
      </c>
      <c r="O278" s="1" t="s">
        <v>580</v>
      </c>
      <c r="P278" s="1" t="s">
        <v>1276</v>
      </c>
    </row>
    <row r="279" spans="1:16" x14ac:dyDescent="0.15">
      <c r="A279" s="33" t="str">
        <f t="shared" si="4"/>
        <v>https://www.ncbi.nlm.nih.gov/pubmed/?term=27649150</v>
      </c>
      <c r="B279" s="3">
        <v>27649150</v>
      </c>
      <c r="C279" s="1" t="s">
        <v>1197</v>
      </c>
      <c r="D279" s="1" t="s">
        <v>92</v>
      </c>
      <c r="E279" s="1" t="s">
        <v>836</v>
      </c>
      <c r="F279" s="1" t="s">
        <v>248</v>
      </c>
      <c r="G279" s="1" t="s">
        <v>1266</v>
      </c>
      <c r="H279" s="1" t="s">
        <v>251</v>
      </c>
      <c r="I279" s="1" t="s">
        <v>270</v>
      </c>
      <c r="J279" s="1" t="s">
        <v>305</v>
      </c>
      <c r="K279" s="1" t="s">
        <v>927</v>
      </c>
      <c r="L279" s="1">
        <v>2016</v>
      </c>
      <c r="M279" s="1" t="s">
        <v>970</v>
      </c>
      <c r="N279" s="1" t="s">
        <v>1030</v>
      </c>
      <c r="O279" s="1" t="s">
        <v>580</v>
      </c>
      <c r="P279" s="1" t="s">
        <v>1276</v>
      </c>
    </row>
    <row r="280" spans="1:16" x14ac:dyDescent="0.15">
      <c r="A280" s="33" t="str">
        <f t="shared" si="4"/>
        <v>https://www.ncbi.nlm.nih.gov/pubmed/?term=27649150</v>
      </c>
      <c r="B280" s="3">
        <v>27649150</v>
      </c>
      <c r="C280" s="1" t="s">
        <v>1198</v>
      </c>
      <c r="D280" s="1" t="s">
        <v>92</v>
      </c>
      <c r="E280" s="1" t="s">
        <v>837</v>
      </c>
      <c r="F280" s="1" t="s">
        <v>248</v>
      </c>
      <c r="G280" s="1" t="s">
        <v>1266</v>
      </c>
      <c r="H280" s="1" t="s">
        <v>251</v>
      </c>
      <c r="I280" s="1" t="s">
        <v>265</v>
      </c>
      <c r="J280" s="1" t="s">
        <v>305</v>
      </c>
      <c r="K280" s="1" t="s">
        <v>927</v>
      </c>
      <c r="L280" s="1">
        <v>2016</v>
      </c>
      <c r="M280" s="1" t="s">
        <v>970</v>
      </c>
      <c r="N280" s="1" t="s">
        <v>1030</v>
      </c>
      <c r="O280" s="1" t="s">
        <v>580</v>
      </c>
      <c r="P280" s="1" t="s">
        <v>1276</v>
      </c>
    </row>
    <row r="281" spans="1:16" x14ac:dyDescent="0.15">
      <c r="A281" s="33" t="str">
        <f t="shared" si="4"/>
        <v>https://www.ncbi.nlm.nih.gov/pubmed/?term=27727323</v>
      </c>
      <c r="B281" s="3">
        <v>27727323</v>
      </c>
      <c r="C281" s="1" t="s">
        <v>675</v>
      </c>
      <c r="D281" s="1" t="s">
        <v>91</v>
      </c>
      <c r="E281" s="1" t="s">
        <v>838</v>
      </c>
      <c r="F281" s="1" t="s">
        <v>248</v>
      </c>
      <c r="G281" s="1" t="s">
        <v>1265</v>
      </c>
      <c r="H281" s="1" t="s">
        <v>251</v>
      </c>
      <c r="I281" s="1" t="s">
        <v>299</v>
      </c>
      <c r="J281" s="1" t="s">
        <v>306</v>
      </c>
      <c r="K281" s="1" t="s">
        <v>390</v>
      </c>
      <c r="L281" s="1">
        <v>2016</v>
      </c>
      <c r="M281" s="1" t="s">
        <v>433</v>
      </c>
      <c r="N281" s="1" t="s">
        <v>564</v>
      </c>
      <c r="O281" s="1" t="s">
        <v>581</v>
      </c>
      <c r="P281" s="1" t="s">
        <v>1276</v>
      </c>
    </row>
    <row r="282" spans="1:16" x14ac:dyDescent="0.15">
      <c r="A282" s="33" t="str">
        <f t="shared" si="4"/>
        <v>https://www.ncbi.nlm.nih.gov/pubmed/?term=27727323</v>
      </c>
      <c r="B282" s="3">
        <v>27727323</v>
      </c>
      <c r="C282" s="1" t="s">
        <v>72</v>
      </c>
      <c r="D282" s="1" t="s">
        <v>91</v>
      </c>
      <c r="E282" s="1" t="s">
        <v>839</v>
      </c>
      <c r="F282" s="1" t="s">
        <v>248</v>
      </c>
      <c r="G282" s="1" t="s">
        <v>1265</v>
      </c>
      <c r="H282" s="1" t="s">
        <v>251</v>
      </c>
      <c r="I282" s="1" t="s">
        <v>282</v>
      </c>
      <c r="J282" s="1" t="s">
        <v>306</v>
      </c>
      <c r="K282" s="1" t="s">
        <v>390</v>
      </c>
      <c r="L282" s="1">
        <v>2016</v>
      </c>
      <c r="M282" s="1" t="s">
        <v>433</v>
      </c>
      <c r="N282" s="1" t="s">
        <v>564</v>
      </c>
      <c r="O282" s="1" t="s">
        <v>581</v>
      </c>
      <c r="P282" s="1" t="s">
        <v>1276</v>
      </c>
    </row>
    <row r="283" spans="1:16" x14ac:dyDescent="0.15">
      <c r="A283" s="33" t="str">
        <f t="shared" si="4"/>
        <v>https://www.ncbi.nlm.nih.gov/pubmed/?term=27790333</v>
      </c>
      <c r="B283" s="3">
        <v>27790333</v>
      </c>
      <c r="C283" s="1" t="s">
        <v>1199</v>
      </c>
      <c r="D283" s="1" t="s">
        <v>91</v>
      </c>
      <c r="E283" s="1" t="s">
        <v>840</v>
      </c>
      <c r="F283" s="1" t="s">
        <v>249</v>
      </c>
      <c r="G283" s="1" t="s">
        <v>1264</v>
      </c>
      <c r="H283" s="1" t="s">
        <v>251</v>
      </c>
      <c r="I283" s="1" t="s">
        <v>280</v>
      </c>
      <c r="J283" s="1" t="s">
        <v>305</v>
      </c>
      <c r="K283" s="1" t="s">
        <v>928</v>
      </c>
      <c r="L283" s="1">
        <v>2016</v>
      </c>
      <c r="M283" s="1" t="s">
        <v>971</v>
      </c>
      <c r="N283" s="1" t="s">
        <v>1031</v>
      </c>
      <c r="O283" s="1" t="s">
        <v>581</v>
      </c>
      <c r="P283" s="1" t="s">
        <v>1276</v>
      </c>
    </row>
    <row r="284" spans="1:16" x14ac:dyDescent="0.15">
      <c r="A284" s="33" t="str">
        <f t="shared" si="4"/>
        <v>https://www.ncbi.nlm.nih.gov/pubmed/?term=27790333</v>
      </c>
      <c r="B284" s="3">
        <v>27790333</v>
      </c>
      <c r="C284" s="1" t="s">
        <v>1199</v>
      </c>
      <c r="D284" s="1" t="s">
        <v>91</v>
      </c>
      <c r="E284" s="1" t="s">
        <v>840</v>
      </c>
      <c r="F284" s="1" t="s">
        <v>249</v>
      </c>
      <c r="G284" s="1" t="s">
        <v>1264</v>
      </c>
      <c r="H284" s="1" t="s">
        <v>251</v>
      </c>
      <c r="I284" s="1" t="s">
        <v>278</v>
      </c>
      <c r="J284" s="1" t="s">
        <v>305</v>
      </c>
      <c r="K284" s="1" t="s">
        <v>928</v>
      </c>
      <c r="L284" s="1">
        <v>2016</v>
      </c>
      <c r="M284" s="1" t="s">
        <v>971</v>
      </c>
      <c r="N284" s="1" t="s">
        <v>1031</v>
      </c>
      <c r="O284" s="1" t="s">
        <v>581</v>
      </c>
      <c r="P284" s="1" t="s">
        <v>1276</v>
      </c>
    </row>
    <row r="285" spans="1:16" x14ac:dyDescent="0.15">
      <c r="A285" s="33" t="str">
        <f t="shared" si="4"/>
        <v>https://www.ncbi.nlm.nih.gov/pubmed/?term=27790333</v>
      </c>
      <c r="B285" s="3">
        <v>27790333</v>
      </c>
      <c r="C285" s="1" t="s">
        <v>1199</v>
      </c>
      <c r="D285" s="1" t="s">
        <v>91</v>
      </c>
      <c r="E285" s="1" t="s">
        <v>840</v>
      </c>
      <c r="F285" s="1" t="s">
        <v>249</v>
      </c>
      <c r="G285" s="1" t="s">
        <v>1264</v>
      </c>
      <c r="H285" s="1" t="s">
        <v>251</v>
      </c>
      <c r="I285" s="1" t="s">
        <v>287</v>
      </c>
      <c r="J285" s="1" t="s">
        <v>305</v>
      </c>
      <c r="K285" s="1" t="s">
        <v>928</v>
      </c>
      <c r="L285" s="1">
        <v>2016</v>
      </c>
      <c r="M285" s="1" t="s">
        <v>971</v>
      </c>
      <c r="N285" s="1" t="s">
        <v>1031</v>
      </c>
      <c r="O285" s="1" t="s">
        <v>581</v>
      </c>
      <c r="P285" s="1" t="s">
        <v>1276</v>
      </c>
    </row>
    <row r="286" spans="1:16" x14ac:dyDescent="0.15">
      <c r="A286" s="33" t="str">
        <f t="shared" si="4"/>
        <v>https://www.ncbi.nlm.nih.gov/pubmed/?term=27790333</v>
      </c>
      <c r="B286" s="3">
        <v>27790333</v>
      </c>
      <c r="C286" s="1" t="s">
        <v>1199</v>
      </c>
      <c r="D286" s="1" t="s">
        <v>91</v>
      </c>
      <c r="E286" s="1" t="s">
        <v>840</v>
      </c>
      <c r="F286" s="1" t="s">
        <v>249</v>
      </c>
      <c r="G286" s="1" t="s">
        <v>1264</v>
      </c>
      <c r="H286" s="1" t="s">
        <v>251</v>
      </c>
      <c r="I286" s="1" t="s">
        <v>271</v>
      </c>
      <c r="J286" s="1" t="s">
        <v>305</v>
      </c>
      <c r="K286" s="1" t="s">
        <v>928</v>
      </c>
      <c r="L286" s="1">
        <v>2016</v>
      </c>
      <c r="M286" s="1" t="s">
        <v>971</v>
      </c>
      <c r="N286" s="1" t="s">
        <v>1031</v>
      </c>
      <c r="O286" s="1" t="s">
        <v>581</v>
      </c>
      <c r="P286" s="1" t="s">
        <v>1276</v>
      </c>
    </row>
    <row r="287" spans="1:16" x14ac:dyDescent="0.15">
      <c r="A287" s="33" t="str">
        <f t="shared" si="4"/>
        <v>https://www.ncbi.nlm.nih.gov/pubmed/?term=27790333</v>
      </c>
      <c r="B287" s="3">
        <v>27790333</v>
      </c>
      <c r="C287" s="1" t="s">
        <v>1199</v>
      </c>
      <c r="D287" s="1" t="s">
        <v>91</v>
      </c>
      <c r="E287" s="1" t="s">
        <v>840</v>
      </c>
      <c r="F287" s="1" t="s">
        <v>249</v>
      </c>
      <c r="G287" s="1" t="s">
        <v>1264</v>
      </c>
      <c r="H287" s="1" t="s">
        <v>251</v>
      </c>
      <c r="I287" s="1" t="s">
        <v>286</v>
      </c>
      <c r="J287" s="1" t="s">
        <v>305</v>
      </c>
      <c r="K287" s="1" t="s">
        <v>928</v>
      </c>
      <c r="L287" s="1">
        <v>2016</v>
      </c>
      <c r="M287" s="1" t="s">
        <v>971</v>
      </c>
      <c r="N287" s="1" t="s">
        <v>1031</v>
      </c>
      <c r="O287" s="1" t="s">
        <v>581</v>
      </c>
      <c r="P287" s="1" t="s">
        <v>1276</v>
      </c>
    </row>
    <row r="288" spans="1:16" x14ac:dyDescent="0.15">
      <c r="A288" s="33" t="str">
        <f t="shared" si="4"/>
        <v>https://www.ncbi.nlm.nih.gov/pubmed/?term=27933160</v>
      </c>
      <c r="B288" s="3">
        <v>27933160</v>
      </c>
      <c r="C288" s="1" t="s">
        <v>1200</v>
      </c>
      <c r="D288" s="1" t="s">
        <v>92</v>
      </c>
      <c r="E288" s="1" t="s">
        <v>841</v>
      </c>
      <c r="F288" s="1" t="s">
        <v>247</v>
      </c>
      <c r="G288" s="1" t="s">
        <v>1262</v>
      </c>
      <c r="H288" s="1" t="s">
        <v>252</v>
      </c>
      <c r="I288" s="1" t="s">
        <v>274</v>
      </c>
      <c r="J288" s="1" t="s">
        <v>305</v>
      </c>
      <c r="K288" s="1" t="s">
        <v>392</v>
      </c>
      <c r="L288" s="1">
        <v>2016</v>
      </c>
      <c r="M288" s="1" t="s">
        <v>469</v>
      </c>
      <c r="N288" s="1" t="s">
        <v>566</v>
      </c>
      <c r="O288" s="1" t="s">
        <v>581</v>
      </c>
      <c r="P288" s="1" t="s">
        <v>1276</v>
      </c>
    </row>
    <row r="289" spans="1:16" x14ac:dyDescent="0.15">
      <c r="A289" s="33" t="str">
        <f t="shared" si="4"/>
        <v>https://www.ncbi.nlm.nih.gov/pubmed/?term=27994593</v>
      </c>
      <c r="B289" s="3">
        <v>27994593</v>
      </c>
      <c r="C289" s="1" t="s">
        <v>1201</v>
      </c>
      <c r="D289" s="1" t="s">
        <v>92</v>
      </c>
      <c r="E289" s="1" t="s">
        <v>842</v>
      </c>
      <c r="F289" s="1" t="s">
        <v>248</v>
      </c>
      <c r="G289" s="1" t="s">
        <v>1266</v>
      </c>
      <c r="H289" s="1" t="s">
        <v>251</v>
      </c>
      <c r="I289" s="1" t="s">
        <v>273</v>
      </c>
      <c r="J289" s="1" t="s">
        <v>306</v>
      </c>
      <c r="K289" s="1" t="s">
        <v>393</v>
      </c>
      <c r="L289" s="1">
        <v>2016</v>
      </c>
      <c r="M289" s="1" t="s">
        <v>440</v>
      </c>
      <c r="N289" s="1" t="s">
        <v>567</v>
      </c>
      <c r="O289" s="1" t="s">
        <v>580</v>
      </c>
      <c r="P289" s="1" t="s">
        <v>1276</v>
      </c>
    </row>
    <row r="290" spans="1:16" x14ac:dyDescent="0.15">
      <c r="A290" s="33" t="str">
        <f t="shared" si="4"/>
        <v>https://www.ncbi.nlm.nih.gov/pubmed/?term=25616551</v>
      </c>
      <c r="B290" s="3">
        <v>25616551</v>
      </c>
      <c r="C290" s="1" t="s">
        <v>649</v>
      </c>
      <c r="D290" s="1" t="s">
        <v>91</v>
      </c>
      <c r="E290" s="1" t="s">
        <v>801</v>
      </c>
      <c r="F290" s="1" t="s">
        <v>249</v>
      </c>
      <c r="G290" s="1" t="s">
        <v>1268</v>
      </c>
      <c r="H290" s="1" t="s">
        <v>251</v>
      </c>
      <c r="I290" s="1" t="s">
        <v>868</v>
      </c>
      <c r="J290" s="1" t="s">
        <v>306</v>
      </c>
      <c r="K290" s="1" t="s">
        <v>913</v>
      </c>
      <c r="L290" s="1">
        <v>2015</v>
      </c>
      <c r="M290" s="1" t="s">
        <v>463</v>
      </c>
      <c r="N290" s="1" t="s">
        <v>1014</v>
      </c>
      <c r="O290" s="1" t="s">
        <v>581</v>
      </c>
      <c r="P290" s="1" t="s">
        <v>1276</v>
      </c>
    </row>
    <row r="291" spans="1:16" x14ac:dyDescent="0.15">
      <c r="A291" s="33" t="str">
        <f t="shared" si="4"/>
        <v>https://www.ncbi.nlm.nih.gov/pubmed/?term=25669920</v>
      </c>
      <c r="B291" s="3">
        <v>25669920</v>
      </c>
      <c r="C291" s="1" t="s">
        <v>1202</v>
      </c>
      <c r="D291" s="1" t="s">
        <v>91</v>
      </c>
      <c r="E291" s="1" t="s">
        <v>802</v>
      </c>
      <c r="F291" s="1" t="s">
        <v>250</v>
      </c>
      <c r="G291" s="1" t="s">
        <v>1258</v>
      </c>
      <c r="H291" s="1" t="s">
        <v>251</v>
      </c>
      <c r="I291" s="1" t="s">
        <v>271</v>
      </c>
      <c r="J291" s="1" t="s">
        <v>305</v>
      </c>
      <c r="K291" s="1" t="s">
        <v>650</v>
      </c>
      <c r="L291" s="1">
        <v>2015</v>
      </c>
      <c r="M291" s="1" t="s">
        <v>963</v>
      </c>
      <c r="N291" s="1" t="s">
        <v>1015</v>
      </c>
      <c r="O291" s="1" t="s">
        <v>581</v>
      </c>
      <c r="P291" s="1" t="s">
        <v>1276</v>
      </c>
    </row>
    <row r="292" spans="1:16" x14ac:dyDescent="0.15">
      <c r="A292" s="33" t="str">
        <f t="shared" si="4"/>
        <v>https://www.ncbi.nlm.nih.gov/pubmed/?term=25741339</v>
      </c>
      <c r="B292" s="3">
        <v>25741339</v>
      </c>
      <c r="C292" s="1" t="s">
        <v>651</v>
      </c>
      <c r="D292" s="1" t="s">
        <v>92</v>
      </c>
      <c r="E292" s="1" t="s">
        <v>803</v>
      </c>
      <c r="F292" s="1" t="s">
        <v>248</v>
      </c>
      <c r="G292" s="1" t="s">
        <v>1265</v>
      </c>
      <c r="H292" s="1" t="s">
        <v>252</v>
      </c>
      <c r="I292" s="1" t="s">
        <v>283</v>
      </c>
      <c r="J292" s="1" t="s">
        <v>305</v>
      </c>
      <c r="K292" s="1" t="s">
        <v>364</v>
      </c>
      <c r="L292" s="1">
        <v>2015</v>
      </c>
      <c r="M292" s="1" t="s">
        <v>440</v>
      </c>
      <c r="N292" s="1" t="s">
        <v>537</v>
      </c>
      <c r="O292" s="1" t="s">
        <v>580</v>
      </c>
      <c r="P292" s="1" t="s">
        <v>1276</v>
      </c>
    </row>
    <row r="293" spans="1:16" x14ac:dyDescent="0.15">
      <c r="A293" s="33" t="str">
        <f t="shared" si="4"/>
        <v>https://www.ncbi.nlm.nih.gov/pubmed/?term=25793042</v>
      </c>
      <c r="B293" s="3">
        <v>25793042</v>
      </c>
      <c r="C293" s="1" t="s">
        <v>1203</v>
      </c>
      <c r="D293" s="1" t="s">
        <v>94</v>
      </c>
      <c r="E293" s="1" t="s">
        <v>804</v>
      </c>
      <c r="F293" s="1" t="s">
        <v>249</v>
      </c>
      <c r="G293" s="1" t="s">
        <v>1261</v>
      </c>
      <c r="H293" s="1" t="s">
        <v>251</v>
      </c>
      <c r="I293" s="1" t="s">
        <v>286</v>
      </c>
      <c r="J293" s="1" t="s">
        <v>305</v>
      </c>
      <c r="K293" s="1" t="s">
        <v>368</v>
      </c>
      <c r="L293" s="1">
        <v>2015</v>
      </c>
      <c r="M293" s="1" t="s">
        <v>455</v>
      </c>
      <c r="N293" s="1" t="s">
        <v>541</v>
      </c>
      <c r="O293" s="1" t="s">
        <v>581</v>
      </c>
      <c r="P293" s="1" t="s">
        <v>1276</v>
      </c>
    </row>
    <row r="294" spans="1:16" x14ac:dyDescent="0.15">
      <c r="A294" s="33" t="str">
        <f t="shared" si="4"/>
        <v>https://www.ncbi.nlm.nih.gov/pubmed/?term=25798435</v>
      </c>
      <c r="B294" s="3">
        <v>25798435</v>
      </c>
      <c r="C294" s="1" t="s">
        <v>1256</v>
      </c>
      <c r="D294" s="1" t="s">
        <v>92</v>
      </c>
      <c r="E294" s="1" t="s">
        <v>805</v>
      </c>
      <c r="F294" s="1" t="s">
        <v>248</v>
      </c>
      <c r="G294" s="1" t="s">
        <v>1266</v>
      </c>
      <c r="H294" s="1" t="s">
        <v>257</v>
      </c>
      <c r="I294" s="1" t="s">
        <v>285</v>
      </c>
      <c r="J294" s="1" t="s">
        <v>305</v>
      </c>
      <c r="K294" s="1" t="s">
        <v>369</v>
      </c>
      <c r="L294" s="1">
        <v>2015</v>
      </c>
      <c r="M294" s="1" t="s">
        <v>450</v>
      </c>
      <c r="N294" s="1" t="s">
        <v>542</v>
      </c>
      <c r="O294" s="1" t="s">
        <v>580</v>
      </c>
      <c r="P294" s="1" t="s">
        <v>1276</v>
      </c>
    </row>
    <row r="295" spans="1:16" x14ac:dyDescent="0.15">
      <c r="A295" s="33" t="str">
        <f t="shared" si="4"/>
        <v>https://www.ncbi.nlm.nih.gov/pubmed/?term=25798435</v>
      </c>
      <c r="B295" s="3">
        <v>25798435</v>
      </c>
      <c r="C295" s="1" t="s">
        <v>1256</v>
      </c>
      <c r="D295" s="1" t="s">
        <v>92</v>
      </c>
      <c r="E295" s="1" t="s">
        <v>805</v>
      </c>
      <c r="F295" s="1" t="s">
        <v>248</v>
      </c>
      <c r="G295" s="1" t="s">
        <v>1266</v>
      </c>
      <c r="H295" s="1" t="s">
        <v>257</v>
      </c>
      <c r="I295" s="1" t="s">
        <v>280</v>
      </c>
      <c r="J295" s="1" t="s">
        <v>305</v>
      </c>
      <c r="K295" s="1" t="s">
        <v>369</v>
      </c>
      <c r="L295" s="1">
        <v>2015</v>
      </c>
      <c r="M295" s="1" t="s">
        <v>450</v>
      </c>
      <c r="N295" s="1" t="s">
        <v>542</v>
      </c>
      <c r="O295" s="1" t="s">
        <v>580</v>
      </c>
      <c r="P295" s="1" t="s">
        <v>1276</v>
      </c>
    </row>
    <row r="296" spans="1:16" x14ac:dyDescent="0.15">
      <c r="A296" s="33" t="str">
        <f t="shared" si="4"/>
        <v>https://www.ncbi.nlm.nih.gov/pubmed/?term=25798435</v>
      </c>
      <c r="B296" s="3">
        <v>25798435</v>
      </c>
      <c r="C296" s="1" t="s">
        <v>1256</v>
      </c>
      <c r="D296" s="1" t="s">
        <v>92</v>
      </c>
      <c r="E296" s="1" t="s">
        <v>805</v>
      </c>
      <c r="F296" s="1" t="s">
        <v>248</v>
      </c>
      <c r="G296" s="1" t="s">
        <v>1266</v>
      </c>
      <c r="H296" s="1" t="s">
        <v>257</v>
      </c>
      <c r="I296" s="1" t="s">
        <v>281</v>
      </c>
      <c r="J296" s="1" t="s">
        <v>305</v>
      </c>
      <c r="K296" s="1" t="s">
        <v>369</v>
      </c>
      <c r="L296" s="1">
        <v>2015</v>
      </c>
      <c r="M296" s="1" t="s">
        <v>450</v>
      </c>
      <c r="N296" s="1" t="s">
        <v>542</v>
      </c>
      <c r="O296" s="1" t="s">
        <v>580</v>
      </c>
      <c r="P296" s="1" t="s">
        <v>1276</v>
      </c>
    </row>
    <row r="297" spans="1:16" x14ac:dyDescent="0.15">
      <c r="A297" s="33" t="str">
        <f t="shared" si="4"/>
        <v>https://www.ncbi.nlm.nih.gov/pubmed/?term=25798435</v>
      </c>
      <c r="B297" s="3">
        <v>25798435</v>
      </c>
      <c r="C297" s="1" t="s">
        <v>1256</v>
      </c>
      <c r="D297" s="1" t="s">
        <v>92</v>
      </c>
      <c r="E297" s="1" t="s">
        <v>805</v>
      </c>
      <c r="F297" s="1" t="s">
        <v>248</v>
      </c>
      <c r="G297" s="1" t="s">
        <v>1266</v>
      </c>
      <c r="H297" s="1" t="s">
        <v>257</v>
      </c>
      <c r="I297" s="1" t="s">
        <v>278</v>
      </c>
      <c r="J297" s="1" t="s">
        <v>305</v>
      </c>
      <c r="K297" s="1" t="s">
        <v>369</v>
      </c>
      <c r="L297" s="1">
        <v>2015</v>
      </c>
      <c r="M297" s="1" t="s">
        <v>450</v>
      </c>
      <c r="N297" s="1" t="s">
        <v>542</v>
      </c>
      <c r="O297" s="1" t="s">
        <v>580</v>
      </c>
      <c r="P297" s="1" t="s">
        <v>1276</v>
      </c>
    </row>
    <row r="298" spans="1:16" x14ac:dyDescent="0.15">
      <c r="A298" s="33" t="str">
        <f t="shared" si="4"/>
        <v>https://www.ncbi.nlm.nih.gov/pubmed/?term=25798435</v>
      </c>
      <c r="B298" s="3">
        <v>25798435</v>
      </c>
      <c r="C298" s="1" t="s">
        <v>1256</v>
      </c>
      <c r="D298" s="1" t="s">
        <v>92</v>
      </c>
      <c r="E298" s="1" t="s">
        <v>805</v>
      </c>
      <c r="F298" s="1" t="s">
        <v>248</v>
      </c>
      <c r="G298" s="1" t="s">
        <v>1266</v>
      </c>
      <c r="H298" s="1" t="s">
        <v>257</v>
      </c>
      <c r="I298" s="1" t="s">
        <v>291</v>
      </c>
      <c r="J298" s="1" t="s">
        <v>305</v>
      </c>
      <c r="K298" s="1" t="s">
        <v>369</v>
      </c>
      <c r="L298" s="1">
        <v>2015</v>
      </c>
      <c r="M298" s="1" t="s">
        <v>450</v>
      </c>
      <c r="N298" s="1" t="s">
        <v>542</v>
      </c>
      <c r="O298" s="1" t="s">
        <v>580</v>
      </c>
      <c r="P298" s="1" t="s">
        <v>1276</v>
      </c>
    </row>
    <row r="299" spans="1:16" x14ac:dyDescent="0.15">
      <c r="A299" s="33" t="str">
        <f t="shared" si="4"/>
        <v>https://www.ncbi.nlm.nih.gov/pubmed/?term=25798435</v>
      </c>
      <c r="B299" s="3">
        <v>25798435</v>
      </c>
      <c r="C299" s="1" t="s">
        <v>1256</v>
      </c>
      <c r="D299" s="1" t="s">
        <v>92</v>
      </c>
      <c r="E299" s="1" t="s">
        <v>805</v>
      </c>
      <c r="F299" s="1" t="s">
        <v>248</v>
      </c>
      <c r="G299" s="1" t="s">
        <v>1266</v>
      </c>
      <c r="H299" s="1" t="s">
        <v>257</v>
      </c>
      <c r="I299" s="1" t="s">
        <v>271</v>
      </c>
      <c r="J299" s="1" t="s">
        <v>305</v>
      </c>
      <c r="K299" s="1" t="s">
        <v>369</v>
      </c>
      <c r="L299" s="1">
        <v>2015</v>
      </c>
      <c r="M299" s="1" t="s">
        <v>450</v>
      </c>
      <c r="N299" s="1" t="s">
        <v>542</v>
      </c>
      <c r="O299" s="1" t="s">
        <v>580</v>
      </c>
      <c r="P299" s="1" t="s">
        <v>1276</v>
      </c>
    </row>
    <row r="300" spans="1:16" x14ac:dyDescent="0.15">
      <c r="A300" s="33" t="str">
        <f t="shared" si="4"/>
        <v>https://www.ncbi.nlm.nih.gov/pubmed/?term=25798435</v>
      </c>
      <c r="B300" s="3">
        <v>25798435</v>
      </c>
      <c r="C300" s="1" t="s">
        <v>1256</v>
      </c>
      <c r="D300" s="1" t="s">
        <v>92</v>
      </c>
      <c r="E300" s="1" t="s">
        <v>805</v>
      </c>
      <c r="F300" s="1" t="s">
        <v>248</v>
      </c>
      <c r="G300" s="1" t="s">
        <v>1266</v>
      </c>
      <c r="H300" s="1" t="s">
        <v>257</v>
      </c>
      <c r="I300" s="1" t="s">
        <v>286</v>
      </c>
      <c r="J300" s="1" t="s">
        <v>305</v>
      </c>
      <c r="K300" s="1" t="s">
        <v>369</v>
      </c>
      <c r="L300" s="1">
        <v>2015</v>
      </c>
      <c r="M300" s="1" t="s">
        <v>450</v>
      </c>
      <c r="N300" s="1" t="s">
        <v>542</v>
      </c>
      <c r="O300" s="1" t="s">
        <v>580</v>
      </c>
      <c r="P300" s="1" t="s">
        <v>1276</v>
      </c>
    </row>
    <row r="301" spans="1:16" x14ac:dyDescent="0.15">
      <c r="A301" s="33" t="str">
        <f t="shared" si="4"/>
        <v>https://www.ncbi.nlm.nih.gov/pubmed/?term=25798435</v>
      </c>
      <c r="B301" s="3">
        <v>25798435</v>
      </c>
      <c r="C301" s="1" t="s">
        <v>652</v>
      </c>
      <c r="D301" s="1" t="s">
        <v>92</v>
      </c>
      <c r="E301" s="1" t="s">
        <v>806</v>
      </c>
      <c r="F301" s="1" t="s">
        <v>248</v>
      </c>
      <c r="G301" s="1" t="s">
        <v>1266</v>
      </c>
      <c r="H301" s="1" t="s">
        <v>251</v>
      </c>
      <c r="I301" s="1" t="s">
        <v>273</v>
      </c>
      <c r="J301" s="1" t="s">
        <v>306</v>
      </c>
      <c r="K301" s="1" t="s">
        <v>369</v>
      </c>
      <c r="L301" s="1">
        <v>2015</v>
      </c>
      <c r="M301" s="1" t="s">
        <v>450</v>
      </c>
      <c r="N301" s="1" t="s">
        <v>542</v>
      </c>
      <c r="O301" s="1" t="s">
        <v>580</v>
      </c>
      <c r="P301" s="1" t="s">
        <v>1276</v>
      </c>
    </row>
    <row r="302" spans="1:16" x14ac:dyDescent="0.15">
      <c r="A302" s="33" t="str">
        <f t="shared" si="4"/>
        <v>https://www.ncbi.nlm.nih.gov/pubmed/?term=25835022</v>
      </c>
      <c r="B302" s="3">
        <v>25835022</v>
      </c>
      <c r="C302" s="1" t="s">
        <v>653</v>
      </c>
      <c r="D302" s="1" t="s">
        <v>92</v>
      </c>
      <c r="E302" s="1" t="s">
        <v>807</v>
      </c>
      <c r="F302" s="1" t="s">
        <v>249</v>
      </c>
      <c r="G302" s="1" t="s">
        <v>1259</v>
      </c>
      <c r="H302" s="1" t="s">
        <v>251</v>
      </c>
      <c r="I302" s="1" t="s">
        <v>269</v>
      </c>
      <c r="J302" s="1" t="s">
        <v>305</v>
      </c>
      <c r="K302" s="1" t="s">
        <v>914</v>
      </c>
      <c r="L302" s="1">
        <v>2015</v>
      </c>
      <c r="M302" s="1" t="s">
        <v>964</v>
      </c>
      <c r="N302" s="1" t="s">
        <v>1016</v>
      </c>
      <c r="O302" s="1" t="s">
        <v>580</v>
      </c>
      <c r="P302" s="1" t="s">
        <v>1276</v>
      </c>
    </row>
    <row r="303" spans="1:16" x14ac:dyDescent="0.15">
      <c r="A303" s="33" t="str">
        <f t="shared" si="4"/>
        <v>https://www.ncbi.nlm.nih.gov/pubmed/?term=25994292</v>
      </c>
      <c r="B303" s="3">
        <v>25994292</v>
      </c>
      <c r="C303" s="1" t="s">
        <v>654</v>
      </c>
      <c r="D303" s="1" t="s">
        <v>91</v>
      </c>
      <c r="E303" s="1" t="s">
        <v>808</v>
      </c>
      <c r="F303" s="1" t="s">
        <v>248</v>
      </c>
      <c r="G303" s="1" t="s">
        <v>1264</v>
      </c>
      <c r="H303" s="1" t="s">
        <v>251</v>
      </c>
      <c r="I303" s="1" t="s">
        <v>268</v>
      </c>
      <c r="J303" s="1" t="s">
        <v>305</v>
      </c>
      <c r="K303" s="1" t="s">
        <v>915</v>
      </c>
      <c r="L303" s="1">
        <v>2015</v>
      </c>
      <c r="M303" s="1" t="s">
        <v>965</v>
      </c>
      <c r="N303" s="1" t="s">
        <v>1017</v>
      </c>
      <c r="O303" s="1" t="s">
        <v>581</v>
      </c>
      <c r="P303" s="1" t="s">
        <v>1276</v>
      </c>
    </row>
    <row r="304" spans="1:16" x14ac:dyDescent="0.15">
      <c r="A304" s="33" t="str">
        <f t="shared" si="4"/>
        <v>https://www.ncbi.nlm.nih.gov/pubmed/?term=26205666</v>
      </c>
      <c r="B304" s="3">
        <v>26205666</v>
      </c>
      <c r="C304" s="1" t="s">
        <v>655</v>
      </c>
      <c r="D304" s="1" t="s">
        <v>91</v>
      </c>
      <c r="E304" s="1" t="s">
        <v>732</v>
      </c>
      <c r="F304" s="1" t="s">
        <v>249</v>
      </c>
      <c r="G304" s="1" t="s">
        <v>1268</v>
      </c>
      <c r="H304" s="1" t="s">
        <v>251</v>
      </c>
      <c r="I304" s="1" t="s">
        <v>867</v>
      </c>
      <c r="J304" s="1" t="s">
        <v>306</v>
      </c>
      <c r="K304" s="1" t="s">
        <v>916</v>
      </c>
      <c r="L304" s="1">
        <v>2015</v>
      </c>
      <c r="M304" s="1" t="s">
        <v>463</v>
      </c>
      <c r="N304" s="1" t="s">
        <v>1018</v>
      </c>
      <c r="O304" s="1" t="s">
        <v>581</v>
      </c>
      <c r="P304" s="1" t="s">
        <v>1276</v>
      </c>
    </row>
    <row r="305" spans="1:16" x14ac:dyDescent="0.15">
      <c r="A305" s="33" t="str">
        <f t="shared" si="4"/>
        <v>https://www.ncbi.nlm.nih.gov/pubmed/?term=26271359</v>
      </c>
      <c r="B305" s="3">
        <v>26271359</v>
      </c>
      <c r="C305" s="1" t="s">
        <v>656</v>
      </c>
      <c r="D305" s="1" t="s">
        <v>91</v>
      </c>
      <c r="E305" s="1" t="s">
        <v>809</v>
      </c>
      <c r="F305" s="1" t="s">
        <v>248</v>
      </c>
      <c r="G305" s="1" t="s">
        <v>1262</v>
      </c>
      <c r="H305" s="1" t="s">
        <v>251</v>
      </c>
      <c r="I305" s="1" t="s">
        <v>280</v>
      </c>
      <c r="J305" s="1" t="s">
        <v>305</v>
      </c>
      <c r="K305" s="1" t="s">
        <v>373</v>
      </c>
      <c r="L305" s="1">
        <v>2015</v>
      </c>
      <c r="M305" s="1" t="s">
        <v>457</v>
      </c>
      <c r="N305" s="1" t="s">
        <v>546</v>
      </c>
      <c r="O305" s="1" t="s">
        <v>581</v>
      </c>
      <c r="P305" s="1" t="s">
        <v>1276</v>
      </c>
    </row>
    <row r="306" spans="1:16" x14ac:dyDescent="0.15">
      <c r="A306" s="33" t="str">
        <f t="shared" si="4"/>
        <v>https://www.ncbi.nlm.nih.gov/pubmed/?term=26271359</v>
      </c>
      <c r="B306" s="3">
        <v>26271359</v>
      </c>
      <c r="C306" s="1" t="s">
        <v>1204</v>
      </c>
      <c r="D306" s="1" t="s">
        <v>95</v>
      </c>
      <c r="E306" s="1" t="s">
        <v>810</v>
      </c>
      <c r="F306" s="1" t="s">
        <v>248</v>
      </c>
      <c r="G306" s="1" t="s">
        <v>1262</v>
      </c>
      <c r="H306" s="1" t="s">
        <v>251</v>
      </c>
      <c r="I306" s="1" t="s">
        <v>271</v>
      </c>
      <c r="J306" s="1" t="s">
        <v>305</v>
      </c>
      <c r="K306" s="1" t="s">
        <v>373</v>
      </c>
      <c r="L306" s="1">
        <v>2015</v>
      </c>
      <c r="M306" s="1" t="s">
        <v>457</v>
      </c>
      <c r="N306" s="1" t="s">
        <v>546</v>
      </c>
      <c r="O306" s="1" t="s">
        <v>581</v>
      </c>
      <c r="P306" s="1" t="s">
        <v>1276</v>
      </c>
    </row>
    <row r="307" spans="1:16" x14ac:dyDescent="0.15">
      <c r="A307" s="33" t="str">
        <f t="shared" si="4"/>
        <v>https://www.ncbi.nlm.nih.gov/pubmed/?term=26502964</v>
      </c>
      <c r="B307" s="3">
        <v>26502964</v>
      </c>
      <c r="C307" s="1" t="s">
        <v>657</v>
      </c>
      <c r="D307" s="1" t="s">
        <v>91</v>
      </c>
      <c r="E307" s="1" t="s">
        <v>811</v>
      </c>
      <c r="F307" s="1" t="s">
        <v>248</v>
      </c>
      <c r="G307" s="1" t="s">
        <v>1266</v>
      </c>
      <c r="H307" s="1" t="s">
        <v>251</v>
      </c>
      <c r="I307" s="1" t="s">
        <v>281</v>
      </c>
      <c r="J307" s="1" t="s">
        <v>305</v>
      </c>
      <c r="K307" s="1" t="s">
        <v>917</v>
      </c>
      <c r="L307" s="1">
        <v>2015</v>
      </c>
      <c r="M307" s="1" t="s">
        <v>966</v>
      </c>
      <c r="N307" s="1" t="s">
        <v>1019</v>
      </c>
      <c r="O307" s="1" t="s">
        <v>581</v>
      </c>
      <c r="P307" s="1" t="s">
        <v>1276</v>
      </c>
    </row>
    <row r="308" spans="1:16" x14ac:dyDescent="0.15">
      <c r="A308" s="33" t="str">
        <f t="shared" si="4"/>
        <v>https://www.ncbi.nlm.nih.gov/pubmed/?term=26538058</v>
      </c>
      <c r="B308" s="3">
        <v>26538058</v>
      </c>
      <c r="C308" s="1" t="s">
        <v>658</v>
      </c>
      <c r="D308" s="1" t="s">
        <v>91</v>
      </c>
      <c r="E308" s="1" t="s">
        <v>812</v>
      </c>
      <c r="F308" s="1" t="s">
        <v>249</v>
      </c>
      <c r="G308" s="1" t="s">
        <v>1270</v>
      </c>
      <c r="H308" s="1" t="s">
        <v>251</v>
      </c>
      <c r="I308" s="1" t="s">
        <v>271</v>
      </c>
      <c r="J308" s="1" t="s">
        <v>305</v>
      </c>
      <c r="K308" s="1" t="s">
        <v>918</v>
      </c>
      <c r="L308" s="1">
        <v>2015</v>
      </c>
      <c r="M308" s="1" t="s">
        <v>945</v>
      </c>
      <c r="N308" s="1" t="s">
        <v>1020</v>
      </c>
      <c r="O308" s="1" t="s">
        <v>580</v>
      </c>
      <c r="P308" s="1" t="s">
        <v>1276</v>
      </c>
    </row>
    <row r="309" spans="1:16" x14ac:dyDescent="0.15">
      <c r="A309" s="33" t="str">
        <f t="shared" si="4"/>
        <v>https://www.ncbi.nlm.nih.gov/pubmed/?term=26551445</v>
      </c>
      <c r="B309" s="3">
        <v>26551445</v>
      </c>
      <c r="C309" s="1" t="s">
        <v>1205</v>
      </c>
      <c r="D309" s="1" t="s">
        <v>91</v>
      </c>
      <c r="E309" s="1" t="s">
        <v>813</v>
      </c>
      <c r="F309" s="1" t="s">
        <v>249</v>
      </c>
      <c r="G309" s="1" t="s">
        <v>1268</v>
      </c>
      <c r="H309" s="1" t="s">
        <v>251</v>
      </c>
      <c r="I309" s="1" t="s">
        <v>269</v>
      </c>
      <c r="J309" s="1" t="s">
        <v>305</v>
      </c>
      <c r="K309" s="1" t="s">
        <v>919</v>
      </c>
      <c r="L309" s="1">
        <v>2015</v>
      </c>
      <c r="M309" s="1" t="s">
        <v>948</v>
      </c>
      <c r="N309" s="1" t="s">
        <v>1021</v>
      </c>
      <c r="O309" s="1" t="s">
        <v>581</v>
      </c>
      <c r="P309" s="1" t="s">
        <v>1276</v>
      </c>
    </row>
    <row r="310" spans="1:16" x14ac:dyDescent="0.15">
      <c r="A310" s="33" t="str">
        <f t="shared" si="4"/>
        <v>https://www.ncbi.nlm.nih.gov/pubmed/?term=26551445</v>
      </c>
      <c r="B310" s="3">
        <v>26551445</v>
      </c>
      <c r="C310" s="1" t="s">
        <v>659</v>
      </c>
      <c r="D310" s="1" t="s">
        <v>91</v>
      </c>
      <c r="E310" s="1" t="s">
        <v>786</v>
      </c>
      <c r="F310" s="1" t="s">
        <v>249</v>
      </c>
      <c r="G310" s="1" t="s">
        <v>1268</v>
      </c>
      <c r="H310" s="1" t="s">
        <v>251</v>
      </c>
      <c r="I310" s="1" t="s">
        <v>269</v>
      </c>
      <c r="J310" s="1" t="s">
        <v>305</v>
      </c>
      <c r="K310" s="1" t="s">
        <v>919</v>
      </c>
      <c r="L310" s="1">
        <v>2015</v>
      </c>
      <c r="M310" s="1" t="s">
        <v>948</v>
      </c>
      <c r="N310" s="1" t="s">
        <v>1021</v>
      </c>
      <c r="O310" s="1" t="s">
        <v>581</v>
      </c>
      <c r="P310" s="1" t="s">
        <v>1276</v>
      </c>
    </row>
    <row r="311" spans="1:16" x14ac:dyDescent="0.15">
      <c r="A311" s="33" t="str">
        <f t="shared" si="4"/>
        <v>https://www.ncbi.nlm.nih.gov/pubmed/?term=26581358</v>
      </c>
      <c r="B311" s="3">
        <v>26581358</v>
      </c>
      <c r="C311" s="1" t="s">
        <v>661</v>
      </c>
      <c r="D311" s="1" t="s">
        <v>91</v>
      </c>
      <c r="E311" s="1" t="s">
        <v>814</v>
      </c>
      <c r="F311" s="1" t="s">
        <v>249</v>
      </c>
      <c r="G311" s="1" t="s">
        <v>1268</v>
      </c>
      <c r="H311" s="1" t="s">
        <v>251</v>
      </c>
      <c r="I311" s="1" t="s">
        <v>278</v>
      </c>
      <c r="J311" s="1" t="s">
        <v>305</v>
      </c>
      <c r="K311" s="1" t="s">
        <v>660</v>
      </c>
      <c r="L311" s="1">
        <v>2015</v>
      </c>
      <c r="M311" s="1" t="s">
        <v>963</v>
      </c>
      <c r="N311" s="1" t="s">
        <v>1022</v>
      </c>
      <c r="O311" s="1" t="s">
        <v>581</v>
      </c>
      <c r="P311" s="1" t="s">
        <v>1276</v>
      </c>
    </row>
    <row r="312" spans="1:16" x14ac:dyDescent="0.15">
      <c r="A312" s="33" t="str">
        <f t="shared" si="4"/>
        <v>https://www.ncbi.nlm.nih.gov/pubmed/?term=27057326</v>
      </c>
      <c r="B312" s="3">
        <v>27057326</v>
      </c>
      <c r="C312" s="1" t="s">
        <v>1206</v>
      </c>
      <c r="D312" s="1" t="s">
        <v>92</v>
      </c>
      <c r="E312" s="1" t="s">
        <v>820</v>
      </c>
      <c r="F312" s="1" t="s">
        <v>249</v>
      </c>
      <c r="G312" s="1" t="s">
        <v>1259</v>
      </c>
      <c r="H312" s="1" t="s">
        <v>251</v>
      </c>
      <c r="I312" s="1" t="s">
        <v>269</v>
      </c>
      <c r="J312" s="1" t="s">
        <v>305</v>
      </c>
      <c r="K312" s="1" t="s">
        <v>922</v>
      </c>
      <c r="L312" s="1">
        <v>2015</v>
      </c>
      <c r="M312" s="1" t="s">
        <v>968</v>
      </c>
      <c r="N312" s="1" t="s">
        <v>1025</v>
      </c>
      <c r="O312" s="1" t="s">
        <v>581</v>
      </c>
      <c r="P312" s="1" t="s">
        <v>1276</v>
      </c>
    </row>
    <row r="313" spans="1:16" x14ac:dyDescent="0.15">
      <c r="A313" s="33" t="str">
        <f t="shared" si="4"/>
        <v>https://www.ncbi.nlm.nih.gov/pubmed/?term=27057326</v>
      </c>
      <c r="B313" s="3">
        <v>27057326</v>
      </c>
      <c r="C313" s="1" t="s">
        <v>665</v>
      </c>
      <c r="D313" s="1" t="s">
        <v>92</v>
      </c>
      <c r="E313" s="1" t="s">
        <v>785</v>
      </c>
      <c r="F313" s="1" t="s">
        <v>249</v>
      </c>
      <c r="G313" s="1" t="s">
        <v>1259</v>
      </c>
      <c r="H313" s="1" t="s">
        <v>251</v>
      </c>
      <c r="I313" s="1" t="s">
        <v>269</v>
      </c>
      <c r="J313" s="1" t="s">
        <v>305</v>
      </c>
      <c r="K313" s="1" t="s">
        <v>922</v>
      </c>
      <c r="L313" s="1">
        <v>2015</v>
      </c>
      <c r="M313" s="1" t="s">
        <v>968</v>
      </c>
      <c r="N313" s="1" t="s">
        <v>1025</v>
      </c>
      <c r="O313" s="1" t="s">
        <v>581</v>
      </c>
      <c r="P313" s="1" t="s">
        <v>1276</v>
      </c>
    </row>
    <row r="314" spans="1:16" x14ac:dyDescent="0.15">
      <c r="A314" s="33" t="str">
        <f t="shared" si="4"/>
        <v>https://www.ncbi.nlm.nih.gov/pubmed/?term=24564646</v>
      </c>
      <c r="B314" s="3">
        <v>24564646</v>
      </c>
      <c r="C314" s="1" t="s">
        <v>1207</v>
      </c>
      <c r="D314" s="1" t="s">
        <v>93</v>
      </c>
      <c r="E314" s="1" t="s">
        <v>769</v>
      </c>
      <c r="F314" s="1" t="s">
        <v>249</v>
      </c>
      <c r="G314" s="1" t="s">
        <v>1258</v>
      </c>
      <c r="H314" s="1" t="s">
        <v>251</v>
      </c>
      <c r="I314" s="1" t="s">
        <v>273</v>
      </c>
      <c r="J314" s="1" t="s">
        <v>306</v>
      </c>
      <c r="K314" s="1" t="s">
        <v>906</v>
      </c>
      <c r="L314" s="1">
        <v>2014</v>
      </c>
      <c r="M314" s="1" t="s">
        <v>957</v>
      </c>
      <c r="N314" s="1" t="s">
        <v>1007</v>
      </c>
      <c r="O314" s="1" t="s">
        <v>580</v>
      </c>
      <c r="P314" s="1" t="s">
        <v>1276</v>
      </c>
    </row>
    <row r="315" spans="1:16" x14ac:dyDescent="0.15">
      <c r="A315" s="33" t="str">
        <f t="shared" si="4"/>
        <v>https://www.ncbi.nlm.nih.gov/pubmed/?term=24564646</v>
      </c>
      <c r="B315" s="3">
        <v>24564646</v>
      </c>
      <c r="C315" s="1" t="s">
        <v>1207</v>
      </c>
      <c r="D315" s="1" t="s">
        <v>93</v>
      </c>
      <c r="E315" s="1" t="s">
        <v>769</v>
      </c>
      <c r="F315" s="1" t="s">
        <v>249</v>
      </c>
      <c r="G315" s="1" t="s">
        <v>1258</v>
      </c>
      <c r="H315" s="1" t="s">
        <v>251</v>
      </c>
      <c r="I315" s="1" t="s">
        <v>276</v>
      </c>
      <c r="J315" s="1" t="s">
        <v>305</v>
      </c>
      <c r="K315" s="1" t="s">
        <v>906</v>
      </c>
      <c r="L315" s="1">
        <v>2014</v>
      </c>
      <c r="M315" s="1" t="s">
        <v>957</v>
      </c>
      <c r="N315" s="1" t="s">
        <v>1007</v>
      </c>
      <c r="O315" s="1" t="s">
        <v>580</v>
      </c>
      <c r="P315" s="1" t="s">
        <v>1276</v>
      </c>
    </row>
    <row r="316" spans="1:16" x14ac:dyDescent="0.15">
      <c r="A316" s="33" t="str">
        <f t="shared" si="4"/>
        <v>https://www.ncbi.nlm.nih.gov/pubmed/?term=24564646</v>
      </c>
      <c r="B316" s="3">
        <v>24564646</v>
      </c>
      <c r="C316" s="1" t="s">
        <v>1207</v>
      </c>
      <c r="D316" s="1" t="s">
        <v>93</v>
      </c>
      <c r="E316" s="1" t="s">
        <v>769</v>
      </c>
      <c r="F316" s="1" t="s">
        <v>249</v>
      </c>
      <c r="G316" s="1" t="s">
        <v>1258</v>
      </c>
      <c r="H316" s="1" t="s">
        <v>251</v>
      </c>
      <c r="I316" s="1" t="s">
        <v>278</v>
      </c>
      <c r="J316" s="1" t="s">
        <v>305</v>
      </c>
      <c r="K316" s="1" t="s">
        <v>906</v>
      </c>
      <c r="L316" s="1">
        <v>2014</v>
      </c>
      <c r="M316" s="1" t="s">
        <v>957</v>
      </c>
      <c r="N316" s="1" t="s">
        <v>1007</v>
      </c>
      <c r="O316" s="1" t="s">
        <v>580</v>
      </c>
      <c r="P316" s="1" t="s">
        <v>1276</v>
      </c>
    </row>
    <row r="317" spans="1:16" x14ac:dyDescent="0.15">
      <c r="A317" s="33" t="str">
        <f t="shared" si="4"/>
        <v>https://www.ncbi.nlm.nih.gov/pubmed/?term=24564646</v>
      </c>
      <c r="B317" s="3">
        <v>24564646</v>
      </c>
      <c r="C317" s="1" t="s">
        <v>1207</v>
      </c>
      <c r="D317" s="1" t="s">
        <v>93</v>
      </c>
      <c r="E317" s="1" t="s">
        <v>769</v>
      </c>
      <c r="F317" s="1" t="s">
        <v>249</v>
      </c>
      <c r="G317" s="1" t="s">
        <v>1258</v>
      </c>
      <c r="H317" s="1" t="s">
        <v>251</v>
      </c>
      <c r="I317" s="1" t="s">
        <v>265</v>
      </c>
      <c r="J317" s="1" t="s">
        <v>305</v>
      </c>
      <c r="K317" s="1" t="s">
        <v>906</v>
      </c>
      <c r="L317" s="1">
        <v>2014</v>
      </c>
      <c r="M317" s="1" t="s">
        <v>957</v>
      </c>
      <c r="N317" s="1" t="s">
        <v>1007</v>
      </c>
      <c r="O317" s="1" t="s">
        <v>580</v>
      </c>
      <c r="P317" s="1" t="s">
        <v>1276</v>
      </c>
    </row>
    <row r="318" spans="1:16" x14ac:dyDescent="0.15">
      <c r="A318" s="33" t="str">
        <f t="shared" si="4"/>
        <v>https://www.ncbi.nlm.nih.gov/pubmed/?term=24564646</v>
      </c>
      <c r="B318" s="3">
        <v>24564646</v>
      </c>
      <c r="C318" s="1" t="s">
        <v>1207</v>
      </c>
      <c r="D318" s="1" t="s">
        <v>93</v>
      </c>
      <c r="E318" s="1" t="s">
        <v>769</v>
      </c>
      <c r="F318" s="1" t="s">
        <v>249</v>
      </c>
      <c r="G318" s="1" t="s">
        <v>1258</v>
      </c>
      <c r="H318" s="1" t="s">
        <v>251</v>
      </c>
      <c r="I318" s="1" t="s">
        <v>270</v>
      </c>
      <c r="J318" s="1" t="s">
        <v>305</v>
      </c>
      <c r="K318" s="1" t="s">
        <v>906</v>
      </c>
      <c r="L318" s="1">
        <v>2014</v>
      </c>
      <c r="M318" s="1" t="s">
        <v>957</v>
      </c>
      <c r="N318" s="1" t="s">
        <v>1007</v>
      </c>
      <c r="O318" s="1" t="s">
        <v>580</v>
      </c>
      <c r="P318" s="1" t="s">
        <v>1276</v>
      </c>
    </row>
    <row r="319" spans="1:16" x14ac:dyDescent="0.15">
      <c r="A319" s="33" t="str">
        <f t="shared" si="4"/>
        <v>https://www.ncbi.nlm.nih.gov/pubmed/?term=24564646</v>
      </c>
      <c r="B319" s="3">
        <v>24564646</v>
      </c>
      <c r="C319" s="1" t="s">
        <v>1207</v>
      </c>
      <c r="D319" s="1" t="s">
        <v>93</v>
      </c>
      <c r="E319" s="1" t="s">
        <v>769</v>
      </c>
      <c r="F319" s="1" t="s">
        <v>249</v>
      </c>
      <c r="G319" s="1" t="s">
        <v>1258</v>
      </c>
      <c r="H319" s="1" t="s">
        <v>251</v>
      </c>
      <c r="I319" s="1" t="s">
        <v>271</v>
      </c>
      <c r="J319" s="1" t="s">
        <v>305</v>
      </c>
      <c r="K319" s="1" t="s">
        <v>906</v>
      </c>
      <c r="L319" s="1">
        <v>2014</v>
      </c>
      <c r="M319" s="1" t="s">
        <v>957</v>
      </c>
      <c r="N319" s="1" t="s">
        <v>1007</v>
      </c>
      <c r="O319" s="1" t="s">
        <v>580</v>
      </c>
      <c r="P319" s="1" t="s">
        <v>1276</v>
      </c>
    </row>
    <row r="320" spans="1:16" x14ac:dyDescent="0.15">
      <c r="A320" s="33" t="str">
        <f t="shared" si="4"/>
        <v>https://www.ncbi.nlm.nih.gov/pubmed/?term=24564646</v>
      </c>
      <c r="B320" s="3">
        <v>24564646</v>
      </c>
      <c r="C320" s="1" t="s">
        <v>1207</v>
      </c>
      <c r="D320" s="1" t="s">
        <v>93</v>
      </c>
      <c r="E320" s="1" t="s">
        <v>769</v>
      </c>
      <c r="F320" s="1" t="s">
        <v>249</v>
      </c>
      <c r="G320" s="1" t="s">
        <v>1258</v>
      </c>
      <c r="H320" s="1" t="s">
        <v>251</v>
      </c>
      <c r="I320" s="1" t="s">
        <v>286</v>
      </c>
      <c r="J320" s="1" t="s">
        <v>305</v>
      </c>
      <c r="K320" s="1" t="s">
        <v>906</v>
      </c>
      <c r="L320" s="1">
        <v>2014</v>
      </c>
      <c r="M320" s="1" t="s">
        <v>957</v>
      </c>
      <c r="N320" s="1" t="s">
        <v>1007</v>
      </c>
      <c r="O320" s="1" t="s">
        <v>580</v>
      </c>
      <c r="P320" s="1" t="s">
        <v>1276</v>
      </c>
    </row>
    <row r="321" spans="1:16" x14ac:dyDescent="0.15">
      <c r="A321" s="33" t="str">
        <f t="shared" si="4"/>
        <v>https://www.ncbi.nlm.nih.gov/pubmed/?term=24564646</v>
      </c>
      <c r="B321" s="3">
        <v>24564646</v>
      </c>
      <c r="C321" s="1" t="s">
        <v>1208</v>
      </c>
      <c r="D321" s="1" t="s">
        <v>92</v>
      </c>
      <c r="E321" s="1" t="s">
        <v>770</v>
      </c>
      <c r="F321" s="1" t="s">
        <v>249</v>
      </c>
      <c r="G321" s="1" t="s">
        <v>1258</v>
      </c>
      <c r="H321" s="1" t="s">
        <v>251</v>
      </c>
      <c r="I321" s="1" t="s">
        <v>266</v>
      </c>
      <c r="J321" s="1" t="s">
        <v>306</v>
      </c>
      <c r="K321" s="1" t="s">
        <v>906</v>
      </c>
      <c r="L321" s="1">
        <v>2014</v>
      </c>
      <c r="M321" s="1" t="s">
        <v>957</v>
      </c>
      <c r="N321" s="1" t="s">
        <v>1007</v>
      </c>
      <c r="O321" s="1" t="s">
        <v>580</v>
      </c>
      <c r="P321" s="1" t="s">
        <v>1276</v>
      </c>
    </row>
    <row r="322" spans="1:16" x14ac:dyDescent="0.15">
      <c r="A322" s="33" t="str">
        <f t="shared" si="4"/>
        <v>https://www.ncbi.nlm.nih.gov/pubmed/?term=24564646</v>
      </c>
      <c r="B322" s="3">
        <v>24564646</v>
      </c>
      <c r="C322" s="1" t="s">
        <v>1208</v>
      </c>
      <c r="D322" s="1" t="s">
        <v>92</v>
      </c>
      <c r="E322" s="1" t="s">
        <v>770</v>
      </c>
      <c r="F322" s="1" t="s">
        <v>249</v>
      </c>
      <c r="G322" s="1" t="s">
        <v>1258</v>
      </c>
      <c r="H322" s="1" t="s">
        <v>251</v>
      </c>
      <c r="I322" s="1" t="s">
        <v>273</v>
      </c>
      <c r="J322" s="1" t="s">
        <v>306</v>
      </c>
      <c r="K322" s="1" t="s">
        <v>906</v>
      </c>
      <c r="L322" s="1">
        <v>2014</v>
      </c>
      <c r="M322" s="1" t="s">
        <v>957</v>
      </c>
      <c r="N322" s="1" t="s">
        <v>1007</v>
      </c>
      <c r="O322" s="1" t="s">
        <v>580</v>
      </c>
      <c r="P322" s="1" t="s">
        <v>1276</v>
      </c>
    </row>
    <row r="323" spans="1:16" x14ac:dyDescent="0.15">
      <c r="A323" s="33" t="str">
        <f t="shared" ref="A323:A386" si="5">HYPERLINK(CONCATENATE("https://www.ncbi.nlm.nih.gov/pubmed/?term=",B323))</f>
        <v>https://www.ncbi.nlm.nih.gov/pubmed/?term=24564646</v>
      </c>
      <c r="B323" s="3">
        <v>24564646</v>
      </c>
      <c r="C323" s="1" t="s">
        <v>1208</v>
      </c>
      <c r="D323" s="1" t="s">
        <v>92</v>
      </c>
      <c r="E323" s="1" t="s">
        <v>770</v>
      </c>
      <c r="F323" s="1" t="s">
        <v>249</v>
      </c>
      <c r="G323" s="1" t="s">
        <v>1258</v>
      </c>
      <c r="H323" s="1" t="s">
        <v>251</v>
      </c>
      <c r="I323" s="1" t="s">
        <v>860</v>
      </c>
      <c r="J323" s="1" t="s">
        <v>306</v>
      </c>
      <c r="K323" s="1" t="s">
        <v>906</v>
      </c>
      <c r="L323" s="1">
        <v>2014</v>
      </c>
      <c r="M323" s="1" t="s">
        <v>957</v>
      </c>
      <c r="N323" s="1" t="s">
        <v>1007</v>
      </c>
      <c r="O323" s="1" t="s">
        <v>580</v>
      </c>
      <c r="P323" s="1" t="s">
        <v>1276</v>
      </c>
    </row>
    <row r="324" spans="1:16" x14ac:dyDescent="0.15">
      <c r="A324" s="33" t="str">
        <f t="shared" si="5"/>
        <v>https://www.ncbi.nlm.nih.gov/pubmed/?term=24564646</v>
      </c>
      <c r="B324" s="3">
        <v>24564646</v>
      </c>
      <c r="C324" s="1" t="s">
        <v>1208</v>
      </c>
      <c r="D324" s="1" t="s">
        <v>92</v>
      </c>
      <c r="E324" s="1" t="s">
        <v>770</v>
      </c>
      <c r="F324" s="1" t="s">
        <v>249</v>
      </c>
      <c r="G324" s="1" t="s">
        <v>1258</v>
      </c>
      <c r="H324" s="1" t="s">
        <v>251</v>
      </c>
      <c r="I324" s="1" t="s">
        <v>265</v>
      </c>
      <c r="J324" s="1" t="s">
        <v>305</v>
      </c>
      <c r="K324" s="1" t="s">
        <v>906</v>
      </c>
      <c r="L324" s="1">
        <v>2014</v>
      </c>
      <c r="M324" s="1" t="s">
        <v>957</v>
      </c>
      <c r="N324" s="1" t="s">
        <v>1007</v>
      </c>
      <c r="O324" s="1" t="s">
        <v>580</v>
      </c>
      <c r="P324" s="1" t="s">
        <v>1276</v>
      </c>
    </row>
    <row r="325" spans="1:16" x14ac:dyDescent="0.15">
      <c r="A325" s="33" t="str">
        <f t="shared" si="5"/>
        <v>https://www.ncbi.nlm.nih.gov/pubmed/?term=24564646</v>
      </c>
      <c r="B325" s="3">
        <v>24564646</v>
      </c>
      <c r="C325" s="1" t="s">
        <v>1208</v>
      </c>
      <c r="D325" s="1" t="s">
        <v>92</v>
      </c>
      <c r="E325" s="1" t="s">
        <v>770</v>
      </c>
      <c r="F325" s="1" t="s">
        <v>249</v>
      </c>
      <c r="G325" s="1" t="s">
        <v>1258</v>
      </c>
      <c r="H325" s="1" t="s">
        <v>251</v>
      </c>
      <c r="I325" s="1" t="s">
        <v>270</v>
      </c>
      <c r="J325" s="1" t="s">
        <v>305</v>
      </c>
      <c r="K325" s="1" t="s">
        <v>906</v>
      </c>
      <c r="L325" s="1">
        <v>2014</v>
      </c>
      <c r="M325" s="1" t="s">
        <v>957</v>
      </c>
      <c r="N325" s="1" t="s">
        <v>1007</v>
      </c>
      <c r="O325" s="1" t="s">
        <v>580</v>
      </c>
      <c r="P325" s="1" t="s">
        <v>1276</v>
      </c>
    </row>
    <row r="326" spans="1:16" x14ac:dyDescent="0.15">
      <c r="A326" s="33" t="str">
        <f t="shared" si="5"/>
        <v>https://www.ncbi.nlm.nih.gov/pubmed/?term=24564646</v>
      </c>
      <c r="B326" s="3">
        <v>24564646</v>
      </c>
      <c r="C326" s="1" t="s">
        <v>1209</v>
      </c>
      <c r="D326" s="1" t="s">
        <v>92</v>
      </c>
      <c r="E326" s="1" t="s">
        <v>771</v>
      </c>
      <c r="F326" s="1" t="s">
        <v>249</v>
      </c>
      <c r="G326" s="1" t="s">
        <v>1258</v>
      </c>
      <c r="H326" s="1" t="s">
        <v>251</v>
      </c>
      <c r="I326" s="1" t="s">
        <v>276</v>
      </c>
      <c r="J326" s="1" t="s">
        <v>305</v>
      </c>
      <c r="K326" s="1" t="s">
        <v>906</v>
      </c>
      <c r="L326" s="1">
        <v>2014</v>
      </c>
      <c r="M326" s="1" t="s">
        <v>957</v>
      </c>
      <c r="N326" s="1" t="s">
        <v>1007</v>
      </c>
      <c r="O326" s="1" t="s">
        <v>580</v>
      </c>
      <c r="P326" s="1" t="s">
        <v>1276</v>
      </c>
    </row>
    <row r="327" spans="1:16" x14ac:dyDescent="0.15">
      <c r="A327" s="33" t="str">
        <f t="shared" si="5"/>
        <v>https://www.ncbi.nlm.nih.gov/pubmed/?term=24564646</v>
      </c>
      <c r="B327" s="3">
        <v>24564646</v>
      </c>
      <c r="C327" s="1" t="s">
        <v>1209</v>
      </c>
      <c r="D327" s="1" t="s">
        <v>92</v>
      </c>
      <c r="E327" s="1" t="s">
        <v>771</v>
      </c>
      <c r="F327" s="1" t="s">
        <v>249</v>
      </c>
      <c r="G327" s="1" t="s">
        <v>1258</v>
      </c>
      <c r="H327" s="1" t="s">
        <v>251</v>
      </c>
      <c r="I327" s="1" t="s">
        <v>265</v>
      </c>
      <c r="J327" s="1" t="s">
        <v>305</v>
      </c>
      <c r="K327" s="1" t="s">
        <v>906</v>
      </c>
      <c r="L327" s="1">
        <v>2014</v>
      </c>
      <c r="M327" s="1" t="s">
        <v>957</v>
      </c>
      <c r="N327" s="1" t="s">
        <v>1007</v>
      </c>
      <c r="O327" s="1" t="s">
        <v>580</v>
      </c>
      <c r="P327" s="1" t="s">
        <v>1276</v>
      </c>
    </row>
    <row r="328" spans="1:16" x14ac:dyDescent="0.15">
      <c r="A328" s="33" t="str">
        <f t="shared" si="5"/>
        <v>https://www.ncbi.nlm.nih.gov/pubmed/?term=24564646</v>
      </c>
      <c r="B328" s="3">
        <v>24564646</v>
      </c>
      <c r="C328" s="1" t="s">
        <v>1209</v>
      </c>
      <c r="D328" s="1" t="s">
        <v>92</v>
      </c>
      <c r="E328" s="1" t="s">
        <v>771</v>
      </c>
      <c r="F328" s="1" t="s">
        <v>249</v>
      </c>
      <c r="G328" s="1" t="s">
        <v>1258</v>
      </c>
      <c r="H328" s="1" t="s">
        <v>251</v>
      </c>
      <c r="I328" s="1" t="s">
        <v>271</v>
      </c>
      <c r="J328" s="1" t="s">
        <v>305</v>
      </c>
      <c r="K328" s="1" t="s">
        <v>906</v>
      </c>
      <c r="L328" s="1">
        <v>2014</v>
      </c>
      <c r="M328" s="1" t="s">
        <v>957</v>
      </c>
      <c r="N328" s="1" t="s">
        <v>1007</v>
      </c>
      <c r="O328" s="1" t="s">
        <v>580</v>
      </c>
      <c r="P328" s="1" t="s">
        <v>1276</v>
      </c>
    </row>
    <row r="329" spans="1:16" x14ac:dyDescent="0.15">
      <c r="A329" s="33" t="str">
        <f t="shared" si="5"/>
        <v>https://www.ncbi.nlm.nih.gov/pubmed/?term=24564646</v>
      </c>
      <c r="B329" s="3">
        <v>24564646</v>
      </c>
      <c r="C329" s="1" t="s">
        <v>1209</v>
      </c>
      <c r="D329" s="1" t="s">
        <v>92</v>
      </c>
      <c r="E329" s="1" t="s">
        <v>771</v>
      </c>
      <c r="F329" s="1" t="s">
        <v>249</v>
      </c>
      <c r="G329" s="1" t="s">
        <v>1258</v>
      </c>
      <c r="H329" s="1" t="s">
        <v>251</v>
      </c>
      <c r="I329" s="1" t="s">
        <v>286</v>
      </c>
      <c r="J329" s="1" t="s">
        <v>305</v>
      </c>
      <c r="K329" s="1" t="s">
        <v>906</v>
      </c>
      <c r="L329" s="1">
        <v>2014</v>
      </c>
      <c r="M329" s="1" t="s">
        <v>957</v>
      </c>
      <c r="N329" s="1" t="s">
        <v>1007</v>
      </c>
      <c r="O329" s="1" t="s">
        <v>580</v>
      </c>
      <c r="P329" s="1" t="s">
        <v>1276</v>
      </c>
    </row>
    <row r="330" spans="1:16" x14ac:dyDescent="0.15">
      <c r="A330" s="33" t="str">
        <f t="shared" si="5"/>
        <v>https://www.ncbi.nlm.nih.gov/pubmed/?term=24564646</v>
      </c>
      <c r="B330" s="3">
        <v>24564646</v>
      </c>
      <c r="C330" s="1" t="s">
        <v>1210</v>
      </c>
      <c r="D330" s="1" t="s">
        <v>92</v>
      </c>
      <c r="E330" s="1" t="s">
        <v>772</v>
      </c>
      <c r="F330" s="1" t="s">
        <v>249</v>
      </c>
      <c r="G330" s="1" t="s">
        <v>1258</v>
      </c>
      <c r="H330" s="1" t="s">
        <v>251</v>
      </c>
      <c r="I330" s="1" t="s">
        <v>276</v>
      </c>
      <c r="J330" s="1" t="s">
        <v>305</v>
      </c>
      <c r="K330" s="1" t="s">
        <v>906</v>
      </c>
      <c r="L330" s="1">
        <v>2014</v>
      </c>
      <c r="M330" s="1" t="s">
        <v>957</v>
      </c>
      <c r="N330" s="1" t="s">
        <v>1007</v>
      </c>
      <c r="O330" s="1" t="s">
        <v>580</v>
      </c>
      <c r="P330" s="1" t="s">
        <v>1276</v>
      </c>
    </row>
    <row r="331" spans="1:16" x14ac:dyDescent="0.15">
      <c r="A331" s="33" t="str">
        <f t="shared" si="5"/>
        <v>https://www.ncbi.nlm.nih.gov/pubmed/?term=24564646</v>
      </c>
      <c r="B331" s="3">
        <v>24564646</v>
      </c>
      <c r="C331" s="1" t="s">
        <v>1210</v>
      </c>
      <c r="D331" s="1" t="s">
        <v>92</v>
      </c>
      <c r="E331" s="1" t="s">
        <v>772</v>
      </c>
      <c r="F331" s="1" t="s">
        <v>249</v>
      </c>
      <c r="G331" s="1" t="s">
        <v>1258</v>
      </c>
      <c r="H331" s="1" t="s">
        <v>251</v>
      </c>
      <c r="I331" s="1" t="s">
        <v>265</v>
      </c>
      <c r="J331" s="1" t="s">
        <v>305</v>
      </c>
      <c r="K331" s="1" t="s">
        <v>906</v>
      </c>
      <c r="L331" s="1">
        <v>2014</v>
      </c>
      <c r="M331" s="1" t="s">
        <v>957</v>
      </c>
      <c r="N331" s="1" t="s">
        <v>1007</v>
      </c>
      <c r="O331" s="1" t="s">
        <v>580</v>
      </c>
      <c r="P331" s="1" t="s">
        <v>1276</v>
      </c>
    </row>
    <row r="332" spans="1:16" x14ac:dyDescent="0.15">
      <c r="A332" s="33" t="str">
        <f t="shared" si="5"/>
        <v>https://www.ncbi.nlm.nih.gov/pubmed/?term=24564646</v>
      </c>
      <c r="B332" s="3">
        <v>24564646</v>
      </c>
      <c r="C332" s="1" t="s">
        <v>1210</v>
      </c>
      <c r="D332" s="1" t="s">
        <v>92</v>
      </c>
      <c r="E332" s="1" t="s">
        <v>772</v>
      </c>
      <c r="F332" s="1" t="s">
        <v>249</v>
      </c>
      <c r="G332" s="1" t="s">
        <v>1258</v>
      </c>
      <c r="H332" s="1" t="s">
        <v>251</v>
      </c>
      <c r="I332" s="1" t="s">
        <v>286</v>
      </c>
      <c r="J332" s="1" t="s">
        <v>305</v>
      </c>
      <c r="K332" s="1" t="s">
        <v>906</v>
      </c>
      <c r="L332" s="1">
        <v>2014</v>
      </c>
      <c r="M332" s="1" t="s">
        <v>957</v>
      </c>
      <c r="N332" s="1" t="s">
        <v>1007</v>
      </c>
      <c r="O332" s="1" t="s">
        <v>580</v>
      </c>
      <c r="P332" s="1" t="s">
        <v>1276</v>
      </c>
    </row>
    <row r="333" spans="1:16" x14ac:dyDescent="0.15">
      <c r="A333" s="33" t="str">
        <f t="shared" si="5"/>
        <v>https://www.ncbi.nlm.nih.gov/pubmed/?term=24600248</v>
      </c>
      <c r="B333" s="3">
        <v>24600248</v>
      </c>
      <c r="C333" s="1" t="s">
        <v>638</v>
      </c>
      <c r="D333" s="1" t="s">
        <v>91</v>
      </c>
      <c r="E333" s="1" t="s">
        <v>773</v>
      </c>
      <c r="F333" s="1" t="s">
        <v>249</v>
      </c>
      <c r="G333" s="1" t="s">
        <v>1268</v>
      </c>
      <c r="H333" s="1" t="s">
        <v>251</v>
      </c>
      <c r="I333" s="1" t="s">
        <v>867</v>
      </c>
      <c r="J333" s="1" t="s">
        <v>306</v>
      </c>
      <c r="K333" s="1" t="s">
        <v>907</v>
      </c>
      <c r="L333" s="1">
        <v>2014</v>
      </c>
      <c r="M333" s="1" t="s">
        <v>958</v>
      </c>
      <c r="N333" s="1" t="s">
        <v>1008</v>
      </c>
      <c r="O333" s="1" t="s">
        <v>581</v>
      </c>
      <c r="P333" s="1" t="s">
        <v>1276</v>
      </c>
    </row>
    <row r="334" spans="1:16" x14ac:dyDescent="0.15">
      <c r="A334" s="33" t="str">
        <f t="shared" si="5"/>
        <v>https://www.ncbi.nlm.nih.gov/pubmed/?term=24600248</v>
      </c>
      <c r="B334" s="3">
        <v>24600248</v>
      </c>
      <c r="C334" s="1" t="s">
        <v>639</v>
      </c>
      <c r="D334" s="1" t="s">
        <v>91</v>
      </c>
      <c r="E334" s="1" t="s">
        <v>774</v>
      </c>
      <c r="F334" s="1" t="s">
        <v>249</v>
      </c>
      <c r="G334" s="1" t="s">
        <v>1268</v>
      </c>
      <c r="H334" s="1" t="s">
        <v>251</v>
      </c>
      <c r="I334" s="1" t="s">
        <v>868</v>
      </c>
      <c r="J334" s="1" t="s">
        <v>306</v>
      </c>
      <c r="K334" s="1" t="s">
        <v>907</v>
      </c>
      <c r="L334" s="1">
        <v>2014</v>
      </c>
      <c r="M334" s="1" t="s">
        <v>958</v>
      </c>
      <c r="N334" s="1" t="s">
        <v>1008</v>
      </c>
      <c r="O334" s="1" t="s">
        <v>581</v>
      </c>
      <c r="P334" s="1" t="s">
        <v>1276</v>
      </c>
    </row>
    <row r="335" spans="1:16" x14ac:dyDescent="0.15">
      <c r="A335" s="33" t="str">
        <f t="shared" si="5"/>
        <v>https://www.ncbi.nlm.nih.gov/pubmed/?term=24720809</v>
      </c>
      <c r="B335" s="3">
        <v>24720809</v>
      </c>
      <c r="C335" s="1" t="s">
        <v>1211</v>
      </c>
      <c r="D335" s="1" t="s">
        <v>94</v>
      </c>
      <c r="E335" s="1" t="s">
        <v>775</v>
      </c>
      <c r="F335" s="1" t="s">
        <v>249</v>
      </c>
      <c r="G335" s="1" t="s">
        <v>1266</v>
      </c>
      <c r="H335" s="1" t="s">
        <v>251</v>
      </c>
      <c r="I335" s="1" t="s">
        <v>271</v>
      </c>
      <c r="J335" s="1" t="s">
        <v>305</v>
      </c>
      <c r="K335" s="1" t="s">
        <v>345</v>
      </c>
      <c r="L335" s="1">
        <v>2014</v>
      </c>
      <c r="M335" s="1" t="s">
        <v>427</v>
      </c>
      <c r="N335" s="1" t="s">
        <v>518</v>
      </c>
      <c r="O335" s="1" t="s">
        <v>580</v>
      </c>
      <c r="P335" s="1" t="s">
        <v>1276</v>
      </c>
    </row>
    <row r="336" spans="1:16" x14ac:dyDescent="0.15">
      <c r="A336" s="33" t="str">
        <f t="shared" si="5"/>
        <v>https://www.ncbi.nlm.nih.gov/pubmed/?term=24720809</v>
      </c>
      <c r="B336" s="3">
        <v>24720809</v>
      </c>
      <c r="C336" s="1" t="s">
        <v>1212</v>
      </c>
      <c r="D336" s="1" t="s">
        <v>94</v>
      </c>
      <c r="E336" s="1" t="s">
        <v>776</v>
      </c>
      <c r="F336" s="1" t="s">
        <v>249</v>
      </c>
      <c r="G336" s="1" t="s">
        <v>1266</v>
      </c>
      <c r="H336" s="1" t="s">
        <v>251</v>
      </c>
      <c r="I336" s="1" t="s">
        <v>272</v>
      </c>
      <c r="J336" s="1" t="s">
        <v>305</v>
      </c>
      <c r="K336" s="1" t="s">
        <v>345</v>
      </c>
      <c r="L336" s="1">
        <v>2014</v>
      </c>
      <c r="M336" s="1" t="s">
        <v>427</v>
      </c>
      <c r="N336" s="1" t="s">
        <v>518</v>
      </c>
      <c r="O336" s="1" t="s">
        <v>580</v>
      </c>
      <c r="P336" s="1" t="s">
        <v>1276</v>
      </c>
    </row>
    <row r="337" spans="1:16" x14ac:dyDescent="0.15">
      <c r="A337" s="33" t="str">
        <f t="shared" si="5"/>
        <v>https://www.ncbi.nlm.nih.gov/pubmed/?term=24720809</v>
      </c>
      <c r="B337" s="3">
        <v>24720809</v>
      </c>
      <c r="C337" s="1" t="s">
        <v>1213</v>
      </c>
      <c r="D337" s="1" t="s">
        <v>94</v>
      </c>
      <c r="E337" s="1" t="s">
        <v>776</v>
      </c>
      <c r="F337" s="1" t="s">
        <v>249</v>
      </c>
      <c r="G337" s="1" t="s">
        <v>1266</v>
      </c>
      <c r="H337" s="1" t="s">
        <v>251</v>
      </c>
      <c r="I337" s="1" t="s">
        <v>272</v>
      </c>
      <c r="J337" s="1" t="s">
        <v>305</v>
      </c>
      <c r="K337" s="1" t="s">
        <v>345</v>
      </c>
      <c r="L337" s="1">
        <v>2014</v>
      </c>
      <c r="M337" s="1" t="s">
        <v>427</v>
      </c>
      <c r="N337" s="1" t="s">
        <v>518</v>
      </c>
      <c r="O337" s="1" t="s">
        <v>580</v>
      </c>
      <c r="P337" s="1" t="s">
        <v>1276</v>
      </c>
    </row>
    <row r="338" spans="1:16" x14ac:dyDescent="0.15">
      <c r="A338" s="33" t="str">
        <f t="shared" si="5"/>
        <v>https://www.ncbi.nlm.nih.gov/pubmed/?term=24720809</v>
      </c>
      <c r="B338" s="3">
        <v>24720809</v>
      </c>
      <c r="C338" s="1" t="s">
        <v>1214</v>
      </c>
      <c r="D338" s="1" t="s">
        <v>94</v>
      </c>
      <c r="E338" s="1" t="s">
        <v>777</v>
      </c>
      <c r="F338" s="1" t="s">
        <v>249</v>
      </c>
      <c r="G338" s="1" t="s">
        <v>1266</v>
      </c>
      <c r="H338" s="1" t="s">
        <v>251</v>
      </c>
      <c r="I338" s="1" t="s">
        <v>286</v>
      </c>
      <c r="J338" s="1" t="s">
        <v>305</v>
      </c>
      <c r="K338" s="1" t="s">
        <v>345</v>
      </c>
      <c r="L338" s="1">
        <v>2014</v>
      </c>
      <c r="M338" s="1" t="s">
        <v>427</v>
      </c>
      <c r="N338" s="1" t="s">
        <v>518</v>
      </c>
      <c r="O338" s="1" t="s">
        <v>580</v>
      </c>
      <c r="P338" s="1" t="s">
        <v>1276</v>
      </c>
    </row>
    <row r="339" spans="1:16" x14ac:dyDescent="0.15">
      <c r="A339" s="33" t="str">
        <f t="shared" si="5"/>
        <v>https://www.ncbi.nlm.nih.gov/pubmed/?term=24720809</v>
      </c>
      <c r="B339" s="3">
        <v>24720809</v>
      </c>
      <c r="C339" s="1" t="s">
        <v>1215</v>
      </c>
      <c r="D339" s="1" t="s">
        <v>94</v>
      </c>
      <c r="E339" s="1" t="s">
        <v>778</v>
      </c>
      <c r="F339" s="1" t="s">
        <v>249</v>
      </c>
      <c r="G339" s="1" t="s">
        <v>1266</v>
      </c>
      <c r="H339" s="1" t="s">
        <v>251</v>
      </c>
      <c r="I339" s="1" t="s">
        <v>272</v>
      </c>
      <c r="J339" s="1" t="s">
        <v>305</v>
      </c>
      <c r="K339" s="1" t="s">
        <v>345</v>
      </c>
      <c r="L339" s="1">
        <v>2014</v>
      </c>
      <c r="M339" s="1" t="s">
        <v>427</v>
      </c>
      <c r="N339" s="1" t="s">
        <v>518</v>
      </c>
      <c r="O339" s="1" t="s">
        <v>580</v>
      </c>
      <c r="P339" s="1" t="s">
        <v>1276</v>
      </c>
    </row>
    <row r="340" spans="1:16" x14ac:dyDescent="0.15">
      <c r="A340" s="33" t="str">
        <f t="shared" si="5"/>
        <v>https://www.ncbi.nlm.nih.gov/pubmed/?term=24720809</v>
      </c>
      <c r="B340" s="3">
        <v>24720809</v>
      </c>
      <c r="C340" s="1" t="s">
        <v>1216</v>
      </c>
      <c r="D340" s="1" t="s">
        <v>94</v>
      </c>
      <c r="E340" s="1" t="s">
        <v>779</v>
      </c>
      <c r="F340" s="1" t="s">
        <v>249</v>
      </c>
      <c r="G340" s="1" t="s">
        <v>1266</v>
      </c>
      <c r="H340" s="1" t="s">
        <v>251</v>
      </c>
      <c r="I340" s="1" t="s">
        <v>287</v>
      </c>
      <c r="J340" s="1" t="s">
        <v>305</v>
      </c>
      <c r="K340" s="1" t="s">
        <v>345</v>
      </c>
      <c r="L340" s="1">
        <v>2014</v>
      </c>
      <c r="M340" s="1" t="s">
        <v>427</v>
      </c>
      <c r="N340" s="1" t="s">
        <v>518</v>
      </c>
      <c r="O340" s="1" t="s">
        <v>580</v>
      </c>
      <c r="P340" s="1" t="s">
        <v>1276</v>
      </c>
    </row>
    <row r="341" spans="1:16" x14ac:dyDescent="0.15">
      <c r="A341" s="33" t="str">
        <f t="shared" si="5"/>
        <v>https://www.ncbi.nlm.nih.gov/pubmed/?term=24780623</v>
      </c>
      <c r="B341" s="3">
        <v>24780623</v>
      </c>
      <c r="C341" s="1" t="s">
        <v>1217</v>
      </c>
      <c r="D341" s="1" t="s">
        <v>97</v>
      </c>
      <c r="E341" s="1" t="s">
        <v>780</v>
      </c>
      <c r="F341" s="1" t="s">
        <v>249</v>
      </c>
      <c r="G341" s="1" t="s">
        <v>1268</v>
      </c>
      <c r="H341" s="1" t="s">
        <v>251</v>
      </c>
      <c r="I341" s="1" t="s">
        <v>273</v>
      </c>
      <c r="J341" s="1" t="s">
        <v>306</v>
      </c>
      <c r="K341" s="1" t="s">
        <v>908</v>
      </c>
      <c r="L341" s="1">
        <v>2014</v>
      </c>
      <c r="M341" s="1" t="s">
        <v>412</v>
      </c>
      <c r="N341" s="1" t="s">
        <v>1009</v>
      </c>
      <c r="O341" s="1" t="s">
        <v>580</v>
      </c>
      <c r="P341" s="1" t="s">
        <v>1276</v>
      </c>
    </row>
    <row r="342" spans="1:16" x14ac:dyDescent="0.15">
      <c r="A342" s="33" t="str">
        <f t="shared" si="5"/>
        <v>https://www.ncbi.nlm.nih.gov/pubmed/?term=24780623</v>
      </c>
      <c r="B342" s="3">
        <v>24780623</v>
      </c>
      <c r="C342" s="1" t="s">
        <v>1217</v>
      </c>
      <c r="D342" s="1" t="s">
        <v>97</v>
      </c>
      <c r="E342" s="1" t="s">
        <v>780</v>
      </c>
      <c r="F342" s="1" t="s">
        <v>249</v>
      </c>
      <c r="G342" s="1" t="s">
        <v>1268</v>
      </c>
      <c r="H342" s="1" t="s">
        <v>251</v>
      </c>
      <c r="I342" s="1" t="s">
        <v>285</v>
      </c>
      <c r="J342" s="1" t="s">
        <v>305</v>
      </c>
      <c r="K342" s="1" t="s">
        <v>908</v>
      </c>
      <c r="L342" s="1">
        <v>2014</v>
      </c>
      <c r="M342" s="1" t="s">
        <v>412</v>
      </c>
      <c r="N342" s="1" t="s">
        <v>1009</v>
      </c>
      <c r="O342" s="1" t="s">
        <v>580</v>
      </c>
      <c r="P342" s="1" t="s">
        <v>1276</v>
      </c>
    </row>
    <row r="343" spans="1:16" x14ac:dyDescent="0.15">
      <c r="A343" s="33" t="str">
        <f t="shared" si="5"/>
        <v>https://www.ncbi.nlm.nih.gov/pubmed/?term=24780623</v>
      </c>
      <c r="B343" s="3">
        <v>24780623</v>
      </c>
      <c r="C343" s="1" t="s">
        <v>1217</v>
      </c>
      <c r="D343" s="1" t="s">
        <v>97</v>
      </c>
      <c r="E343" s="1" t="s">
        <v>780</v>
      </c>
      <c r="F343" s="1" t="s">
        <v>249</v>
      </c>
      <c r="G343" s="1" t="s">
        <v>1268</v>
      </c>
      <c r="H343" s="1" t="s">
        <v>251</v>
      </c>
      <c r="I343" s="1" t="s">
        <v>276</v>
      </c>
      <c r="J343" s="1" t="s">
        <v>305</v>
      </c>
      <c r="K343" s="1" t="s">
        <v>908</v>
      </c>
      <c r="L343" s="1">
        <v>2014</v>
      </c>
      <c r="M343" s="1" t="s">
        <v>412</v>
      </c>
      <c r="N343" s="1" t="s">
        <v>1009</v>
      </c>
      <c r="O343" s="1" t="s">
        <v>580</v>
      </c>
      <c r="P343" s="1" t="s">
        <v>1276</v>
      </c>
    </row>
    <row r="344" spans="1:16" x14ac:dyDescent="0.15">
      <c r="A344" s="33" t="str">
        <f t="shared" si="5"/>
        <v>https://www.ncbi.nlm.nih.gov/pubmed/?term=24780623</v>
      </c>
      <c r="B344" s="3">
        <v>24780623</v>
      </c>
      <c r="C344" s="1" t="s">
        <v>1217</v>
      </c>
      <c r="D344" s="1" t="s">
        <v>97</v>
      </c>
      <c r="E344" s="1" t="s">
        <v>780</v>
      </c>
      <c r="F344" s="1" t="s">
        <v>249</v>
      </c>
      <c r="G344" s="1" t="s">
        <v>1268</v>
      </c>
      <c r="H344" s="1" t="s">
        <v>251</v>
      </c>
      <c r="I344" s="1" t="s">
        <v>281</v>
      </c>
      <c r="J344" s="1" t="s">
        <v>305</v>
      </c>
      <c r="K344" s="1" t="s">
        <v>908</v>
      </c>
      <c r="L344" s="1">
        <v>2014</v>
      </c>
      <c r="M344" s="1" t="s">
        <v>412</v>
      </c>
      <c r="N344" s="1" t="s">
        <v>1009</v>
      </c>
      <c r="O344" s="1" t="s">
        <v>580</v>
      </c>
      <c r="P344" s="1" t="s">
        <v>1276</v>
      </c>
    </row>
    <row r="345" spans="1:16" x14ac:dyDescent="0.15">
      <c r="A345" s="33" t="str">
        <f t="shared" si="5"/>
        <v>https://www.ncbi.nlm.nih.gov/pubmed/?term=24780623</v>
      </c>
      <c r="B345" s="3">
        <v>24780623</v>
      </c>
      <c r="C345" s="1" t="s">
        <v>1217</v>
      </c>
      <c r="D345" s="1" t="s">
        <v>97</v>
      </c>
      <c r="E345" s="1" t="s">
        <v>780</v>
      </c>
      <c r="F345" s="1" t="s">
        <v>249</v>
      </c>
      <c r="G345" s="1" t="s">
        <v>1268</v>
      </c>
      <c r="H345" s="1" t="s">
        <v>251</v>
      </c>
      <c r="I345" s="1" t="s">
        <v>283</v>
      </c>
      <c r="J345" s="1" t="s">
        <v>305</v>
      </c>
      <c r="K345" s="1" t="s">
        <v>908</v>
      </c>
      <c r="L345" s="1">
        <v>2014</v>
      </c>
      <c r="M345" s="1" t="s">
        <v>412</v>
      </c>
      <c r="N345" s="1" t="s">
        <v>1009</v>
      </c>
      <c r="O345" s="1" t="s">
        <v>580</v>
      </c>
      <c r="P345" s="1" t="s">
        <v>1276</v>
      </c>
    </row>
    <row r="346" spans="1:16" x14ac:dyDescent="0.15">
      <c r="A346" s="33" t="str">
        <f t="shared" si="5"/>
        <v>https://www.ncbi.nlm.nih.gov/pubmed/?term=24780623</v>
      </c>
      <c r="B346" s="3">
        <v>24780623</v>
      </c>
      <c r="C346" s="1" t="s">
        <v>1217</v>
      </c>
      <c r="D346" s="1" t="s">
        <v>97</v>
      </c>
      <c r="E346" s="1" t="s">
        <v>780</v>
      </c>
      <c r="F346" s="1" t="s">
        <v>249</v>
      </c>
      <c r="G346" s="1" t="s">
        <v>1268</v>
      </c>
      <c r="H346" s="1" t="s">
        <v>251</v>
      </c>
      <c r="I346" s="1" t="s">
        <v>291</v>
      </c>
      <c r="J346" s="1" t="s">
        <v>305</v>
      </c>
      <c r="K346" s="1" t="s">
        <v>908</v>
      </c>
      <c r="L346" s="1">
        <v>2014</v>
      </c>
      <c r="M346" s="1" t="s">
        <v>412</v>
      </c>
      <c r="N346" s="1" t="s">
        <v>1009</v>
      </c>
      <c r="O346" s="1" t="s">
        <v>580</v>
      </c>
      <c r="P346" s="1" t="s">
        <v>1276</v>
      </c>
    </row>
    <row r="347" spans="1:16" x14ac:dyDescent="0.15">
      <c r="A347" s="33" t="str">
        <f t="shared" si="5"/>
        <v>https://www.ncbi.nlm.nih.gov/pubmed/?term=24780623</v>
      </c>
      <c r="B347" s="3">
        <v>24780623</v>
      </c>
      <c r="C347" s="1" t="s">
        <v>1217</v>
      </c>
      <c r="D347" s="1" t="s">
        <v>97</v>
      </c>
      <c r="E347" s="1" t="s">
        <v>780</v>
      </c>
      <c r="F347" s="1" t="s">
        <v>249</v>
      </c>
      <c r="G347" s="1" t="s">
        <v>1268</v>
      </c>
      <c r="H347" s="1" t="s">
        <v>251</v>
      </c>
      <c r="I347" s="1" t="s">
        <v>272</v>
      </c>
      <c r="J347" s="1" t="s">
        <v>305</v>
      </c>
      <c r="K347" s="1" t="s">
        <v>908</v>
      </c>
      <c r="L347" s="1">
        <v>2014</v>
      </c>
      <c r="M347" s="1" t="s">
        <v>412</v>
      </c>
      <c r="N347" s="1" t="s">
        <v>1009</v>
      </c>
      <c r="O347" s="1" t="s">
        <v>580</v>
      </c>
      <c r="P347" s="1" t="s">
        <v>1276</v>
      </c>
    </row>
    <row r="348" spans="1:16" x14ac:dyDescent="0.15">
      <c r="A348" s="33" t="str">
        <f t="shared" si="5"/>
        <v>https://www.ncbi.nlm.nih.gov/pubmed/?term=24780623</v>
      </c>
      <c r="B348" s="3">
        <v>24780623</v>
      </c>
      <c r="C348" s="1" t="s">
        <v>1217</v>
      </c>
      <c r="D348" s="1" t="s">
        <v>97</v>
      </c>
      <c r="E348" s="1" t="s">
        <v>780</v>
      </c>
      <c r="F348" s="1" t="s">
        <v>249</v>
      </c>
      <c r="G348" s="1" t="s">
        <v>1268</v>
      </c>
      <c r="H348" s="1" t="s">
        <v>251</v>
      </c>
      <c r="I348" s="1" t="s">
        <v>866</v>
      </c>
      <c r="J348" s="1" t="s">
        <v>304</v>
      </c>
      <c r="K348" s="1" t="s">
        <v>908</v>
      </c>
      <c r="L348" s="1">
        <v>2014</v>
      </c>
      <c r="M348" s="1" t="s">
        <v>412</v>
      </c>
      <c r="N348" s="1" t="s">
        <v>1009</v>
      </c>
      <c r="O348" s="1" t="s">
        <v>580</v>
      </c>
      <c r="P348" s="1" t="s">
        <v>1276</v>
      </c>
    </row>
    <row r="349" spans="1:16" x14ac:dyDescent="0.15">
      <c r="A349" s="33" t="str">
        <f t="shared" si="5"/>
        <v>https://www.ncbi.nlm.nih.gov/pubmed/?term=24780623</v>
      </c>
      <c r="B349" s="3">
        <v>24780623</v>
      </c>
      <c r="C349" s="1" t="s">
        <v>1218</v>
      </c>
      <c r="D349" s="1" t="s">
        <v>97</v>
      </c>
      <c r="E349" s="1" t="s">
        <v>781</v>
      </c>
      <c r="F349" s="1" t="s">
        <v>249</v>
      </c>
      <c r="G349" s="1" t="s">
        <v>1268</v>
      </c>
      <c r="H349" s="1" t="s">
        <v>251</v>
      </c>
      <c r="I349" s="1" t="s">
        <v>265</v>
      </c>
      <c r="J349" s="1" t="s">
        <v>305</v>
      </c>
      <c r="K349" s="1" t="s">
        <v>908</v>
      </c>
      <c r="L349" s="1">
        <v>2014</v>
      </c>
      <c r="M349" s="1" t="s">
        <v>412</v>
      </c>
      <c r="N349" s="1" t="s">
        <v>1009</v>
      </c>
      <c r="O349" s="1" t="s">
        <v>580</v>
      </c>
      <c r="P349" s="1" t="s">
        <v>1276</v>
      </c>
    </row>
    <row r="350" spans="1:16" x14ac:dyDescent="0.15">
      <c r="A350" s="33" t="str">
        <f t="shared" si="5"/>
        <v>https://www.ncbi.nlm.nih.gov/pubmed/?term=24780623</v>
      </c>
      <c r="B350" s="3">
        <v>24780623</v>
      </c>
      <c r="C350" s="1" t="s">
        <v>1218</v>
      </c>
      <c r="D350" s="1" t="s">
        <v>97</v>
      </c>
      <c r="E350" s="1" t="s">
        <v>781</v>
      </c>
      <c r="F350" s="1" t="s">
        <v>249</v>
      </c>
      <c r="G350" s="1" t="s">
        <v>1268</v>
      </c>
      <c r="H350" s="1" t="s">
        <v>251</v>
      </c>
      <c r="I350" s="1" t="s">
        <v>272</v>
      </c>
      <c r="J350" s="1" t="s">
        <v>305</v>
      </c>
      <c r="K350" s="1" t="s">
        <v>908</v>
      </c>
      <c r="L350" s="1">
        <v>2014</v>
      </c>
      <c r="M350" s="1" t="s">
        <v>412</v>
      </c>
      <c r="N350" s="1" t="s">
        <v>1009</v>
      </c>
      <c r="O350" s="1" t="s">
        <v>580</v>
      </c>
      <c r="P350" s="1" t="s">
        <v>1276</v>
      </c>
    </row>
    <row r="351" spans="1:16" x14ac:dyDescent="0.15">
      <c r="A351" s="33" t="str">
        <f t="shared" si="5"/>
        <v>https://www.ncbi.nlm.nih.gov/pubmed/?term=24780623</v>
      </c>
      <c r="B351" s="3">
        <v>24780623</v>
      </c>
      <c r="C351" s="1" t="s">
        <v>1219</v>
      </c>
      <c r="D351" s="1" t="s">
        <v>97</v>
      </c>
      <c r="E351" s="1" t="s">
        <v>782</v>
      </c>
      <c r="F351" s="1" t="s">
        <v>249</v>
      </c>
      <c r="G351" s="1" t="s">
        <v>1268</v>
      </c>
      <c r="H351" s="1" t="s">
        <v>251</v>
      </c>
      <c r="I351" s="1" t="s">
        <v>272</v>
      </c>
      <c r="J351" s="1" t="s">
        <v>305</v>
      </c>
      <c r="K351" s="1" t="s">
        <v>908</v>
      </c>
      <c r="L351" s="1">
        <v>2014</v>
      </c>
      <c r="M351" s="1" t="s">
        <v>412</v>
      </c>
      <c r="N351" s="1" t="s">
        <v>1009</v>
      </c>
      <c r="O351" s="1" t="s">
        <v>580</v>
      </c>
      <c r="P351" s="1" t="s">
        <v>1276</v>
      </c>
    </row>
    <row r="352" spans="1:16" x14ac:dyDescent="0.15">
      <c r="A352" s="33" t="str">
        <f t="shared" si="5"/>
        <v>https://www.ncbi.nlm.nih.gov/pubmed/?term=24780623</v>
      </c>
      <c r="B352" s="3">
        <v>24780623</v>
      </c>
      <c r="C352" s="1" t="s">
        <v>1220</v>
      </c>
      <c r="D352" s="1" t="s">
        <v>97</v>
      </c>
      <c r="E352" s="1" t="s">
        <v>783</v>
      </c>
      <c r="F352" s="1" t="s">
        <v>249</v>
      </c>
      <c r="G352" s="1" t="s">
        <v>1268</v>
      </c>
      <c r="H352" s="1" t="s">
        <v>251</v>
      </c>
      <c r="I352" s="1" t="s">
        <v>269</v>
      </c>
      <c r="J352" s="1" t="s">
        <v>305</v>
      </c>
      <c r="K352" s="1" t="s">
        <v>908</v>
      </c>
      <c r="L352" s="1">
        <v>2014</v>
      </c>
      <c r="M352" s="1" t="s">
        <v>412</v>
      </c>
      <c r="N352" s="1" t="s">
        <v>1009</v>
      </c>
      <c r="O352" s="1" t="s">
        <v>580</v>
      </c>
      <c r="P352" s="1" t="s">
        <v>1276</v>
      </c>
    </row>
    <row r="353" spans="1:16" x14ac:dyDescent="0.15">
      <c r="A353" s="33" t="str">
        <f t="shared" si="5"/>
        <v>https://www.ncbi.nlm.nih.gov/pubmed/?term=24780623</v>
      </c>
      <c r="B353" s="3">
        <v>24780623</v>
      </c>
      <c r="C353" s="1" t="s">
        <v>1255</v>
      </c>
      <c r="D353" s="1" t="s">
        <v>93</v>
      </c>
      <c r="E353" s="1" t="s">
        <v>784</v>
      </c>
      <c r="F353" s="1" t="s">
        <v>249</v>
      </c>
      <c r="G353" s="1" t="s">
        <v>1268</v>
      </c>
      <c r="H353" s="1" t="s">
        <v>251</v>
      </c>
      <c r="I353" s="1" t="s">
        <v>288</v>
      </c>
      <c r="J353" s="1" t="s">
        <v>306</v>
      </c>
      <c r="K353" s="1" t="s">
        <v>908</v>
      </c>
      <c r="L353" s="1">
        <v>2014</v>
      </c>
      <c r="M353" s="1" t="s">
        <v>412</v>
      </c>
      <c r="N353" s="1" t="s">
        <v>1009</v>
      </c>
      <c r="O353" s="1" t="s">
        <v>580</v>
      </c>
      <c r="P353" s="1" t="s">
        <v>1276</v>
      </c>
    </row>
    <row r="354" spans="1:16" x14ac:dyDescent="0.15">
      <c r="A354" s="33" t="str">
        <f t="shared" si="5"/>
        <v>https://www.ncbi.nlm.nih.gov/pubmed/?term=24780623</v>
      </c>
      <c r="B354" s="3">
        <v>24780623</v>
      </c>
      <c r="C354" s="1" t="s">
        <v>1221</v>
      </c>
      <c r="D354" s="1" t="s">
        <v>93</v>
      </c>
      <c r="E354" s="1" t="s">
        <v>784</v>
      </c>
      <c r="F354" s="1" t="s">
        <v>249</v>
      </c>
      <c r="G354" s="1" t="s">
        <v>1268</v>
      </c>
      <c r="H354" s="1" t="s">
        <v>251</v>
      </c>
      <c r="I354" s="1" t="s">
        <v>265</v>
      </c>
      <c r="J354" s="1" t="s">
        <v>305</v>
      </c>
      <c r="K354" s="1" t="s">
        <v>908</v>
      </c>
      <c r="L354" s="1">
        <v>2014</v>
      </c>
      <c r="M354" s="1" t="s">
        <v>412</v>
      </c>
      <c r="N354" s="1" t="s">
        <v>1009</v>
      </c>
      <c r="O354" s="1" t="s">
        <v>580</v>
      </c>
      <c r="P354" s="1" t="s">
        <v>1276</v>
      </c>
    </row>
    <row r="355" spans="1:16" x14ac:dyDescent="0.15">
      <c r="A355" s="33" t="str">
        <f t="shared" si="5"/>
        <v>https://www.ncbi.nlm.nih.gov/pubmed/?term=24819885</v>
      </c>
      <c r="B355" s="3">
        <v>24819885</v>
      </c>
      <c r="C355" s="1" t="s">
        <v>640</v>
      </c>
      <c r="D355" s="1" t="s">
        <v>91</v>
      </c>
      <c r="E355" s="1" t="s">
        <v>785</v>
      </c>
      <c r="F355" s="1" t="s">
        <v>247</v>
      </c>
      <c r="G355" s="1" t="s">
        <v>1258</v>
      </c>
      <c r="H355" s="1" t="s">
        <v>251</v>
      </c>
      <c r="I355" s="1" t="s">
        <v>269</v>
      </c>
      <c r="J355" s="1" t="s">
        <v>305</v>
      </c>
      <c r="K355" s="1" t="s">
        <v>909</v>
      </c>
      <c r="L355" s="1">
        <v>2014</v>
      </c>
      <c r="M355" s="1" t="s">
        <v>959</v>
      </c>
      <c r="N355" s="1" t="s">
        <v>1010</v>
      </c>
      <c r="O355" s="1" t="s">
        <v>580</v>
      </c>
      <c r="P355" s="1" t="s">
        <v>1276</v>
      </c>
    </row>
    <row r="356" spans="1:16" x14ac:dyDescent="0.15">
      <c r="A356" s="33" t="str">
        <f t="shared" si="5"/>
        <v>https://www.ncbi.nlm.nih.gov/pubmed/?term=24819885</v>
      </c>
      <c r="B356" s="3">
        <v>24819885</v>
      </c>
      <c r="C356" s="1" t="s">
        <v>641</v>
      </c>
      <c r="D356" s="1" t="s">
        <v>91</v>
      </c>
      <c r="E356" s="1" t="s">
        <v>786</v>
      </c>
      <c r="F356" s="1" t="s">
        <v>247</v>
      </c>
      <c r="G356" s="1" t="s">
        <v>1258</v>
      </c>
      <c r="H356" s="1" t="s">
        <v>251</v>
      </c>
      <c r="I356" s="1" t="s">
        <v>269</v>
      </c>
      <c r="J356" s="1" t="s">
        <v>305</v>
      </c>
      <c r="K356" s="1" t="s">
        <v>909</v>
      </c>
      <c r="L356" s="1">
        <v>2014</v>
      </c>
      <c r="M356" s="1" t="s">
        <v>959</v>
      </c>
      <c r="N356" s="1" t="s">
        <v>1010</v>
      </c>
      <c r="O356" s="1" t="s">
        <v>580</v>
      </c>
      <c r="P356" s="1" t="s">
        <v>1276</v>
      </c>
    </row>
    <row r="357" spans="1:16" x14ac:dyDescent="0.15">
      <c r="A357" s="33" t="str">
        <f t="shared" si="5"/>
        <v>https://www.ncbi.nlm.nih.gov/pubmed/?term=24819885</v>
      </c>
      <c r="B357" s="3">
        <v>24819885</v>
      </c>
      <c r="C357" s="1" t="s">
        <v>642</v>
      </c>
      <c r="D357" s="1" t="s">
        <v>91</v>
      </c>
      <c r="E357" s="1" t="s">
        <v>719</v>
      </c>
      <c r="F357" s="1" t="s">
        <v>247</v>
      </c>
      <c r="G357" s="1" t="s">
        <v>1258</v>
      </c>
      <c r="H357" s="1" t="s">
        <v>251</v>
      </c>
      <c r="I357" s="1" t="s">
        <v>269</v>
      </c>
      <c r="J357" s="1" t="s">
        <v>305</v>
      </c>
      <c r="K357" s="1" t="s">
        <v>909</v>
      </c>
      <c r="L357" s="1">
        <v>2014</v>
      </c>
      <c r="M357" s="1" t="s">
        <v>959</v>
      </c>
      <c r="N357" s="1" t="s">
        <v>1010</v>
      </c>
      <c r="O357" s="1" t="s">
        <v>580</v>
      </c>
      <c r="P357" s="1" t="s">
        <v>1276</v>
      </c>
    </row>
    <row r="358" spans="1:16" x14ac:dyDescent="0.15">
      <c r="A358" s="33" t="str">
        <f t="shared" si="5"/>
        <v>https://www.ncbi.nlm.nih.gov/pubmed/?term=24830946</v>
      </c>
      <c r="B358" s="3">
        <v>24830946</v>
      </c>
      <c r="C358" s="1" t="s">
        <v>1222</v>
      </c>
      <c r="D358" s="1" t="s">
        <v>92</v>
      </c>
      <c r="E358" s="1" t="s">
        <v>787</v>
      </c>
      <c r="F358" s="1" t="s">
        <v>248</v>
      </c>
      <c r="G358" s="1" t="s">
        <v>1266</v>
      </c>
      <c r="H358" s="1" t="s">
        <v>264</v>
      </c>
      <c r="I358" s="1" t="s">
        <v>271</v>
      </c>
      <c r="J358" s="1" t="s">
        <v>305</v>
      </c>
      <c r="K358" s="1" t="s">
        <v>348</v>
      </c>
      <c r="L358" s="1">
        <v>2014</v>
      </c>
      <c r="M358" s="1" t="s">
        <v>433</v>
      </c>
      <c r="N358" s="1" t="s">
        <v>521</v>
      </c>
      <c r="O358" s="1" t="s">
        <v>581</v>
      </c>
      <c r="P358" s="1" t="s">
        <v>1276</v>
      </c>
    </row>
    <row r="359" spans="1:16" x14ac:dyDescent="0.15">
      <c r="A359" s="33" t="str">
        <f t="shared" si="5"/>
        <v>https://www.ncbi.nlm.nih.gov/pubmed/?term=24860569</v>
      </c>
      <c r="B359" s="3">
        <v>24860569</v>
      </c>
      <c r="C359" s="1" t="s">
        <v>1134</v>
      </c>
      <c r="D359" s="1" t="s">
        <v>92</v>
      </c>
      <c r="E359" s="1" t="s">
        <v>788</v>
      </c>
      <c r="F359" s="1" t="s">
        <v>249</v>
      </c>
      <c r="G359" s="1" t="s">
        <v>1266</v>
      </c>
      <c r="H359" s="1" t="s">
        <v>254</v>
      </c>
      <c r="I359" s="1" t="s">
        <v>290</v>
      </c>
      <c r="J359" s="1" t="s">
        <v>306</v>
      </c>
      <c r="K359" s="1" t="s">
        <v>350</v>
      </c>
      <c r="L359" s="1">
        <v>2014</v>
      </c>
      <c r="M359" s="1" t="s">
        <v>440</v>
      </c>
      <c r="N359" s="1" t="s">
        <v>523</v>
      </c>
      <c r="O359" s="1" t="s">
        <v>580</v>
      </c>
      <c r="P359" s="1" t="s">
        <v>1276</v>
      </c>
    </row>
    <row r="360" spans="1:16" x14ac:dyDescent="0.15">
      <c r="A360" s="33" t="str">
        <f t="shared" si="5"/>
        <v>https://www.ncbi.nlm.nih.gov/pubmed/?term=24860569</v>
      </c>
      <c r="B360" s="3">
        <v>24860569</v>
      </c>
      <c r="C360" s="1" t="s">
        <v>1134</v>
      </c>
      <c r="D360" s="1" t="s">
        <v>92</v>
      </c>
      <c r="E360" s="1" t="s">
        <v>788</v>
      </c>
      <c r="F360" s="1" t="s">
        <v>249</v>
      </c>
      <c r="G360" s="1" t="s">
        <v>1266</v>
      </c>
      <c r="H360" s="1" t="s">
        <v>254</v>
      </c>
      <c r="I360" s="1" t="s">
        <v>273</v>
      </c>
      <c r="J360" s="1" t="s">
        <v>306</v>
      </c>
      <c r="K360" s="1" t="s">
        <v>350</v>
      </c>
      <c r="L360" s="1">
        <v>2014</v>
      </c>
      <c r="M360" s="1" t="s">
        <v>440</v>
      </c>
      <c r="N360" s="1" t="s">
        <v>523</v>
      </c>
      <c r="O360" s="1" t="s">
        <v>580</v>
      </c>
      <c r="P360" s="1" t="s">
        <v>1276</v>
      </c>
    </row>
    <row r="361" spans="1:16" x14ac:dyDescent="0.15">
      <c r="A361" s="33" t="str">
        <f t="shared" si="5"/>
        <v>https://www.ncbi.nlm.nih.gov/pubmed/?term=24860569</v>
      </c>
      <c r="B361" s="3">
        <v>24860569</v>
      </c>
      <c r="C361" s="1" t="s">
        <v>1134</v>
      </c>
      <c r="D361" s="1" t="s">
        <v>92</v>
      </c>
      <c r="E361" s="1" t="s">
        <v>788</v>
      </c>
      <c r="F361" s="1" t="s">
        <v>249</v>
      </c>
      <c r="G361" s="1" t="s">
        <v>1266</v>
      </c>
      <c r="H361" s="1" t="s">
        <v>254</v>
      </c>
      <c r="I361" s="1" t="s">
        <v>274</v>
      </c>
      <c r="J361" s="1" t="s">
        <v>305</v>
      </c>
      <c r="K361" s="1" t="s">
        <v>350</v>
      </c>
      <c r="L361" s="1">
        <v>2014</v>
      </c>
      <c r="M361" s="1" t="s">
        <v>440</v>
      </c>
      <c r="N361" s="1" t="s">
        <v>523</v>
      </c>
      <c r="O361" s="1" t="s">
        <v>580</v>
      </c>
      <c r="P361" s="1" t="s">
        <v>1276</v>
      </c>
    </row>
    <row r="362" spans="1:16" x14ac:dyDescent="0.15">
      <c r="A362" s="33" t="str">
        <f t="shared" si="5"/>
        <v>https://www.ncbi.nlm.nih.gov/pubmed/?term=24860569</v>
      </c>
      <c r="B362" s="3">
        <v>24860569</v>
      </c>
      <c r="C362" s="1" t="s">
        <v>1134</v>
      </c>
      <c r="D362" s="1" t="s">
        <v>92</v>
      </c>
      <c r="E362" s="1" t="s">
        <v>788</v>
      </c>
      <c r="F362" s="1" t="s">
        <v>249</v>
      </c>
      <c r="G362" s="1" t="s">
        <v>1266</v>
      </c>
      <c r="H362" s="1" t="s">
        <v>254</v>
      </c>
      <c r="I362" s="1" t="s">
        <v>268</v>
      </c>
      <c r="J362" s="1" t="s">
        <v>305</v>
      </c>
      <c r="K362" s="1" t="s">
        <v>350</v>
      </c>
      <c r="L362" s="1">
        <v>2014</v>
      </c>
      <c r="M362" s="1" t="s">
        <v>440</v>
      </c>
      <c r="N362" s="1" t="s">
        <v>523</v>
      </c>
      <c r="O362" s="1" t="s">
        <v>580</v>
      </c>
      <c r="P362" s="1" t="s">
        <v>1276</v>
      </c>
    </row>
    <row r="363" spans="1:16" x14ac:dyDescent="0.15">
      <c r="A363" s="33" t="str">
        <f t="shared" si="5"/>
        <v>https://www.ncbi.nlm.nih.gov/pubmed/?term=24860569</v>
      </c>
      <c r="B363" s="3">
        <v>24860569</v>
      </c>
      <c r="C363" s="1" t="s">
        <v>1134</v>
      </c>
      <c r="D363" s="1" t="s">
        <v>92</v>
      </c>
      <c r="E363" s="1" t="s">
        <v>788</v>
      </c>
      <c r="F363" s="1" t="s">
        <v>249</v>
      </c>
      <c r="G363" s="1" t="s">
        <v>1266</v>
      </c>
      <c r="H363" s="1" t="s">
        <v>254</v>
      </c>
      <c r="I363" s="1" t="s">
        <v>265</v>
      </c>
      <c r="J363" s="1" t="s">
        <v>305</v>
      </c>
      <c r="K363" s="1" t="s">
        <v>350</v>
      </c>
      <c r="L363" s="1">
        <v>2014</v>
      </c>
      <c r="M363" s="1" t="s">
        <v>440</v>
      </c>
      <c r="N363" s="1" t="s">
        <v>523</v>
      </c>
      <c r="O363" s="1" t="s">
        <v>580</v>
      </c>
      <c r="P363" s="1" t="s">
        <v>1276</v>
      </c>
    </row>
    <row r="364" spans="1:16" x14ac:dyDescent="0.15">
      <c r="A364" s="33" t="str">
        <f t="shared" si="5"/>
        <v>https://www.ncbi.nlm.nih.gov/pubmed/?term=24860569</v>
      </c>
      <c r="B364" s="3">
        <v>24860569</v>
      </c>
      <c r="C364" s="1" t="s">
        <v>1134</v>
      </c>
      <c r="D364" s="1" t="s">
        <v>92</v>
      </c>
      <c r="E364" s="1" t="s">
        <v>788</v>
      </c>
      <c r="F364" s="1" t="s">
        <v>249</v>
      </c>
      <c r="G364" s="1" t="s">
        <v>1266</v>
      </c>
      <c r="H364" s="1" t="s">
        <v>254</v>
      </c>
      <c r="I364" s="1" t="s">
        <v>270</v>
      </c>
      <c r="J364" s="1" t="s">
        <v>305</v>
      </c>
      <c r="K364" s="1" t="s">
        <v>350</v>
      </c>
      <c r="L364" s="1">
        <v>2014</v>
      </c>
      <c r="M364" s="1" t="s">
        <v>440</v>
      </c>
      <c r="N364" s="1" t="s">
        <v>523</v>
      </c>
      <c r="O364" s="1" t="s">
        <v>580</v>
      </c>
      <c r="P364" s="1" t="s">
        <v>1276</v>
      </c>
    </row>
    <row r="365" spans="1:16" x14ac:dyDescent="0.15">
      <c r="A365" s="33" t="str">
        <f t="shared" si="5"/>
        <v>https://www.ncbi.nlm.nih.gov/pubmed/?term=24860569</v>
      </c>
      <c r="B365" s="3">
        <v>24860569</v>
      </c>
      <c r="C365" s="1" t="s">
        <v>1134</v>
      </c>
      <c r="D365" s="1" t="s">
        <v>92</v>
      </c>
      <c r="E365" s="1" t="s">
        <v>788</v>
      </c>
      <c r="F365" s="1" t="s">
        <v>249</v>
      </c>
      <c r="G365" s="1" t="s">
        <v>1266</v>
      </c>
      <c r="H365" s="1" t="s">
        <v>254</v>
      </c>
      <c r="I365" s="1" t="s">
        <v>291</v>
      </c>
      <c r="J365" s="1" t="s">
        <v>305</v>
      </c>
      <c r="K365" s="1" t="s">
        <v>350</v>
      </c>
      <c r="L365" s="1">
        <v>2014</v>
      </c>
      <c r="M365" s="1" t="s">
        <v>440</v>
      </c>
      <c r="N365" s="1" t="s">
        <v>523</v>
      </c>
      <c r="O365" s="1" t="s">
        <v>580</v>
      </c>
      <c r="P365" s="1" t="s">
        <v>1276</v>
      </c>
    </row>
    <row r="366" spans="1:16" x14ac:dyDescent="0.15">
      <c r="A366" s="33" t="str">
        <f t="shared" si="5"/>
        <v>https://www.ncbi.nlm.nih.gov/pubmed/?term=24860569</v>
      </c>
      <c r="B366" s="3">
        <v>24860569</v>
      </c>
      <c r="C366" s="1" t="s">
        <v>1134</v>
      </c>
      <c r="D366" s="1" t="s">
        <v>92</v>
      </c>
      <c r="E366" s="1" t="s">
        <v>788</v>
      </c>
      <c r="F366" s="1" t="s">
        <v>249</v>
      </c>
      <c r="G366" s="1" t="s">
        <v>1266</v>
      </c>
      <c r="H366" s="1" t="s">
        <v>254</v>
      </c>
      <c r="I366" s="1" t="s">
        <v>272</v>
      </c>
      <c r="J366" s="1" t="s">
        <v>305</v>
      </c>
      <c r="K366" s="1" t="s">
        <v>350</v>
      </c>
      <c r="L366" s="1">
        <v>2014</v>
      </c>
      <c r="M366" s="1" t="s">
        <v>440</v>
      </c>
      <c r="N366" s="1" t="s">
        <v>523</v>
      </c>
      <c r="O366" s="1" t="s">
        <v>580</v>
      </c>
      <c r="P366" s="1" t="s">
        <v>1276</v>
      </c>
    </row>
    <row r="367" spans="1:16" x14ac:dyDescent="0.15">
      <c r="A367" s="33" t="str">
        <f t="shared" si="5"/>
        <v>https://www.ncbi.nlm.nih.gov/pubmed/?term=24860569</v>
      </c>
      <c r="B367" s="3">
        <v>24860569</v>
      </c>
      <c r="C367" s="1" t="s">
        <v>50</v>
      </c>
      <c r="D367" s="1" t="s">
        <v>92</v>
      </c>
      <c r="E367" s="1" t="s">
        <v>789</v>
      </c>
      <c r="F367" s="1" t="s">
        <v>249</v>
      </c>
      <c r="G367" s="1" t="s">
        <v>1266</v>
      </c>
      <c r="H367" s="1" t="s">
        <v>251</v>
      </c>
      <c r="I367" s="1" t="s">
        <v>272</v>
      </c>
      <c r="J367" s="1" t="s">
        <v>305</v>
      </c>
      <c r="K367" s="1" t="s">
        <v>350</v>
      </c>
      <c r="L367" s="1">
        <v>2014</v>
      </c>
      <c r="M367" s="1" t="s">
        <v>440</v>
      </c>
      <c r="N367" s="1" t="s">
        <v>523</v>
      </c>
      <c r="O367" s="1" t="s">
        <v>580</v>
      </c>
      <c r="P367" s="1" t="s">
        <v>1276</v>
      </c>
    </row>
    <row r="368" spans="1:16" x14ac:dyDescent="0.15">
      <c r="A368" s="33" t="str">
        <f t="shared" si="5"/>
        <v>https://www.ncbi.nlm.nih.gov/pubmed/?term=24860569</v>
      </c>
      <c r="B368" s="3">
        <v>24860569</v>
      </c>
      <c r="C368" s="1" t="s">
        <v>643</v>
      </c>
      <c r="D368" s="1" t="s">
        <v>92</v>
      </c>
      <c r="E368" s="1" t="s">
        <v>789</v>
      </c>
      <c r="F368" s="1" t="s">
        <v>249</v>
      </c>
      <c r="G368" s="1" t="s">
        <v>1266</v>
      </c>
      <c r="H368" s="1" t="s">
        <v>251</v>
      </c>
      <c r="I368" s="1" t="s">
        <v>272</v>
      </c>
      <c r="J368" s="1" t="s">
        <v>305</v>
      </c>
      <c r="K368" s="1" t="s">
        <v>350</v>
      </c>
      <c r="L368" s="1">
        <v>2014</v>
      </c>
      <c r="M368" s="1" t="s">
        <v>440</v>
      </c>
      <c r="N368" s="1" t="s">
        <v>523</v>
      </c>
      <c r="O368" s="1" t="s">
        <v>580</v>
      </c>
      <c r="P368" s="1" t="s">
        <v>1276</v>
      </c>
    </row>
    <row r="369" spans="1:16" x14ac:dyDescent="0.15">
      <c r="A369" s="33" t="str">
        <f t="shared" si="5"/>
        <v>https://www.ncbi.nlm.nih.gov/pubmed/?term=24860569</v>
      </c>
      <c r="B369" s="3">
        <v>24860569</v>
      </c>
      <c r="C369" s="1" t="s">
        <v>1146</v>
      </c>
      <c r="D369" s="1" t="s">
        <v>92</v>
      </c>
      <c r="E369" s="1" t="s">
        <v>790</v>
      </c>
      <c r="F369" s="1" t="s">
        <v>249</v>
      </c>
      <c r="G369" s="1" t="s">
        <v>1266</v>
      </c>
      <c r="H369" s="1" t="s">
        <v>254</v>
      </c>
      <c r="I369" s="1" t="s">
        <v>270</v>
      </c>
      <c r="J369" s="1" t="s">
        <v>305</v>
      </c>
      <c r="K369" s="1" t="s">
        <v>350</v>
      </c>
      <c r="L369" s="1">
        <v>2014</v>
      </c>
      <c r="M369" s="1" t="s">
        <v>440</v>
      </c>
      <c r="N369" s="1" t="s">
        <v>523</v>
      </c>
      <c r="O369" s="1" t="s">
        <v>580</v>
      </c>
      <c r="P369" s="1" t="s">
        <v>1276</v>
      </c>
    </row>
    <row r="370" spans="1:16" x14ac:dyDescent="0.15">
      <c r="A370" s="33" t="str">
        <f t="shared" si="5"/>
        <v>https://www.ncbi.nlm.nih.gov/pubmed/?term=24885220</v>
      </c>
      <c r="B370" s="3">
        <v>24885220</v>
      </c>
      <c r="C370" s="1" t="s">
        <v>1254</v>
      </c>
      <c r="D370" s="1" t="s">
        <v>92</v>
      </c>
      <c r="E370" s="1" t="s">
        <v>791</v>
      </c>
      <c r="F370" s="1" t="s">
        <v>249</v>
      </c>
      <c r="G370" s="1" t="s">
        <v>1263</v>
      </c>
      <c r="H370" s="1" t="s">
        <v>251</v>
      </c>
      <c r="I370" s="1" t="s">
        <v>271</v>
      </c>
      <c r="J370" s="1" t="s">
        <v>305</v>
      </c>
      <c r="K370" s="1" t="s">
        <v>910</v>
      </c>
      <c r="L370" s="1">
        <v>2014</v>
      </c>
      <c r="M370" s="1" t="s">
        <v>960</v>
      </c>
      <c r="N370" s="1" t="s">
        <v>1011</v>
      </c>
      <c r="O370" s="1" t="s">
        <v>581</v>
      </c>
      <c r="P370" s="1" t="s">
        <v>1276</v>
      </c>
    </row>
    <row r="371" spans="1:16" x14ac:dyDescent="0.15">
      <c r="A371" s="33" t="str">
        <f t="shared" si="5"/>
        <v>https://www.ncbi.nlm.nih.gov/pubmed/?term=24885220</v>
      </c>
      <c r="B371" s="3">
        <v>24885220</v>
      </c>
      <c r="C371" s="1" t="s">
        <v>1254</v>
      </c>
      <c r="D371" s="1" t="s">
        <v>92</v>
      </c>
      <c r="E371" s="1" t="s">
        <v>791</v>
      </c>
      <c r="F371" s="1" t="s">
        <v>249</v>
      </c>
      <c r="G371" s="1" t="s">
        <v>1263</v>
      </c>
      <c r="H371" s="1" t="s">
        <v>251</v>
      </c>
      <c r="I371" s="1" t="s">
        <v>866</v>
      </c>
      <c r="J371" s="1" t="s">
        <v>304</v>
      </c>
      <c r="K371" s="1" t="s">
        <v>910</v>
      </c>
      <c r="L371" s="1">
        <v>2014</v>
      </c>
      <c r="M371" s="1" t="s">
        <v>960</v>
      </c>
      <c r="N371" s="1" t="s">
        <v>1011</v>
      </c>
      <c r="O371" s="1" t="s">
        <v>581</v>
      </c>
      <c r="P371" s="1" t="s">
        <v>1276</v>
      </c>
    </row>
    <row r="372" spans="1:16" x14ac:dyDescent="0.15">
      <c r="A372" s="33" t="str">
        <f t="shared" si="5"/>
        <v>https://www.ncbi.nlm.nih.gov/pubmed/?term=24886142</v>
      </c>
      <c r="B372" s="3">
        <v>24886142</v>
      </c>
      <c r="C372" s="1" t="s">
        <v>644</v>
      </c>
      <c r="D372" s="1" t="s">
        <v>91</v>
      </c>
      <c r="E372" s="1" t="s">
        <v>792</v>
      </c>
      <c r="F372" s="1" t="s">
        <v>248</v>
      </c>
      <c r="G372" s="1" t="s">
        <v>1265</v>
      </c>
      <c r="H372" s="1" t="s">
        <v>251</v>
      </c>
      <c r="I372" s="1" t="s">
        <v>271</v>
      </c>
      <c r="J372" s="1" t="s">
        <v>305</v>
      </c>
      <c r="K372" s="1" t="s">
        <v>351</v>
      </c>
      <c r="L372" s="1">
        <v>2014</v>
      </c>
      <c r="M372" s="1" t="s">
        <v>420</v>
      </c>
      <c r="N372" s="1" t="s">
        <v>524</v>
      </c>
      <c r="O372" s="1" t="s">
        <v>581</v>
      </c>
      <c r="P372" s="1" t="s">
        <v>1276</v>
      </c>
    </row>
    <row r="373" spans="1:16" x14ac:dyDescent="0.15">
      <c r="A373" s="33" t="str">
        <f t="shared" si="5"/>
        <v>https://www.ncbi.nlm.nih.gov/pubmed/?term=24886142</v>
      </c>
      <c r="B373" s="3">
        <v>24886142</v>
      </c>
      <c r="C373" s="1" t="s">
        <v>645</v>
      </c>
      <c r="D373" s="1" t="s">
        <v>92</v>
      </c>
      <c r="E373" s="1" t="s">
        <v>789</v>
      </c>
      <c r="F373" s="1" t="s">
        <v>248</v>
      </c>
      <c r="G373" s="1" t="s">
        <v>1265</v>
      </c>
      <c r="H373" s="1" t="s">
        <v>251</v>
      </c>
      <c r="I373" s="1" t="s">
        <v>272</v>
      </c>
      <c r="J373" s="1" t="s">
        <v>305</v>
      </c>
      <c r="K373" s="1" t="s">
        <v>351</v>
      </c>
      <c r="L373" s="1">
        <v>2014</v>
      </c>
      <c r="M373" s="1" t="s">
        <v>420</v>
      </c>
      <c r="N373" s="1" t="s">
        <v>524</v>
      </c>
      <c r="O373" s="1" t="s">
        <v>581</v>
      </c>
      <c r="P373" s="1" t="s">
        <v>1276</v>
      </c>
    </row>
    <row r="374" spans="1:16" x14ac:dyDescent="0.15">
      <c r="A374" s="33" t="str">
        <f t="shared" si="5"/>
        <v>https://www.ncbi.nlm.nih.gov/pubmed/?term=25205320</v>
      </c>
      <c r="B374" s="3">
        <v>25205320</v>
      </c>
      <c r="C374" s="1" t="s">
        <v>1223</v>
      </c>
      <c r="D374" s="1" t="s">
        <v>94</v>
      </c>
      <c r="E374" s="1" t="s">
        <v>793</v>
      </c>
      <c r="F374" s="1" t="s">
        <v>249</v>
      </c>
      <c r="G374" s="1" t="s">
        <v>1266</v>
      </c>
      <c r="H374" s="1" t="s">
        <v>251</v>
      </c>
      <c r="I374" s="1" t="s">
        <v>288</v>
      </c>
      <c r="J374" s="1" t="s">
        <v>306</v>
      </c>
      <c r="K374" s="1" t="s">
        <v>356</v>
      </c>
      <c r="L374" s="1">
        <v>2014</v>
      </c>
      <c r="M374" s="1" t="s">
        <v>448</v>
      </c>
      <c r="N374" s="1" t="s">
        <v>529</v>
      </c>
      <c r="O374" s="1" t="s">
        <v>581</v>
      </c>
      <c r="P374" s="1" t="s">
        <v>1276</v>
      </c>
    </row>
    <row r="375" spans="1:16" x14ac:dyDescent="0.15">
      <c r="A375" s="33" t="str">
        <f t="shared" si="5"/>
        <v>https://www.ncbi.nlm.nih.gov/pubmed/?term=25205320</v>
      </c>
      <c r="B375" s="3">
        <v>25205320</v>
      </c>
      <c r="C375" s="1" t="s">
        <v>1223</v>
      </c>
      <c r="D375" s="1" t="s">
        <v>94</v>
      </c>
      <c r="E375" s="1" t="s">
        <v>793</v>
      </c>
      <c r="F375" s="1" t="s">
        <v>249</v>
      </c>
      <c r="G375" s="1" t="s">
        <v>1266</v>
      </c>
      <c r="H375" s="1" t="s">
        <v>251</v>
      </c>
      <c r="I375" s="1" t="s">
        <v>278</v>
      </c>
      <c r="J375" s="1" t="s">
        <v>305</v>
      </c>
      <c r="K375" s="1" t="s">
        <v>356</v>
      </c>
      <c r="L375" s="1">
        <v>2014</v>
      </c>
      <c r="M375" s="1" t="s">
        <v>448</v>
      </c>
      <c r="N375" s="1" t="s">
        <v>529</v>
      </c>
      <c r="O375" s="1" t="s">
        <v>581</v>
      </c>
      <c r="P375" s="1" t="s">
        <v>1276</v>
      </c>
    </row>
    <row r="376" spans="1:16" x14ac:dyDescent="0.15">
      <c r="A376" s="33" t="str">
        <f t="shared" si="5"/>
        <v>https://www.ncbi.nlm.nih.gov/pubmed/?term=25205320</v>
      </c>
      <c r="B376" s="3">
        <v>25205320</v>
      </c>
      <c r="C376" s="1" t="s">
        <v>1223</v>
      </c>
      <c r="D376" s="1" t="s">
        <v>94</v>
      </c>
      <c r="E376" s="1" t="s">
        <v>793</v>
      </c>
      <c r="F376" s="1" t="s">
        <v>249</v>
      </c>
      <c r="G376" s="1" t="s">
        <v>1266</v>
      </c>
      <c r="H376" s="1" t="s">
        <v>251</v>
      </c>
      <c r="I376" s="1" t="s">
        <v>271</v>
      </c>
      <c r="J376" s="1" t="s">
        <v>305</v>
      </c>
      <c r="K376" s="1" t="s">
        <v>356</v>
      </c>
      <c r="L376" s="1">
        <v>2014</v>
      </c>
      <c r="M376" s="1" t="s">
        <v>448</v>
      </c>
      <c r="N376" s="1" t="s">
        <v>529</v>
      </c>
      <c r="O376" s="1" t="s">
        <v>581</v>
      </c>
      <c r="P376" s="1" t="s">
        <v>1276</v>
      </c>
    </row>
    <row r="377" spans="1:16" x14ac:dyDescent="0.15">
      <c r="A377" s="33" t="str">
        <f t="shared" si="5"/>
        <v>https://www.ncbi.nlm.nih.gov/pubmed/?term=25245226</v>
      </c>
      <c r="B377" s="3">
        <v>25245226</v>
      </c>
      <c r="C377" s="1" t="s">
        <v>646</v>
      </c>
      <c r="D377" s="1" t="s">
        <v>91</v>
      </c>
      <c r="E377" s="1" t="s">
        <v>794</v>
      </c>
      <c r="F377" s="1" t="s">
        <v>248</v>
      </c>
      <c r="G377" s="1" t="s">
        <v>1264</v>
      </c>
      <c r="H377" s="1" t="s">
        <v>251</v>
      </c>
      <c r="I377" s="1" t="s">
        <v>269</v>
      </c>
      <c r="J377" s="1" t="s">
        <v>305</v>
      </c>
      <c r="K377" s="1" t="s">
        <v>911</v>
      </c>
      <c r="L377" s="1">
        <v>2014</v>
      </c>
      <c r="M377" s="1" t="s">
        <v>961</v>
      </c>
      <c r="N377" s="1" t="s">
        <v>1012</v>
      </c>
      <c r="O377" s="1" t="s">
        <v>581</v>
      </c>
      <c r="P377" s="1" t="s">
        <v>1276</v>
      </c>
    </row>
    <row r="378" spans="1:16" x14ac:dyDescent="0.15">
      <c r="A378" s="33" t="str">
        <f t="shared" si="5"/>
        <v>https://www.ncbi.nlm.nih.gov/pubmed/?term=25303277</v>
      </c>
      <c r="B378" s="3">
        <v>25303277</v>
      </c>
      <c r="C378" s="1" t="s">
        <v>647</v>
      </c>
      <c r="D378" s="1" t="s">
        <v>92</v>
      </c>
      <c r="E378" s="1" t="s">
        <v>795</v>
      </c>
      <c r="F378" s="1" t="s">
        <v>248</v>
      </c>
      <c r="G378" s="1" t="s">
        <v>1270</v>
      </c>
      <c r="H378" s="1" t="s">
        <v>251</v>
      </c>
      <c r="I378" s="1" t="s">
        <v>276</v>
      </c>
      <c r="J378" s="1" t="s">
        <v>305</v>
      </c>
      <c r="K378" s="1" t="s">
        <v>359</v>
      </c>
      <c r="L378" s="1">
        <v>2014</v>
      </c>
      <c r="M378" s="1" t="s">
        <v>407</v>
      </c>
      <c r="N378" s="1" t="s">
        <v>532</v>
      </c>
      <c r="O378" s="1" t="s">
        <v>580</v>
      </c>
      <c r="P378" s="1" t="s">
        <v>1276</v>
      </c>
    </row>
    <row r="379" spans="1:16" x14ac:dyDescent="0.15">
      <c r="A379" s="33" t="str">
        <f t="shared" si="5"/>
        <v>https://www.ncbi.nlm.nih.gov/pubmed/?term=25310351</v>
      </c>
      <c r="B379" s="3">
        <v>25310351</v>
      </c>
      <c r="C379" s="1" t="s">
        <v>1159</v>
      </c>
      <c r="D379" s="1" t="s">
        <v>92</v>
      </c>
      <c r="E379" s="1" t="s">
        <v>796</v>
      </c>
      <c r="F379" s="1" t="s">
        <v>249</v>
      </c>
      <c r="G379" s="1" t="s">
        <v>1268</v>
      </c>
      <c r="H379" s="1" t="s">
        <v>251</v>
      </c>
      <c r="I379" s="1" t="s">
        <v>266</v>
      </c>
      <c r="J379" s="1" t="s">
        <v>306</v>
      </c>
      <c r="K379" s="1" t="s">
        <v>360</v>
      </c>
      <c r="L379" s="1">
        <v>2014</v>
      </c>
      <c r="M379" s="1" t="s">
        <v>439</v>
      </c>
      <c r="N379" s="1" t="s">
        <v>533</v>
      </c>
      <c r="O379" s="1" t="s">
        <v>580</v>
      </c>
      <c r="P379" s="1" t="s">
        <v>1276</v>
      </c>
    </row>
    <row r="380" spans="1:16" x14ac:dyDescent="0.15">
      <c r="A380" s="33" t="str">
        <f t="shared" si="5"/>
        <v>https://www.ncbi.nlm.nih.gov/pubmed/?term=25310351</v>
      </c>
      <c r="B380" s="3">
        <v>25310351</v>
      </c>
      <c r="C380" s="1" t="s">
        <v>1159</v>
      </c>
      <c r="D380" s="1" t="s">
        <v>92</v>
      </c>
      <c r="E380" s="1" t="s">
        <v>796</v>
      </c>
      <c r="F380" s="1" t="s">
        <v>249</v>
      </c>
      <c r="G380" s="1" t="s">
        <v>1268</v>
      </c>
      <c r="H380" s="1" t="s">
        <v>251</v>
      </c>
      <c r="I380" s="1" t="s">
        <v>288</v>
      </c>
      <c r="J380" s="1" t="s">
        <v>306</v>
      </c>
      <c r="K380" s="1" t="s">
        <v>360</v>
      </c>
      <c r="L380" s="1">
        <v>2014</v>
      </c>
      <c r="M380" s="1" t="s">
        <v>439</v>
      </c>
      <c r="N380" s="1" t="s">
        <v>533</v>
      </c>
      <c r="O380" s="1" t="s">
        <v>580</v>
      </c>
      <c r="P380" s="1" t="s">
        <v>1276</v>
      </c>
    </row>
    <row r="381" spans="1:16" x14ac:dyDescent="0.15">
      <c r="A381" s="33" t="str">
        <f t="shared" si="5"/>
        <v>https://www.ncbi.nlm.nih.gov/pubmed/?term=25310351</v>
      </c>
      <c r="B381" s="3">
        <v>25310351</v>
      </c>
      <c r="C381" s="1" t="s">
        <v>1159</v>
      </c>
      <c r="D381" s="1" t="s">
        <v>92</v>
      </c>
      <c r="E381" s="1" t="s">
        <v>796</v>
      </c>
      <c r="F381" s="1" t="s">
        <v>249</v>
      </c>
      <c r="G381" s="1" t="s">
        <v>1268</v>
      </c>
      <c r="H381" s="1" t="s">
        <v>251</v>
      </c>
      <c r="I381" s="1" t="s">
        <v>273</v>
      </c>
      <c r="J381" s="1" t="s">
        <v>306</v>
      </c>
      <c r="K381" s="1" t="s">
        <v>360</v>
      </c>
      <c r="L381" s="1">
        <v>2014</v>
      </c>
      <c r="M381" s="1" t="s">
        <v>439</v>
      </c>
      <c r="N381" s="1" t="s">
        <v>533</v>
      </c>
      <c r="O381" s="1" t="s">
        <v>580</v>
      </c>
      <c r="P381" s="1" t="s">
        <v>1276</v>
      </c>
    </row>
    <row r="382" spans="1:16" x14ac:dyDescent="0.15">
      <c r="A382" s="33" t="str">
        <f t="shared" si="5"/>
        <v>https://www.ncbi.nlm.nih.gov/pubmed/?term=25310351</v>
      </c>
      <c r="B382" s="3">
        <v>25310351</v>
      </c>
      <c r="C382" s="1" t="s">
        <v>1159</v>
      </c>
      <c r="D382" s="1" t="s">
        <v>92</v>
      </c>
      <c r="E382" s="1" t="s">
        <v>796</v>
      </c>
      <c r="F382" s="1" t="s">
        <v>249</v>
      </c>
      <c r="G382" s="1" t="s">
        <v>1268</v>
      </c>
      <c r="H382" s="1" t="s">
        <v>251</v>
      </c>
      <c r="I382" s="1" t="s">
        <v>278</v>
      </c>
      <c r="J382" s="1" t="s">
        <v>305</v>
      </c>
      <c r="K382" s="1" t="s">
        <v>360</v>
      </c>
      <c r="L382" s="1">
        <v>2014</v>
      </c>
      <c r="M382" s="1" t="s">
        <v>439</v>
      </c>
      <c r="N382" s="1" t="s">
        <v>533</v>
      </c>
      <c r="O382" s="1" t="s">
        <v>580</v>
      </c>
      <c r="P382" s="1" t="s">
        <v>1276</v>
      </c>
    </row>
    <row r="383" spans="1:16" x14ac:dyDescent="0.15">
      <c r="A383" s="33" t="str">
        <f t="shared" si="5"/>
        <v>https://www.ncbi.nlm.nih.gov/pubmed/?term=25310351</v>
      </c>
      <c r="B383" s="3">
        <v>25310351</v>
      </c>
      <c r="C383" s="1" t="s">
        <v>1159</v>
      </c>
      <c r="D383" s="1" t="s">
        <v>92</v>
      </c>
      <c r="E383" s="1" t="s">
        <v>796</v>
      </c>
      <c r="F383" s="1" t="s">
        <v>249</v>
      </c>
      <c r="G383" s="1" t="s">
        <v>1268</v>
      </c>
      <c r="H383" s="1" t="s">
        <v>251</v>
      </c>
      <c r="I383" s="1" t="s">
        <v>265</v>
      </c>
      <c r="J383" s="1" t="s">
        <v>305</v>
      </c>
      <c r="K383" s="1" t="s">
        <v>360</v>
      </c>
      <c r="L383" s="1">
        <v>2014</v>
      </c>
      <c r="M383" s="1" t="s">
        <v>439</v>
      </c>
      <c r="N383" s="1" t="s">
        <v>533</v>
      </c>
      <c r="O383" s="1" t="s">
        <v>580</v>
      </c>
      <c r="P383" s="1" t="s">
        <v>1276</v>
      </c>
    </row>
    <row r="384" spans="1:16" x14ac:dyDescent="0.15">
      <c r="A384" s="33" t="str">
        <f t="shared" si="5"/>
        <v>https://www.ncbi.nlm.nih.gov/pubmed/?term=25310351</v>
      </c>
      <c r="B384" s="3">
        <v>25310351</v>
      </c>
      <c r="C384" s="1" t="s">
        <v>1159</v>
      </c>
      <c r="D384" s="1" t="s">
        <v>92</v>
      </c>
      <c r="E384" s="1" t="s">
        <v>796</v>
      </c>
      <c r="F384" s="1" t="s">
        <v>249</v>
      </c>
      <c r="G384" s="1" t="s">
        <v>1268</v>
      </c>
      <c r="H384" s="1" t="s">
        <v>251</v>
      </c>
      <c r="I384" s="1" t="s">
        <v>269</v>
      </c>
      <c r="J384" s="1" t="s">
        <v>305</v>
      </c>
      <c r="K384" s="1" t="s">
        <v>360</v>
      </c>
      <c r="L384" s="1">
        <v>2014</v>
      </c>
      <c r="M384" s="1" t="s">
        <v>439</v>
      </c>
      <c r="N384" s="1" t="s">
        <v>533</v>
      </c>
      <c r="O384" s="1" t="s">
        <v>580</v>
      </c>
      <c r="P384" s="1" t="s">
        <v>1276</v>
      </c>
    </row>
    <row r="385" spans="1:16" x14ac:dyDescent="0.15">
      <c r="A385" s="33" t="str">
        <f t="shared" si="5"/>
        <v>https://www.ncbi.nlm.nih.gov/pubmed/?term=25310351</v>
      </c>
      <c r="B385" s="3">
        <v>25310351</v>
      </c>
      <c r="C385" s="1" t="s">
        <v>1159</v>
      </c>
      <c r="D385" s="1" t="s">
        <v>92</v>
      </c>
      <c r="E385" s="1" t="s">
        <v>796</v>
      </c>
      <c r="F385" s="1" t="s">
        <v>249</v>
      </c>
      <c r="G385" s="1" t="s">
        <v>1268</v>
      </c>
      <c r="H385" s="1" t="s">
        <v>251</v>
      </c>
      <c r="I385" s="1" t="s">
        <v>271</v>
      </c>
      <c r="J385" s="1" t="s">
        <v>305</v>
      </c>
      <c r="K385" s="1" t="s">
        <v>360</v>
      </c>
      <c r="L385" s="1">
        <v>2014</v>
      </c>
      <c r="M385" s="1" t="s">
        <v>439</v>
      </c>
      <c r="N385" s="1" t="s">
        <v>533</v>
      </c>
      <c r="O385" s="1" t="s">
        <v>580</v>
      </c>
      <c r="P385" s="1" t="s">
        <v>1276</v>
      </c>
    </row>
    <row r="386" spans="1:16" x14ac:dyDescent="0.15">
      <c r="A386" s="33" t="str">
        <f t="shared" si="5"/>
        <v>https://www.ncbi.nlm.nih.gov/pubmed/?term=25310351</v>
      </c>
      <c r="B386" s="3">
        <v>25310351</v>
      </c>
      <c r="C386" s="1" t="s">
        <v>1224</v>
      </c>
      <c r="D386" s="1" t="s">
        <v>92</v>
      </c>
      <c r="E386" s="1" t="s">
        <v>797</v>
      </c>
      <c r="F386" s="1" t="s">
        <v>249</v>
      </c>
      <c r="G386" s="1" t="s">
        <v>1268</v>
      </c>
      <c r="H386" s="1" t="s">
        <v>251</v>
      </c>
      <c r="I386" s="1" t="s">
        <v>289</v>
      </c>
      <c r="J386" s="1" t="s">
        <v>305</v>
      </c>
      <c r="K386" s="1" t="s">
        <v>360</v>
      </c>
      <c r="L386" s="1">
        <v>2014</v>
      </c>
      <c r="M386" s="1" t="s">
        <v>439</v>
      </c>
      <c r="N386" s="1" t="s">
        <v>533</v>
      </c>
      <c r="O386" s="1" t="s">
        <v>580</v>
      </c>
      <c r="P386" s="1" t="s">
        <v>1276</v>
      </c>
    </row>
    <row r="387" spans="1:16" x14ac:dyDescent="0.15">
      <c r="A387" s="33" t="str">
        <f t="shared" ref="A387:A450" si="6">HYPERLINK(CONCATENATE("https://www.ncbi.nlm.nih.gov/pubmed/?term=",B387))</f>
        <v>https://www.ncbi.nlm.nih.gov/pubmed/?term=25310351</v>
      </c>
      <c r="B387" s="3">
        <v>25310351</v>
      </c>
      <c r="C387" s="1" t="s">
        <v>1225</v>
      </c>
      <c r="D387" s="1" t="s">
        <v>92</v>
      </c>
      <c r="E387" s="1" t="s">
        <v>798</v>
      </c>
      <c r="F387" s="1" t="s">
        <v>249</v>
      </c>
      <c r="G387" s="1" t="s">
        <v>1268</v>
      </c>
      <c r="H387" s="1" t="s">
        <v>251</v>
      </c>
      <c r="I387" s="1" t="s">
        <v>860</v>
      </c>
      <c r="J387" s="1" t="s">
        <v>306</v>
      </c>
      <c r="K387" s="1" t="s">
        <v>360</v>
      </c>
      <c r="L387" s="1">
        <v>2014</v>
      </c>
      <c r="M387" s="1" t="s">
        <v>439</v>
      </c>
      <c r="N387" s="1" t="s">
        <v>533</v>
      </c>
      <c r="O387" s="1" t="s">
        <v>580</v>
      </c>
      <c r="P387" s="1" t="s">
        <v>1276</v>
      </c>
    </row>
    <row r="388" spans="1:16" x14ac:dyDescent="0.15">
      <c r="A388" s="33" t="str">
        <f t="shared" si="6"/>
        <v>https://www.ncbi.nlm.nih.gov/pubmed/?term=25310351</v>
      </c>
      <c r="B388" s="3">
        <v>25310351</v>
      </c>
      <c r="C388" s="1" t="s">
        <v>1225</v>
      </c>
      <c r="D388" s="1" t="s">
        <v>92</v>
      </c>
      <c r="E388" s="1" t="s">
        <v>798</v>
      </c>
      <c r="F388" s="1" t="s">
        <v>249</v>
      </c>
      <c r="G388" s="1" t="s">
        <v>1268</v>
      </c>
      <c r="H388" s="1" t="s">
        <v>251</v>
      </c>
      <c r="I388" s="1" t="s">
        <v>287</v>
      </c>
      <c r="J388" s="1" t="s">
        <v>305</v>
      </c>
      <c r="K388" s="1" t="s">
        <v>360</v>
      </c>
      <c r="L388" s="1">
        <v>2014</v>
      </c>
      <c r="M388" s="1" t="s">
        <v>439</v>
      </c>
      <c r="N388" s="1" t="s">
        <v>533</v>
      </c>
      <c r="O388" s="1" t="s">
        <v>580</v>
      </c>
      <c r="P388" s="1" t="s">
        <v>1276</v>
      </c>
    </row>
    <row r="389" spans="1:16" x14ac:dyDescent="0.15">
      <c r="A389" s="33" t="str">
        <f t="shared" si="6"/>
        <v>https://www.ncbi.nlm.nih.gov/pubmed/?term=25310351</v>
      </c>
      <c r="B389" s="3">
        <v>25310351</v>
      </c>
      <c r="C389" s="1" t="s">
        <v>1226</v>
      </c>
      <c r="D389" s="1" t="s">
        <v>92</v>
      </c>
      <c r="E389" s="1" t="s">
        <v>799</v>
      </c>
      <c r="F389" s="1" t="s">
        <v>249</v>
      </c>
      <c r="G389" s="1" t="s">
        <v>1268</v>
      </c>
      <c r="H389" s="1" t="s">
        <v>251</v>
      </c>
      <c r="I389" s="1" t="s">
        <v>273</v>
      </c>
      <c r="J389" s="1" t="s">
        <v>306</v>
      </c>
      <c r="K389" s="1" t="s">
        <v>360</v>
      </c>
      <c r="L389" s="1">
        <v>2014</v>
      </c>
      <c r="M389" s="1" t="s">
        <v>439</v>
      </c>
      <c r="N389" s="1" t="s">
        <v>533</v>
      </c>
      <c r="O389" s="1" t="s">
        <v>580</v>
      </c>
      <c r="P389" s="1" t="s">
        <v>1276</v>
      </c>
    </row>
    <row r="390" spans="1:16" x14ac:dyDescent="0.15">
      <c r="A390" s="33" t="str">
        <f t="shared" si="6"/>
        <v>https://www.ncbi.nlm.nih.gov/pubmed/?term=25310351</v>
      </c>
      <c r="B390" s="3">
        <v>25310351</v>
      </c>
      <c r="C390" s="1" t="s">
        <v>1226</v>
      </c>
      <c r="D390" s="1" t="s">
        <v>92</v>
      </c>
      <c r="E390" s="1" t="s">
        <v>799</v>
      </c>
      <c r="F390" s="1" t="s">
        <v>249</v>
      </c>
      <c r="G390" s="1" t="s">
        <v>1268</v>
      </c>
      <c r="H390" s="1" t="s">
        <v>251</v>
      </c>
      <c r="I390" s="1" t="s">
        <v>280</v>
      </c>
      <c r="J390" s="1" t="s">
        <v>305</v>
      </c>
      <c r="K390" s="1" t="s">
        <v>360</v>
      </c>
      <c r="L390" s="1">
        <v>2014</v>
      </c>
      <c r="M390" s="1" t="s">
        <v>439</v>
      </c>
      <c r="N390" s="1" t="s">
        <v>533</v>
      </c>
      <c r="O390" s="1" t="s">
        <v>580</v>
      </c>
      <c r="P390" s="1" t="s">
        <v>1276</v>
      </c>
    </row>
    <row r="391" spans="1:16" x14ac:dyDescent="0.15">
      <c r="A391" s="33" t="str">
        <f t="shared" si="6"/>
        <v>https://www.ncbi.nlm.nih.gov/pubmed/?term=25310351</v>
      </c>
      <c r="B391" s="3">
        <v>25310351</v>
      </c>
      <c r="C391" s="1" t="s">
        <v>1226</v>
      </c>
      <c r="D391" s="1" t="s">
        <v>92</v>
      </c>
      <c r="E391" s="1" t="s">
        <v>799</v>
      </c>
      <c r="F391" s="1" t="s">
        <v>249</v>
      </c>
      <c r="G391" s="1" t="s">
        <v>1268</v>
      </c>
      <c r="H391" s="1" t="s">
        <v>251</v>
      </c>
      <c r="I391" s="1" t="s">
        <v>281</v>
      </c>
      <c r="J391" s="1" t="s">
        <v>305</v>
      </c>
      <c r="K391" s="1" t="s">
        <v>360</v>
      </c>
      <c r="L391" s="1">
        <v>2014</v>
      </c>
      <c r="M391" s="1" t="s">
        <v>439</v>
      </c>
      <c r="N391" s="1" t="s">
        <v>533</v>
      </c>
      <c r="O391" s="1" t="s">
        <v>580</v>
      </c>
      <c r="P391" s="1" t="s">
        <v>1276</v>
      </c>
    </row>
    <row r="392" spans="1:16" x14ac:dyDescent="0.15">
      <c r="A392" s="33" t="str">
        <f t="shared" si="6"/>
        <v>https://www.ncbi.nlm.nih.gov/pubmed/?term=25310351</v>
      </c>
      <c r="B392" s="3">
        <v>25310351</v>
      </c>
      <c r="C392" s="1" t="s">
        <v>1226</v>
      </c>
      <c r="D392" s="1" t="s">
        <v>92</v>
      </c>
      <c r="E392" s="1" t="s">
        <v>799</v>
      </c>
      <c r="F392" s="1" t="s">
        <v>249</v>
      </c>
      <c r="G392" s="1" t="s">
        <v>1268</v>
      </c>
      <c r="H392" s="1" t="s">
        <v>251</v>
      </c>
      <c r="I392" s="1" t="s">
        <v>278</v>
      </c>
      <c r="J392" s="1" t="s">
        <v>305</v>
      </c>
      <c r="K392" s="1" t="s">
        <v>360</v>
      </c>
      <c r="L392" s="1">
        <v>2014</v>
      </c>
      <c r="M392" s="1" t="s">
        <v>439</v>
      </c>
      <c r="N392" s="1" t="s">
        <v>533</v>
      </c>
      <c r="O392" s="1" t="s">
        <v>580</v>
      </c>
      <c r="P392" s="1" t="s">
        <v>1276</v>
      </c>
    </row>
    <row r="393" spans="1:16" x14ac:dyDescent="0.15">
      <c r="A393" s="33" t="str">
        <f t="shared" si="6"/>
        <v>https://www.ncbi.nlm.nih.gov/pubmed/?term=25310351</v>
      </c>
      <c r="B393" s="3">
        <v>25310351</v>
      </c>
      <c r="C393" s="1" t="s">
        <v>1226</v>
      </c>
      <c r="D393" s="1" t="s">
        <v>92</v>
      </c>
      <c r="E393" s="1" t="s">
        <v>799</v>
      </c>
      <c r="F393" s="1" t="s">
        <v>249</v>
      </c>
      <c r="G393" s="1" t="s">
        <v>1268</v>
      </c>
      <c r="H393" s="1" t="s">
        <v>251</v>
      </c>
      <c r="I393" s="1" t="s">
        <v>271</v>
      </c>
      <c r="J393" s="1" t="s">
        <v>305</v>
      </c>
      <c r="K393" s="1" t="s">
        <v>360</v>
      </c>
      <c r="L393" s="1">
        <v>2014</v>
      </c>
      <c r="M393" s="1" t="s">
        <v>439</v>
      </c>
      <c r="N393" s="1" t="s">
        <v>533</v>
      </c>
      <c r="O393" s="1" t="s">
        <v>580</v>
      </c>
      <c r="P393" s="1" t="s">
        <v>1276</v>
      </c>
    </row>
    <row r="394" spans="1:16" x14ac:dyDescent="0.15">
      <c r="A394" s="33" t="str">
        <f t="shared" si="6"/>
        <v>https://www.ncbi.nlm.nih.gov/pubmed/?term=25310351</v>
      </c>
      <c r="B394" s="3">
        <v>25310351</v>
      </c>
      <c r="C394" s="1" t="s">
        <v>1226</v>
      </c>
      <c r="D394" s="1" t="s">
        <v>92</v>
      </c>
      <c r="E394" s="1" t="s">
        <v>799</v>
      </c>
      <c r="F394" s="1" t="s">
        <v>249</v>
      </c>
      <c r="G394" s="1" t="s">
        <v>1268</v>
      </c>
      <c r="H394" s="1" t="s">
        <v>251</v>
      </c>
      <c r="I394" s="1" t="s">
        <v>286</v>
      </c>
      <c r="J394" s="1" t="s">
        <v>305</v>
      </c>
      <c r="K394" s="1" t="s">
        <v>360</v>
      </c>
      <c r="L394" s="1">
        <v>2014</v>
      </c>
      <c r="M394" s="1" t="s">
        <v>439</v>
      </c>
      <c r="N394" s="1" t="s">
        <v>533</v>
      </c>
      <c r="O394" s="1" t="s">
        <v>580</v>
      </c>
      <c r="P394" s="1" t="s">
        <v>1276</v>
      </c>
    </row>
    <row r="395" spans="1:16" x14ac:dyDescent="0.15">
      <c r="A395" s="33" t="str">
        <f t="shared" si="6"/>
        <v>https://www.ncbi.nlm.nih.gov/pubmed/?term=25459995</v>
      </c>
      <c r="B395" s="3">
        <v>25459995</v>
      </c>
      <c r="C395" s="1" t="s">
        <v>648</v>
      </c>
      <c r="D395" s="1" t="s">
        <v>91</v>
      </c>
      <c r="E395" s="1" t="s">
        <v>800</v>
      </c>
      <c r="F395" s="1" t="s">
        <v>248</v>
      </c>
      <c r="G395" s="1" t="s">
        <v>1266</v>
      </c>
      <c r="H395" s="1" t="s">
        <v>251</v>
      </c>
      <c r="I395" s="1" t="s">
        <v>273</v>
      </c>
      <c r="J395" s="1" t="s">
        <v>306</v>
      </c>
      <c r="K395" s="1" t="s">
        <v>912</v>
      </c>
      <c r="L395" s="1">
        <v>2014</v>
      </c>
      <c r="M395" s="1" t="s">
        <v>962</v>
      </c>
      <c r="N395" s="1" t="s">
        <v>1013</v>
      </c>
      <c r="O395" s="1" t="s">
        <v>581</v>
      </c>
      <c r="P395" s="1" t="s">
        <v>1276</v>
      </c>
    </row>
    <row r="396" spans="1:16" x14ac:dyDescent="0.15">
      <c r="A396" s="33" t="str">
        <f t="shared" si="6"/>
        <v>https://www.ncbi.nlm.nih.gov/pubmed/?term=25459995</v>
      </c>
      <c r="B396" s="3">
        <v>25459995</v>
      </c>
      <c r="C396" s="1" t="s">
        <v>648</v>
      </c>
      <c r="D396" s="1" t="s">
        <v>91</v>
      </c>
      <c r="E396" s="1" t="s">
        <v>800</v>
      </c>
      <c r="F396" s="1" t="s">
        <v>248</v>
      </c>
      <c r="G396" s="1" t="s">
        <v>1266</v>
      </c>
      <c r="H396" s="1" t="s">
        <v>251</v>
      </c>
      <c r="I396" s="1" t="s">
        <v>869</v>
      </c>
      <c r="J396" s="1" t="s">
        <v>306</v>
      </c>
      <c r="K396" s="1" t="s">
        <v>912</v>
      </c>
      <c r="L396" s="1">
        <v>2014</v>
      </c>
      <c r="M396" s="1" t="s">
        <v>962</v>
      </c>
      <c r="N396" s="1" t="s">
        <v>1013</v>
      </c>
      <c r="O396" s="1" t="s">
        <v>581</v>
      </c>
      <c r="P396" s="1" t="s">
        <v>1276</v>
      </c>
    </row>
    <row r="397" spans="1:16" x14ac:dyDescent="0.15">
      <c r="A397" s="33" t="str">
        <f t="shared" si="6"/>
        <v>https://www.ncbi.nlm.nih.gov/pubmed/?term=25459995</v>
      </c>
      <c r="B397" s="3">
        <v>25459995</v>
      </c>
      <c r="C397" s="1" t="s">
        <v>648</v>
      </c>
      <c r="D397" s="1" t="s">
        <v>91</v>
      </c>
      <c r="E397" s="1" t="s">
        <v>800</v>
      </c>
      <c r="F397" s="1" t="s">
        <v>248</v>
      </c>
      <c r="G397" s="1" t="s">
        <v>1266</v>
      </c>
      <c r="H397" s="1" t="s">
        <v>251</v>
      </c>
      <c r="I397" s="1" t="s">
        <v>281</v>
      </c>
      <c r="J397" s="1" t="s">
        <v>305</v>
      </c>
      <c r="K397" s="1" t="s">
        <v>912</v>
      </c>
      <c r="L397" s="1">
        <v>2014</v>
      </c>
      <c r="M397" s="1" t="s">
        <v>962</v>
      </c>
      <c r="N397" s="1" t="s">
        <v>1013</v>
      </c>
      <c r="O397" s="1" t="s">
        <v>581</v>
      </c>
      <c r="P397" s="1" t="s">
        <v>1276</v>
      </c>
    </row>
    <row r="398" spans="1:16" x14ac:dyDescent="0.15">
      <c r="A398" s="33" t="str">
        <f t="shared" si="6"/>
        <v>https://www.ncbi.nlm.nih.gov/pubmed/?term=25459995</v>
      </c>
      <c r="B398" s="3">
        <v>25459995</v>
      </c>
      <c r="C398" s="1" t="s">
        <v>648</v>
      </c>
      <c r="D398" s="1" t="s">
        <v>91</v>
      </c>
      <c r="E398" s="1" t="s">
        <v>800</v>
      </c>
      <c r="F398" s="1" t="s">
        <v>248</v>
      </c>
      <c r="G398" s="1" t="s">
        <v>1266</v>
      </c>
      <c r="H398" s="1" t="s">
        <v>251</v>
      </c>
      <c r="I398" s="1" t="s">
        <v>278</v>
      </c>
      <c r="J398" s="1" t="s">
        <v>305</v>
      </c>
      <c r="K398" s="1" t="s">
        <v>912</v>
      </c>
      <c r="L398" s="1">
        <v>2014</v>
      </c>
      <c r="M398" s="1" t="s">
        <v>962</v>
      </c>
      <c r="N398" s="1" t="s">
        <v>1013</v>
      </c>
      <c r="O398" s="1" t="s">
        <v>581</v>
      </c>
      <c r="P398" s="1" t="s">
        <v>1276</v>
      </c>
    </row>
    <row r="399" spans="1:16" x14ac:dyDescent="0.15">
      <c r="A399" s="33" t="str">
        <f t="shared" si="6"/>
        <v>https://www.ncbi.nlm.nih.gov/pubmed/?term=25459995</v>
      </c>
      <c r="B399" s="3">
        <v>25459995</v>
      </c>
      <c r="C399" s="1" t="s">
        <v>648</v>
      </c>
      <c r="D399" s="1" t="s">
        <v>91</v>
      </c>
      <c r="E399" s="1" t="s">
        <v>800</v>
      </c>
      <c r="F399" s="1" t="s">
        <v>248</v>
      </c>
      <c r="G399" s="1" t="s">
        <v>1266</v>
      </c>
      <c r="H399" s="1" t="s">
        <v>251</v>
      </c>
      <c r="I399" s="1" t="s">
        <v>272</v>
      </c>
      <c r="J399" s="1" t="s">
        <v>305</v>
      </c>
      <c r="K399" s="1" t="s">
        <v>912</v>
      </c>
      <c r="L399" s="1">
        <v>2014</v>
      </c>
      <c r="M399" s="1" t="s">
        <v>962</v>
      </c>
      <c r="N399" s="1" t="s">
        <v>1013</v>
      </c>
      <c r="O399" s="1" t="s">
        <v>581</v>
      </c>
      <c r="P399" s="1" t="s">
        <v>1276</v>
      </c>
    </row>
    <row r="400" spans="1:16" x14ac:dyDescent="0.15">
      <c r="A400" s="33" t="str">
        <f t="shared" si="6"/>
        <v>https://www.ncbi.nlm.nih.gov/pubmed/?term=23282383</v>
      </c>
      <c r="B400" s="3">
        <v>23282383</v>
      </c>
      <c r="C400" s="1" t="s">
        <v>622</v>
      </c>
      <c r="D400" s="1" t="s">
        <v>92</v>
      </c>
      <c r="E400" s="1" t="s">
        <v>748</v>
      </c>
      <c r="F400" s="1" t="s">
        <v>249</v>
      </c>
      <c r="G400" s="1" t="s">
        <v>1261</v>
      </c>
      <c r="H400" s="1" t="s">
        <v>251</v>
      </c>
      <c r="I400" s="1" t="s">
        <v>272</v>
      </c>
      <c r="J400" s="1" t="s">
        <v>305</v>
      </c>
      <c r="K400" s="1" t="s">
        <v>336</v>
      </c>
      <c r="L400" s="1">
        <v>2013</v>
      </c>
      <c r="M400" s="1" t="s">
        <v>435</v>
      </c>
      <c r="N400" s="1" t="s">
        <v>509</v>
      </c>
      <c r="O400" s="1" t="s">
        <v>581</v>
      </c>
      <c r="P400" s="1" t="s">
        <v>1276</v>
      </c>
    </row>
    <row r="401" spans="1:16" x14ac:dyDescent="0.15">
      <c r="A401" s="33" t="str">
        <f t="shared" si="6"/>
        <v>https://www.ncbi.nlm.nih.gov/pubmed/?term=23282383</v>
      </c>
      <c r="B401" s="3">
        <v>23282383</v>
      </c>
      <c r="C401" s="1" t="s">
        <v>623</v>
      </c>
      <c r="D401" s="1" t="s">
        <v>92</v>
      </c>
      <c r="E401" s="1" t="s">
        <v>749</v>
      </c>
      <c r="F401" s="1" t="s">
        <v>249</v>
      </c>
      <c r="G401" s="1" t="s">
        <v>1261</v>
      </c>
      <c r="H401" s="1" t="s">
        <v>251</v>
      </c>
      <c r="I401" s="1" t="s">
        <v>265</v>
      </c>
      <c r="J401" s="1" t="s">
        <v>305</v>
      </c>
      <c r="K401" s="1" t="s">
        <v>336</v>
      </c>
      <c r="L401" s="1">
        <v>2013</v>
      </c>
      <c r="M401" s="1" t="s">
        <v>435</v>
      </c>
      <c r="N401" s="1" t="s">
        <v>509</v>
      </c>
      <c r="O401" s="1" t="s">
        <v>581</v>
      </c>
      <c r="P401" s="1" t="s">
        <v>1276</v>
      </c>
    </row>
    <row r="402" spans="1:16" x14ac:dyDescent="0.15">
      <c r="A402" s="33" t="str">
        <f t="shared" si="6"/>
        <v>https://www.ncbi.nlm.nih.gov/pubmed/?term=23282383</v>
      </c>
      <c r="B402" s="3">
        <v>23282383</v>
      </c>
      <c r="C402" s="1" t="s">
        <v>624</v>
      </c>
      <c r="D402" s="1" t="s">
        <v>92</v>
      </c>
      <c r="E402" s="1" t="s">
        <v>750</v>
      </c>
      <c r="F402" s="1" t="s">
        <v>249</v>
      </c>
      <c r="G402" s="1" t="s">
        <v>1261</v>
      </c>
      <c r="H402" s="1" t="s">
        <v>251</v>
      </c>
      <c r="I402" s="1" t="s">
        <v>281</v>
      </c>
      <c r="J402" s="1" t="s">
        <v>305</v>
      </c>
      <c r="K402" s="1" t="s">
        <v>336</v>
      </c>
      <c r="L402" s="1">
        <v>2013</v>
      </c>
      <c r="M402" s="1" t="s">
        <v>435</v>
      </c>
      <c r="N402" s="1" t="s">
        <v>509</v>
      </c>
      <c r="O402" s="1" t="s">
        <v>581</v>
      </c>
      <c r="P402" s="1" t="s">
        <v>1276</v>
      </c>
    </row>
    <row r="403" spans="1:16" x14ac:dyDescent="0.15">
      <c r="A403" s="33" t="str">
        <f t="shared" si="6"/>
        <v>https://www.ncbi.nlm.nih.gov/pubmed/?term=23282383</v>
      </c>
      <c r="B403" s="3">
        <v>23282383</v>
      </c>
      <c r="C403" s="1" t="s">
        <v>624</v>
      </c>
      <c r="D403" s="1" t="s">
        <v>92</v>
      </c>
      <c r="E403" s="1" t="s">
        <v>750</v>
      </c>
      <c r="F403" s="1" t="s">
        <v>249</v>
      </c>
      <c r="G403" s="1" t="s">
        <v>1261</v>
      </c>
      <c r="H403" s="1" t="s">
        <v>251</v>
      </c>
      <c r="I403" s="1" t="s">
        <v>265</v>
      </c>
      <c r="J403" s="1" t="s">
        <v>305</v>
      </c>
      <c r="K403" s="1" t="s">
        <v>336</v>
      </c>
      <c r="L403" s="1">
        <v>2013</v>
      </c>
      <c r="M403" s="1" t="s">
        <v>435</v>
      </c>
      <c r="N403" s="1" t="s">
        <v>509</v>
      </c>
      <c r="O403" s="1" t="s">
        <v>581</v>
      </c>
      <c r="P403" s="1" t="s">
        <v>1276</v>
      </c>
    </row>
    <row r="404" spans="1:16" x14ac:dyDescent="0.15">
      <c r="A404" s="33" t="str">
        <f t="shared" si="6"/>
        <v>https://www.ncbi.nlm.nih.gov/pubmed/?term=23282383</v>
      </c>
      <c r="B404" s="3">
        <v>23282383</v>
      </c>
      <c r="C404" s="1" t="s">
        <v>624</v>
      </c>
      <c r="D404" s="1" t="s">
        <v>92</v>
      </c>
      <c r="E404" s="1" t="s">
        <v>750</v>
      </c>
      <c r="F404" s="1" t="s">
        <v>249</v>
      </c>
      <c r="G404" s="1" t="s">
        <v>1261</v>
      </c>
      <c r="H404" s="1" t="s">
        <v>251</v>
      </c>
      <c r="I404" s="1" t="s">
        <v>270</v>
      </c>
      <c r="J404" s="1" t="s">
        <v>305</v>
      </c>
      <c r="K404" s="1" t="s">
        <v>336</v>
      </c>
      <c r="L404" s="1">
        <v>2013</v>
      </c>
      <c r="M404" s="1" t="s">
        <v>435</v>
      </c>
      <c r="N404" s="1" t="s">
        <v>509</v>
      </c>
      <c r="O404" s="1" t="s">
        <v>581</v>
      </c>
      <c r="P404" s="1" t="s">
        <v>1276</v>
      </c>
    </row>
    <row r="405" spans="1:16" x14ac:dyDescent="0.15">
      <c r="A405" s="33" t="str">
        <f t="shared" si="6"/>
        <v>https://www.ncbi.nlm.nih.gov/pubmed/?term=23282383</v>
      </c>
      <c r="B405" s="3">
        <v>23282383</v>
      </c>
      <c r="C405" s="1" t="s">
        <v>624</v>
      </c>
      <c r="D405" s="1" t="s">
        <v>92</v>
      </c>
      <c r="E405" s="1" t="s">
        <v>750</v>
      </c>
      <c r="F405" s="1" t="s">
        <v>249</v>
      </c>
      <c r="G405" s="1" t="s">
        <v>1261</v>
      </c>
      <c r="H405" s="1" t="s">
        <v>251</v>
      </c>
      <c r="I405" s="1" t="s">
        <v>283</v>
      </c>
      <c r="J405" s="1" t="s">
        <v>305</v>
      </c>
      <c r="K405" s="1" t="s">
        <v>336</v>
      </c>
      <c r="L405" s="1">
        <v>2013</v>
      </c>
      <c r="M405" s="1" t="s">
        <v>435</v>
      </c>
      <c r="N405" s="1" t="s">
        <v>509</v>
      </c>
      <c r="O405" s="1" t="s">
        <v>581</v>
      </c>
      <c r="P405" s="1" t="s">
        <v>1276</v>
      </c>
    </row>
    <row r="406" spans="1:16" x14ac:dyDescent="0.15">
      <c r="A406" s="33" t="str">
        <f t="shared" si="6"/>
        <v>https://www.ncbi.nlm.nih.gov/pubmed/?term=23282383</v>
      </c>
      <c r="B406" s="3">
        <v>23282383</v>
      </c>
      <c r="C406" s="1" t="s">
        <v>625</v>
      </c>
      <c r="D406" s="1" t="s">
        <v>92</v>
      </c>
      <c r="E406" s="1" t="s">
        <v>751</v>
      </c>
      <c r="F406" s="1" t="s">
        <v>249</v>
      </c>
      <c r="G406" s="1" t="s">
        <v>1261</v>
      </c>
      <c r="H406" s="1" t="s">
        <v>251</v>
      </c>
      <c r="I406" s="1" t="s">
        <v>283</v>
      </c>
      <c r="J406" s="1" t="s">
        <v>305</v>
      </c>
      <c r="K406" s="1" t="s">
        <v>336</v>
      </c>
      <c r="L406" s="1">
        <v>2013</v>
      </c>
      <c r="M406" s="1" t="s">
        <v>435</v>
      </c>
      <c r="N406" s="1" t="s">
        <v>509</v>
      </c>
      <c r="O406" s="1" t="s">
        <v>581</v>
      </c>
      <c r="P406" s="1" t="s">
        <v>1276</v>
      </c>
    </row>
    <row r="407" spans="1:16" x14ac:dyDescent="0.15">
      <c r="A407" s="33" t="str">
        <f t="shared" si="6"/>
        <v>https://www.ncbi.nlm.nih.gov/pubmed/?term=23282383</v>
      </c>
      <c r="B407" s="3">
        <v>23282383</v>
      </c>
      <c r="C407" s="1" t="s">
        <v>626</v>
      </c>
      <c r="D407" s="1" t="s">
        <v>92</v>
      </c>
      <c r="E407" s="1" t="s">
        <v>752</v>
      </c>
      <c r="F407" s="1" t="s">
        <v>249</v>
      </c>
      <c r="G407" s="1" t="s">
        <v>1261</v>
      </c>
      <c r="H407" s="1" t="s">
        <v>251</v>
      </c>
      <c r="I407" s="1" t="s">
        <v>270</v>
      </c>
      <c r="J407" s="1" t="s">
        <v>305</v>
      </c>
      <c r="K407" s="1" t="s">
        <v>336</v>
      </c>
      <c r="L407" s="1">
        <v>2013</v>
      </c>
      <c r="M407" s="1" t="s">
        <v>435</v>
      </c>
      <c r="N407" s="1" t="s">
        <v>509</v>
      </c>
      <c r="O407" s="1" t="s">
        <v>581</v>
      </c>
      <c r="P407" s="1" t="s">
        <v>1276</v>
      </c>
    </row>
    <row r="408" spans="1:16" x14ac:dyDescent="0.15">
      <c r="A408" s="33" t="str">
        <f t="shared" si="6"/>
        <v>https://www.ncbi.nlm.nih.gov/pubmed/?term=23282383</v>
      </c>
      <c r="B408" s="3">
        <v>23282383</v>
      </c>
      <c r="C408" s="1" t="s">
        <v>627</v>
      </c>
      <c r="D408" s="1" t="s">
        <v>92</v>
      </c>
      <c r="E408" s="1" t="s">
        <v>753</v>
      </c>
      <c r="F408" s="1" t="s">
        <v>249</v>
      </c>
      <c r="G408" s="1" t="s">
        <v>1261</v>
      </c>
      <c r="H408" s="1" t="s">
        <v>251</v>
      </c>
      <c r="I408" s="1" t="s">
        <v>862</v>
      </c>
      <c r="J408" s="1" t="s">
        <v>305</v>
      </c>
      <c r="K408" s="1" t="s">
        <v>336</v>
      </c>
      <c r="L408" s="1">
        <v>2013</v>
      </c>
      <c r="M408" s="1" t="s">
        <v>435</v>
      </c>
      <c r="N408" s="1" t="s">
        <v>509</v>
      </c>
      <c r="O408" s="1" t="s">
        <v>581</v>
      </c>
      <c r="P408" s="1" t="s">
        <v>1276</v>
      </c>
    </row>
    <row r="409" spans="1:16" x14ac:dyDescent="0.15">
      <c r="A409" s="33" t="str">
        <f t="shared" si="6"/>
        <v>https://www.ncbi.nlm.nih.gov/pubmed/?term=23282383</v>
      </c>
      <c r="B409" s="3">
        <v>23282383</v>
      </c>
      <c r="C409" s="1" t="s">
        <v>628</v>
      </c>
      <c r="D409" s="1" t="s">
        <v>92</v>
      </c>
      <c r="E409" s="1" t="s">
        <v>754</v>
      </c>
      <c r="F409" s="1" t="s">
        <v>249</v>
      </c>
      <c r="G409" s="1" t="s">
        <v>1261</v>
      </c>
      <c r="H409" s="1" t="s">
        <v>251</v>
      </c>
      <c r="I409" s="1" t="s">
        <v>272</v>
      </c>
      <c r="J409" s="1" t="s">
        <v>305</v>
      </c>
      <c r="K409" s="1" t="s">
        <v>336</v>
      </c>
      <c r="L409" s="1">
        <v>2013</v>
      </c>
      <c r="M409" s="1" t="s">
        <v>435</v>
      </c>
      <c r="N409" s="1" t="s">
        <v>509</v>
      </c>
      <c r="O409" s="1" t="s">
        <v>581</v>
      </c>
      <c r="P409" s="1" t="s">
        <v>1276</v>
      </c>
    </row>
    <row r="410" spans="1:16" x14ac:dyDescent="0.15">
      <c r="A410" s="33" t="str">
        <f t="shared" si="6"/>
        <v>https://www.ncbi.nlm.nih.gov/pubmed/?term=23282383</v>
      </c>
      <c r="B410" s="3">
        <v>23282383</v>
      </c>
      <c r="C410" s="1" t="s">
        <v>629</v>
      </c>
      <c r="D410" s="1" t="s">
        <v>92</v>
      </c>
      <c r="E410" s="1" t="s">
        <v>755</v>
      </c>
      <c r="F410" s="1" t="s">
        <v>249</v>
      </c>
      <c r="G410" s="1" t="s">
        <v>1261</v>
      </c>
      <c r="H410" s="1" t="s">
        <v>251</v>
      </c>
      <c r="I410" s="1" t="s">
        <v>303</v>
      </c>
      <c r="J410" s="1" t="s">
        <v>305</v>
      </c>
      <c r="K410" s="1" t="s">
        <v>336</v>
      </c>
      <c r="L410" s="1">
        <v>2013</v>
      </c>
      <c r="M410" s="1" t="s">
        <v>435</v>
      </c>
      <c r="N410" s="1" t="s">
        <v>509</v>
      </c>
      <c r="O410" s="1" t="s">
        <v>581</v>
      </c>
      <c r="P410" s="1" t="s">
        <v>1276</v>
      </c>
    </row>
    <row r="411" spans="1:16" x14ac:dyDescent="0.15">
      <c r="A411" s="33" t="str">
        <f t="shared" si="6"/>
        <v>https://www.ncbi.nlm.nih.gov/pubmed/?term=23282383</v>
      </c>
      <c r="B411" s="3">
        <v>23282383</v>
      </c>
      <c r="C411" s="1" t="s">
        <v>629</v>
      </c>
      <c r="D411" s="1" t="s">
        <v>92</v>
      </c>
      <c r="E411" s="1" t="s">
        <v>755</v>
      </c>
      <c r="F411" s="1" t="s">
        <v>249</v>
      </c>
      <c r="G411" s="1" t="s">
        <v>1261</v>
      </c>
      <c r="H411" s="1" t="s">
        <v>251</v>
      </c>
      <c r="I411" s="1" t="s">
        <v>272</v>
      </c>
      <c r="J411" s="1" t="s">
        <v>305</v>
      </c>
      <c r="K411" s="1" t="s">
        <v>336</v>
      </c>
      <c r="L411" s="1">
        <v>2013</v>
      </c>
      <c r="M411" s="1" t="s">
        <v>435</v>
      </c>
      <c r="N411" s="1" t="s">
        <v>509</v>
      </c>
      <c r="O411" s="1" t="s">
        <v>581</v>
      </c>
      <c r="P411" s="1" t="s">
        <v>1276</v>
      </c>
    </row>
    <row r="412" spans="1:16" x14ac:dyDescent="0.15">
      <c r="A412" s="33" t="str">
        <f t="shared" si="6"/>
        <v>https://www.ncbi.nlm.nih.gov/pubmed/?term=23369162</v>
      </c>
      <c r="B412" s="3">
        <v>23369162</v>
      </c>
      <c r="C412" s="1" t="s">
        <v>1227</v>
      </c>
      <c r="D412" s="1" t="s">
        <v>94</v>
      </c>
      <c r="E412" s="1" t="s">
        <v>756</v>
      </c>
      <c r="F412" s="1" t="s">
        <v>249</v>
      </c>
      <c r="G412" s="1" t="s">
        <v>1258</v>
      </c>
      <c r="H412" s="1" t="s">
        <v>251</v>
      </c>
      <c r="I412" s="1" t="s">
        <v>265</v>
      </c>
      <c r="J412" s="1" t="s">
        <v>305</v>
      </c>
      <c r="K412" s="1" t="s">
        <v>899</v>
      </c>
      <c r="L412" s="1">
        <v>2013</v>
      </c>
      <c r="M412" s="1" t="s">
        <v>425</v>
      </c>
      <c r="N412" s="1" t="s">
        <v>1000</v>
      </c>
      <c r="O412" s="1" t="s">
        <v>581</v>
      </c>
      <c r="P412" s="1" t="s">
        <v>1276</v>
      </c>
    </row>
    <row r="413" spans="1:16" x14ac:dyDescent="0.15">
      <c r="A413" s="33" t="str">
        <f t="shared" si="6"/>
        <v>https://www.ncbi.nlm.nih.gov/pubmed/?term=23401695</v>
      </c>
      <c r="B413" s="3">
        <v>23401695</v>
      </c>
      <c r="C413" s="1" t="s">
        <v>630</v>
      </c>
      <c r="D413" s="1" t="s">
        <v>92</v>
      </c>
      <c r="E413" s="1" t="s">
        <v>757</v>
      </c>
      <c r="F413" s="1" t="s">
        <v>248</v>
      </c>
      <c r="G413" s="1" t="s">
        <v>1267</v>
      </c>
      <c r="H413" s="1" t="s">
        <v>251</v>
      </c>
      <c r="I413" s="1" t="s">
        <v>278</v>
      </c>
      <c r="J413" s="1" t="s">
        <v>305</v>
      </c>
      <c r="K413" s="1" t="s">
        <v>900</v>
      </c>
      <c r="L413" s="1">
        <v>2013</v>
      </c>
      <c r="M413" s="1" t="s">
        <v>956</v>
      </c>
      <c r="N413" s="1" t="s">
        <v>1001</v>
      </c>
      <c r="O413" s="1" t="s">
        <v>581</v>
      </c>
      <c r="P413" s="1" t="s">
        <v>1276</v>
      </c>
    </row>
    <row r="414" spans="1:16" x14ac:dyDescent="0.15">
      <c r="A414" s="33" t="str">
        <f t="shared" si="6"/>
        <v>https://www.ncbi.nlm.nih.gov/pubmed/?term=23401695</v>
      </c>
      <c r="B414" s="3">
        <v>23401695</v>
      </c>
      <c r="C414" s="1" t="s">
        <v>631</v>
      </c>
      <c r="D414" s="1" t="s">
        <v>92</v>
      </c>
      <c r="E414" s="1" t="s">
        <v>758</v>
      </c>
      <c r="F414" s="1" t="s">
        <v>248</v>
      </c>
      <c r="G414" s="1" t="s">
        <v>1267</v>
      </c>
      <c r="H414" s="1" t="s">
        <v>257</v>
      </c>
      <c r="I414" s="1" t="s">
        <v>271</v>
      </c>
      <c r="J414" s="1" t="s">
        <v>305</v>
      </c>
      <c r="K414" s="1" t="s">
        <v>900</v>
      </c>
      <c r="L414" s="1">
        <v>2013</v>
      </c>
      <c r="M414" s="1" t="s">
        <v>956</v>
      </c>
      <c r="N414" s="1" t="s">
        <v>1001</v>
      </c>
      <c r="O414" s="1" t="s">
        <v>581</v>
      </c>
      <c r="P414" s="1" t="s">
        <v>1276</v>
      </c>
    </row>
    <row r="415" spans="1:16" x14ac:dyDescent="0.15">
      <c r="A415" s="33" t="str">
        <f t="shared" si="6"/>
        <v>https://www.ncbi.nlm.nih.gov/pubmed/?term=23462584</v>
      </c>
      <c r="B415" s="3">
        <v>23462584</v>
      </c>
      <c r="C415" s="1" t="s">
        <v>632</v>
      </c>
      <c r="D415" s="1" t="s">
        <v>92</v>
      </c>
      <c r="E415" s="1" t="s">
        <v>759</v>
      </c>
      <c r="F415" s="1" t="s">
        <v>249</v>
      </c>
      <c r="G415" s="1" t="s">
        <v>1264</v>
      </c>
      <c r="H415" s="1" t="s">
        <v>251</v>
      </c>
      <c r="I415" s="1" t="s">
        <v>291</v>
      </c>
      <c r="J415" s="1" t="s">
        <v>305</v>
      </c>
      <c r="K415" s="1" t="s">
        <v>337</v>
      </c>
      <c r="L415" s="1">
        <v>2013</v>
      </c>
      <c r="M415" s="1" t="s">
        <v>430</v>
      </c>
      <c r="N415" s="1" t="s">
        <v>510</v>
      </c>
      <c r="O415" s="1" t="s">
        <v>580</v>
      </c>
      <c r="P415" s="1" t="s">
        <v>1276</v>
      </c>
    </row>
    <row r="416" spans="1:16" x14ac:dyDescent="0.15">
      <c r="A416" s="33" t="str">
        <f t="shared" si="6"/>
        <v>https://www.ncbi.nlm.nih.gov/pubmed/?term=23462584</v>
      </c>
      <c r="B416" s="3">
        <v>23462584</v>
      </c>
      <c r="C416" s="1" t="s">
        <v>1228</v>
      </c>
      <c r="D416" s="1" t="s">
        <v>92</v>
      </c>
      <c r="E416" s="1" t="s">
        <v>760</v>
      </c>
      <c r="F416" s="1" t="s">
        <v>249</v>
      </c>
      <c r="G416" s="1" t="s">
        <v>1264</v>
      </c>
      <c r="H416" s="1" t="s">
        <v>251</v>
      </c>
      <c r="I416" s="1" t="s">
        <v>280</v>
      </c>
      <c r="J416" s="1" t="s">
        <v>305</v>
      </c>
      <c r="K416" s="1" t="s">
        <v>337</v>
      </c>
      <c r="L416" s="1">
        <v>2013</v>
      </c>
      <c r="M416" s="1" t="s">
        <v>430</v>
      </c>
      <c r="N416" s="1" t="s">
        <v>510</v>
      </c>
      <c r="O416" s="1" t="s">
        <v>580</v>
      </c>
      <c r="P416" s="1" t="s">
        <v>1276</v>
      </c>
    </row>
    <row r="417" spans="1:16" x14ac:dyDescent="0.15">
      <c r="A417" s="33" t="str">
        <f t="shared" si="6"/>
        <v>https://www.ncbi.nlm.nih.gov/pubmed/?term=23462584</v>
      </c>
      <c r="B417" s="3">
        <v>23462584</v>
      </c>
      <c r="C417" s="1" t="s">
        <v>1228</v>
      </c>
      <c r="D417" s="1" t="s">
        <v>92</v>
      </c>
      <c r="E417" s="1" t="s">
        <v>760</v>
      </c>
      <c r="F417" s="1" t="s">
        <v>249</v>
      </c>
      <c r="G417" s="1" t="s">
        <v>1264</v>
      </c>
      <c r="H417" s="1" t="s">
        <v>251</v>
      </c>
      <c r="I417" s="1" t="s">
        <v>287</v>
      </c>
      <c r="J417" s="1" t="s">
        <v>305</v>
      </c>
      <c r="K417" s="1" t="s">
        <v>337</v>
      </c>
      <c r="L417" s="1">
        <v>2013</v>
      </c>
      <c r="M417" s="1" t="s">
        <v>430</v>
      </c>
      <c r="N417" s="1" t="s">
        <v>510</v>
      </c>
      <c r="O417" s="1" t="s">
        <v>580</v>
      </c>
      <c r="P417" s="1" t="s">
        <v>1276</v>
      </c>
    </row>
    <row r="418" spans="1:16" x14ac:dyDescent="0.15">
      <c r="A418" s="33" t="str">
        <f t="shared" si="6"/>
        <v>https://www.ncbi.nlm.nih.gov/pubmed/?term=23571819</v>
      </c>
      <c r="B418" s="3">
        <v>23571819</v>
      </c>
      <c r="C418" s="1" t="s">
        <v>633</v>
      </c>
      <c r="D418" s="1" t="s">
        <v>91</v>
      </c>
      <c r="E418" s="1" t="s">
        <v>761</v>
      </c>
      <c r="F418" s="1" t="s">
        <v>249</v>
      </c>
      <c r="G418" s="1" t="s">
        <v>1258</v>
      </c>
      <c r="H418" s="1" t="s">
        <v>251</v>
      </c>
      <c r="I418" s="1" t="s">
        <v>288</v>
      </c>
      <c r="J418" s="1" t="s">
        <v>306</v>
      </c>
      <c r="K418" s="1" t="s">
        <v>901</v>
      </c>
      <c r="L418" s="1">
        <v>2013</v>
      </c>
      <c r="M418" s="1" t="s">
        <v>937</v>
      </c>
      <c r="N418" s="1" t="s">
        <v>1002</v>
      </c>
      <c r="O418" s="1" t="s">
        <v>581</v>
      </c>
      <c r="P418" s="1" t="s">
        <v>1276</v>
      </c>
    </row>
    <row r="419" spans="1:16" x14ac:dyDescent="0.15">
      <c r="A419" s="33" t="str">
        <f t="shared" si="6"/>
        <v>https://www.ncbi.nlm.nih.gov/pubmed/?term=23599119</v>
      </c>
      <c r="B419" s="3">
        <v>23599119</v>
      </c>
      <c r="C419" s="1" t="s">
        <v>1253</v>
      </c>
      <c r="D419" s="1" t="s">
        <v>94</v>
      </c>
      <c r="E419" s="1" t="s">
        <v>762</v>
      </c>
      <c r="F419" s="1" t="s">
        <v>249</v>
      </c>
      <c r="G419" s="1" t="s">
        <v>1261</v>
      </c>
      <c r="H419" s="1" t="s">
        <v>251</v>
      </c>
      <c r="I419" s="1" t="s">
        <v>266</v>
      </c>
      <c r="J419" s="1" t="s">
        <v>306</v>
      </c>
      <c r="K419" s="1" t="s">
        <v>902</v>
      </c>
      <c r="L419" s="1">
        <v>2013</v>
      </c>
      <c r="M419" s="1" t="s">
        <v>944</v>
      </c>
      <c r="N419" s="1" t="s">
        <v>1003</v>
      </c>
      <c r="O419" s="1" t="s">
        <v>581</v>
      </c>
      <c r="P419" s="1" t="s">
        <v>1276</v>
      </c>
    </row>
    <row r="420" spans="1:16" x14ac:dyDescent="0.15">
      <c r="A420" s="33" t="str">
        <f t="shared" si="6"/>
        <v>https://www.ncbi.nlm.nih.gov/pubmed/?term=23842540</v>
      </c>
      <c r="B420" s="3">
        <v>23842540</v>
      </c>
      <c r="C420" s="1" t="s">
        <v>635</v>
      </c>
      <c r="D420" s="1" t="s">
        <v>91</v>
      </c>
      <c r="E420" s="1" t="s">
        <v>765</v>
      </c>
      <c r="F420" s="1" t="s">
        <v>249</v>
      </c>
      <c r="G420" s="1" t="s">
        <v>1266</v>
      </c>
      <c r="H420" s="1" t="s">
        <v>251</v>
      </c>
      <c r="I420" s="1" t="s">
        <v>280</v>
      </c>
      <c r="J420" s="1" t="s">
        <v>305</v>
      </c>
      <c r="K420" s="1" t="s">
        <v>903</v>
      </c>
      <c r="L420" s="1">
        <v>2013</v>
      </c>
      <c r="M420" s="1" t="s">
        <v>417</v>
      </c>
      <c r="N420" s="1" t="s">
        <v>1004</v>
      </c>
      <c r="O420" s="1" t="s">
        <v>580</v>
      </c>
      <c r="P420" s="1" t="s">
        <v>1276</v>
      </c>
    </row>
    <row r="421" spans="1:16" x14ac:dyDescent="0.15">
      <c r="A421" s="33" t="str">
        <f t="shared" si="6"/>
        <v>https://www.ncbi.nlm.nih.gov/pubmed/?term=23842540</v>
      </c>
      <c r="B421" s="3">
        <v>23842540</v>
      </c>
      <c r="C421" s="1" t="s">
        <v>635</v>
      </c>
      <c r="D421" s="1" t="s">
        <v>91</v>
      </c>
      <c r="E421" s="1" t="s">
        <v>765</v>
      </c>
      <c r="F421" s="1" t="s">
        <v>249</v>
      </c>
      <c r="G421" s="1" t="s">
        <v>1266</v>
      </c>
      <c r="H421" s="1" t="s">
        <v>251</v>
      </c>
      <c r="I421" s="1" t="s">
        <v>286</v>
      </c>
      <c r="J421" s="1" t="s">
        <v>305</v>
      </c>
      <c r="K421" s="1" t="s">
        <v>903</v>
      </c>
      <c r="L421" s="1">
        <v>2013</v>
      </c>
      <c r="M421" s="1" t="s">
        <v>417</v>
      </c>
      <c r="N421" s="1" t="s">
        <v>1004</v>
      </c>
      <c r="O421" s="1" t="s">
        <v>580</v>
      </c>
      <c r="P421" s="1" t="s">
        <v>1276</v>
      </c>
    </row>
    <row r="422" spans="1:16" x14ac:dyDescent="0.15">
      <c r="A422" s="33" t="str">
        <f t="shared" si="6"/>
        <v>https://www.ncbi.nlm.nih.gov/pubmed/?term=24238101</v>
      </c>
      <c r="B422" s="3">
        <v>24238101</v>
      </c>
      <c r="C422" s="1" t="s">
        <v>1229</v>
      </c>
      <c r="D422" s="1" t="s">
        <v>93</v>
      </c>
      <c r="E422" s="1" t="s">
        <v>766</v>
      </c>
      <c r="F422" s="1" t="s">
        <v>249</v>
      </c>
      <c r="G422" s="1" t="s">
        <v>1258</v>
      </c>
      <c r="H422" s="1" t="s">
        <v>251</v>
      </c>
      <c r="I422" s="1" t="s">
        <v>269</v>
      </c>
      <c r="J422" s="1" t="s">
        <v>305</v>
      </c>
      <c r="K422" s="1" t="s">
        <v>904</v>
      </c>
      <c r="L422" s="1">
        <v>2013</v>
      </c>
      <c r="M422" s="1" t="s">
        <v>472</v>
      </c>
      <c r="N422" s="1" t="s">
        <v>1005</v>
      </c>
      <c r="O422" s="1" t="s">
        <v>580</v>
      </c>
      <c r="P422" s="1" t="s">
        <v>1276</v>
      </c>
    </row>
    <row r="423" spans="1:16" x14ac:dyDescent="0.15">
      <c r="A423" s="33" t="str">
        <f t="shared" si="6"/>
        <v>https://www.ncbi.nlm.nih.gov/pubmed/?term=24238101</v>
      </c>
      <c r="B423" s="3">
        <v>24238101</v>
      </c>
      <c r="C423" s="1" t="s">
        <v>1229</v>
      </c>
      <c r="D423" s="1" t="s">
        <v>93</v>
      </c>
      <c r="E423" s="1" t="s">
        <v>766</v>
      </c>
      <c r="F423" s="1" t="s">
        <v>249</v>
      </c>
      <c r="G423" s="1" t="s">
        <v>1258</v>
      </c>
      <c r="H423" s="1" t="s">
        <v>251</v>
      </c>
      <c r="I423" s="1" t="s">
        <v>272</v>
      </c>
      <c r="J423" s="1" t="s">
        <v>305</v>
      </c>
      <c r="K423" s="1" t="s">
        <v>904</v>
      </c>
      <c r="L423" s="1">
        <v>2013</v>
      </c>
      <c r="M423" s="1" t="s">
        <v>472</v>
      </c>
      <c r="N423" s="1" t="s">
        <v>1005</v>
      </c>
      <c r="O423" s="1" t="s">
        <v>580</v>
      </c>
      <c r="P423" s="1" t="s">
        <v>1276</v>
      </c>
    </row>
    <row r="424" spans="1:16" x14ac:dyDescent="0.15">
      <c r="A424" s="33" t="str">
        <f t="shared" si="6"/>
        <v>https://www.ncbi.nlm.nih.gov/pubmed/?term=24353893</v>
      </c>
      <c r="B424" s="3">
        <v>24353893</v>
      </c>
      <c r="C424" s="1" t="s">
        <v>637</v>
      </c>
      <c r="D424" s="1" t="s">
        <v>92</v>
      </c>
      <c r="E424" s="1" t="s">
        <v>768</v>
      </c>
      <c r="F424" s="1" t="s">
        <v>249</v>
      </c>
      <c r="G424" s="1" t="s">
        <v>1267</v>
      </c>
      <c r="H424" s="1" t="s">
        <v>251</v>
      </c>
      <c r="I424" s="1" t="s">
        <v>271</v>
      </c>
      <c r="J424" s="1" t="s">
        <v>305</v>
      </c>
      <c r="K424" s="1" t="s">
        <v>342</v>
      </c>
      <c r="L424" s="1">
        <v>2013</v>
      </c>
      <c r="M424" s="1" t="s">
        <v>441</v>
      </c>
      <c r="N424" s="1" t="s">
        <v>515</v>
      </c>
      <c r="O424" s="1" t="s">
        <v>581</v>
      </c>
      <c r="P424" s="1" t="s">
        <v>1276</v>
      </c>
    </row>
    <row r="425" spans="1:16" x14ac:dyDescent="0.15">
      <c r="A425" s="33" t="str">
        <f t="shared" si="6"/>
        <v>https://www.ncbi.nlm.nih.gov/pubmed/?term=22243526</v>
      </c>
      <c r="B425" s="3">
        <v>22243526</v>
      </c>
      <c r="C425" s="1" t="s">
        <v>613</v>
      </c>
      <c r="D425" s="1" t="s">
        <v>91</v>
      </c>
      <c r="E425" s="1" t="s">
        <v>732</v>
      </c>
      <c r="F425" s="1" t="s">
        <v>249</v>
      </c>
      <c r="G425" s="1" t="s">
        <v>1268</v>
      </c>
      <c r="H425" s="1" t="s">
        <v>251</v>
      </c>
      <c r="I425" s="1" t="s">
        <v>867</v>
      </c>
      <c r="J425" s="1" t="s">
        <v>306</v>
      </c>
      <c r="K425" s="1" t="s">
        <v>894</v>
      </c>
      <c r="L425" s="1">
        <v>2012</v>
      </c>
      <c r="M425" s="1" t="s">
        <v>431</v>
      </c>
      <c r="N425" s="1" t="s">
        <v>994</v>
      </c>
      <c r="O425" s="1" t="s">
        <v>581</v>
      </c>
      <c r="P425" s="1" t="s">
        <v>1276</v>
      </c>
    </row>
    <row r="426" spans="1:16" x14ac:dyDescent="0.15">
      <c r="A426" s="33" t="str">
        <f t="shared" si="6"/>
        <v>https://www.ncbi.nlm.nih.gov/pubmed/?term=22292110</v>
      </c>
      <c r="B426" s="3">
        <v>22292110</v>
      </c>
      <c r="C426" s="1" t="s">
        <v>614</v>
      </c>
      <c r="D426" s="1" t="s">
        <v>92</v>
      </c>
      <c r="E426" s="1" t="s">
        <v>733</v>
      </c>
      <c r="F426" s="1" t="s">
        <v>249</v>
      </c>
      <c r="G426" s="1" t="s">
        <v>1266</v>
      </c>
      <c r="H426" s="1" t="s">
        <v>251</v>
      </c>
      <c r="I426" s="1" t="s">
        <v>269</v>
      </c>
      <c r="J426" s="1" t="s">
        <v>305</v>
      </c>
      <c r="K426" s="1" t="s">
        <v>330</v>
      </c>
      <c r="L426" s="1">
        <v>2012</v>
      </c>
      <c r="M426" s="1" t="s">
        <v>430</v>
      </c>
      <c r="N426" s="1" t="s">
        <v>503</v>
      </c>
      <c r="O426" s="1" t="s">
        <v>581</v>
      </c>
      <c r="P426" s="1" t="s">
        <v>1276</v>
      </c>
    </row>
    <row r="427" spans="1:16" x14ac:dyDescent="0.15">
      <c r="A427" s="33" t="str">
        <f t="shared" si="6"/>
        <v>https://www.ncbi.nlm.nih.gov/pubmed/?term=22292110</v>
      </c>
      <c r="B427" s="3">
        <v>22292110</v>
      </c>
      <c r="C427" s="1" t="s">
        <v>614</v>
      </c>
      <c r="D427" s="1" t="s">
        <v>92</v>
      </c>
      <c r="E427" s="1" t="s">
        <v>733</v>
      </c>
      <c r="F427" s="1" t="s">
        <v>249</v>
      </c>
      <c r="G427" s="1" t="s">
        <v>1266</v>
      </c>
      <c r="H427" s="1" t="s">
        <v>251</v>
      </c>
      <c r="I427" s="1" t="s">
        <v>271</v>
      </c>
      <c r="J427" s="1" t="s">
        <v>305</v>
      </c>
      <c r="K427" s="1" t="s">
        <v>330</v>
      </c>
      <c r="L427" s="1">
        <v>2012</v>
      </c>
      <c r="M427" s="1" t="s">
        <v>430</v>
      </c>
      <c r="N427" s="1" t="s">
        <v>503</v>
      </c>
      <c r="O427" s="1" t="s">
        <v>581</v>
      </c>
      <c r="P427" s="1" t="s">
        <v>1276</v>
      </c>
    </row>
    <row r="428" spans="1:16" x14ac:dyDescent="0.15">
      <c r="A428" s="33" t="str">
        <f t="shared" si="6"/>
        <v>https://www.ncbi.nlm.nih.gov/pubmed/?term=22292110</v>
      </c>
      <c r="B428" s="3">
        <v>22292110</v>
      </c>
      <c r="C428" s="1" t="s">
        <v>615</v>
      </c>
      <c r="D428" s="1" t="s">
        <v>92</v>
      </c>
      <c r="E428" s="1" t="s">
        <v>734</v>
      </c>
      <c r="F428" s="1" t="s">
        <v>249</v>
      </c>
      <c r="G428" s="1" t="s">
        <v>1266</v>
      </c>
      <c r="H428" s="1" t="s">
        <v>251</v>
      </c>
      <c r="I428" s="1" t="s">
        <v>271</v>
      </c>
      <c r="J428" s="1" t="s">
        <v>305</v>
      </c>
      <c r="K428" s="1" t="s">
        <v>330</v>
      </c>
      <c r="L428" s="1">
        <v>2012</v>
      </c>
      <c r="M428" s="1" t="s">
        <v>430</v>
      </c>
      <c r="N428" s="1" t="s">
        <v>503</v>
      </c>
      <c r="O428" s="1" t="s">
        <v>581</v>
      </c>
      <c r="P428" s="1" t="s">
        <v>1276</v>
      </c>
    </row>
    <row r="429" spans="1:16" x14ac:dyDescent="0.15">
      <c r="A429" s="33" t="str">
        <f t="shared" si="6"/>
        <v>https://www.ncbi.nlm.nih.gov/pubmed/?term=22524476</v>
      </c>
      <c r="B429" s="3">
        <v>22524476</v>
      </c>
      <c r="C429" s="1" t="s">
        <v>1230</v>
      </c>
      <c r="D429" s="1" t="s">
        <v>95</v>
      </c>
      <c r="E429" s="1" t="s">
        <v>735</v>
      </c>
      <c r="F429" s="1" t="s">
        <v>248</v>
      </c>
      <c r="G429" s="1" t="s">
        <v>1267</v>
      </c>
      <c r="H429" s="1" t="s">
        <v>251</v>
      </c>
      <c r="I429" s="1" t="s">
        <v>278</v>
      </c>
      <c r="J429" s="1" t="s">
        <v>305</v>
      </c>
      <c r="K429" s="1" t="s">
        <v>331</v>
      </c>
      <c r="L429" s="1">
        <v>2012</v>
      </c>
      <c r="M429" s="1" t="s">
        <v>431</v>
      </c>
      <c r="N429" s="1" t="s">
        <v>504</v>
      </c>
      <c r="O429" s="1" t="s">
        <v>581</v>
      </c>
      <c r="P429" s="1" t="s">
        <v>1276</v>
      </c>
    </row>
    <row r="430" spans="1:16" x14ac:dyDescent="0.15">
      <c r="A430" s="33" t="str">
        <f t="shared" si="6"/>
        <v>https://www.ncbi.nlm.nih.gov/pubmed/?term=22672413</v>
      </c>
      <c r="B430" s="3">
        <v>22672413</v>
      </c>
      <c r="C430" s="1" t="s">
        <v>1231</v>
      </c>
      <c r="D430" s="1" t="s">
        <v>94</v>
      </c>
      <c r="E430" s="1" t="s">
        <v>736</v>
      </c>
      <c r="F430" s="1" t="s">
        <v>249</v>
      </c>
      <c r="G430" s="1" t="s">
        <v>1263</v>
      </c>
      <c r="H430" s="1" t="s">
        <v>251</v>
      </c>
      <c r="I430" s="1" t="s">
        <v>270</v>
      </c>
      <c r="J430" s="1" t="s">
        <v>305</v>
      </c>
      <c r="K430" s="1" t="s">
        <v>332</v>
      </c>
      <c r="L430" s="1">
        <v>2012</v>
      </c>
      <c r="M430" s="1" t="s">
        <v>420</v>
      </c>
      <c r="N430" s="1" t="s">
        <v>505</v>
      </c>
      <c r="O430" s="1" t="s">
        <v>581</v>
      </c>
      <c r="P430" s="1" t="s">
        <v>1276</v>
      </c>
    </row>
    <row r="431" spans="1:16" x14ac:dyDescent="0.15">
      <c r="A431" s="33" t="str">
        <f t="shared" si="6"/>
        <v>https://www.ncbi.nlm.nih.gov/pubmed/?term=22672413</v>
      </c>
      <c r="B431" s="3">
        <v>22672413</v>
      </c>
      <c r="C431" s="1" t="s">
        <v>1231</v>
      </c>
      <c r="D431" s="1" t="s">
        <v>94</v>
      </c>
      <c r="E431" s="1" t="s">
        <v>736</v>
      </c>
      <c r="F431" s="1" t="s">
        <v>249</v>
      </c>
      <c r="G431" s="1" t="s">
        <v>1263</v>
      </c>
      <c r="H431" s="1" t="s">
        <v>251</v>
      </c>
      <c r="I431" s="1" t="s">
        <v>283</v>
      </c>
      <c r="J431" s="1" t="s">
        <v>305</v>
      </c>
      <c r="K431" s="1" t="s">
        <v>332</v>
      </c>
      <c r="L431" s="1">
        <v>2012</v>
      </c>
      <c r="M431" s="1" t="s">
        <v>420</v>
      </c>
      <c r="N431" s="1" t="s">
        <v>505</v>
      </c>
      <c r="O431" s="1" t="s">
        <v>581</v>
      </c>
      <c r="P431" s="1" t="s">
        <v>1276</v>
      </c>
    </row>
    <row r="432" spans="1:16" x14ac:dyDescent="0.15">
      <c r="A432" s="33" t="str">
        <f t="shared" si="6"/>
        <v>https://www.ncbi.nlm.nih.gov/pubmed/?term=22728633</v>
      </c>
      <c r="B432" s="3">
        <v>22728633</v>
      </c>
      <c r="C432" s="1" t="s">
        <v>616</v>
      </c>
      <c r="D432" s="1" t="s">
        <v>91</v>
      </c>
      <c r="E432" s="1" t="s">
        <v>737</v>
      </c>
      <c r="F432" s="1" t="s">
        <v>250</v>
      </c>
      <c r="G432" s="1" t="s">
        <v>1263</v>
      </c>
      <c r="H432" s="1" t="s">
        <v>251</v>
      </c>
      <c r="I432" s="1" t="s">
        <v>279</v>
      </c>
      <c r="J432" s="1" t="s">
        <v>305</v>
      </c>
      <c r="K432" s="1" t="s">
        <v>895</v>
      </c>
      <c r="L432" s="1">
        <v>2012</v>
      </c>
      <c r="M432" s="1" t="s">
        <v>952</v>
      </c>
      <c r="N432" s="1" t="s">
        <v>995</v>
      </c>
      <c r="O432" s="1" t="s">
        <v>581</v>
      </c>
      <c r="P432" s="1" t="s">
        <v>1276</v>
      </c>
    </row>
    <row r="433" spans="1:16" x14ac:dyDescent="0.15">
      <c r="A433" s="33" t="str">
        <f t="shared" si="6"/>
        <v>https://www.ncbi.nlm.nih.gov/pubmed/?term=22728633</v>
      </c>
      <c r="B433" s="3">
        <v>22728633</v>
      </c>
      <c r="C433" s="1" t="s">
        <v>617</v>
      </c>
      <c r="D433" s="1" t="s">
        <v>91</v>
      </c>
      <c r="E433" s="1" t="s">
        <v>738</v>
      </c>
      <c r="F433" s="1" t="s">
        <v>250</v>
      </c>
      <c r="G433" s="1" t="s">
        <v>1263</v>
      </c>
      <c r="H433" s="1" t="s">
        <v>251</v>
      </c>
      <c r="I433" s="1" t="s">
        <v>279</v>
      </c>
      <c r="J433" s="1" t="s">
        <v>305</v>
      </c>
      <c r="K433" s="1" t="s">
        <v>895</v>
      </c>
      <c r="L433" s="1">
        <v>2012</v>
      </c>
      <c r="M433" s="1" t="s">
        <v>952</v>
      </c>
      <c r="N433" s="1" t="s">
        <v>995</v>
      </c>
      <c r="O433" s="1" t="s">
        <v>581</v>
      </c>
      <c r="P433" s="1" t="s">
        <v>1276</v>
      </c>
    </row>
    <row r="434" spans="1:16" x14ac:dyDescent="0.15">
      <c r="A434" s="33" t="str">
        <f t="shared" si="6"/>
        <v>https://www.ncbi.nlm.nih.gov/pubmed/?term=22899689</v>
      </c>
      <c r="B434" s="3">
        <v>22899689</v>
      </c>
      <c r="C434" s="1" t="s">
        <v>618</v>
      </c>
      <c r="D434" s="1" t="s">
        <v>91</v>
      </c>
      <c r="E434" s="1" t="s">
        <v>739</v>
      </c>
      <c r="F434" s="1" t="s">
        <v>249</v>
      </c>
      <c r="G434" s="1" t="s">
        <v>1258</v>
      </c>
      <c r="H434" s="1" t="s">
        <v>251</v>
      </c>
      <c r="I434" s="1" t="s">
        <v>272</v>
      </c>
      <c r="J434" s="1" t="s">
        <v>305</v>
      </c>
      <c r="K434" s="1" t="s">
        <v>896</v>
      </c>
      <c r="L434" s="1">
        <v>2012</v>
      </c>
      <c r="M434" s="1" t="s">
        <v>953</v>
      </c>
      <c r="N434" s="1" t="s">
        <v>996</v>
      </c>
      <c r="O434" s="1" t="s">
        <v>580</v>
      </c>
      <c r="P434" s="1" t="s">
        <v>1276</v>
      </c>
    </row>
    <row r="435" spans="1:16" x14ac:dyDescent="0.15">
      <c r="A435" s="33" t="str">
        <f t="shared" si="6"/>
        <v>https://www.ncbi.nlm.nih.gov/pubmed/?term=22928998</v>
      </c>
      <c r="B435" s="3">
        <v>22928998</v>
      </c>
      <c r="C435" s="1" t="s">
        <v>1232</v>
      </c>
      <c r="D435" s="1" t="s">
        <v>93</v>
      </c>
      <c r="E435" s="1" t="s">
        <v>740</v>
      </c>
      <c r="F435" s="1" t="s">
        <v>248</v>
      </c>
      <c r="G435" s="1" t="s">
        <v>1267</v>
      </c>
      <c r="H435" s="1" t="s">
        <v>257</v>
      </c>
      <c r="I435" s="1" t="s">
        <v>278</v>
      </c>
      <c r="J435" s="1" t="s">
        <v>305</v>
      </c>
      <c r="K435" s="1" t="s">
        <v>897</v>
      </c>
      <c r="L435" s="1">
        <v>2012</v>
      </c>
      <c r="M435" s="1" t="s">
        <v>954</v>
      </c>
      <c r="N435" s="1" t="s">
        <v>997</v>
      </c>
      <c r="O435" s="1" t="s">
        <v>580</v>
      </c>
      <c r="P435" s="1" t="s">
        <v>1276</v>
      </c>
    </row>
    <row r="436" spans="1:16" x14ac:dyDescent="0.15">
      <c r="A436" s="33" t="str">
        <f t="shared" si="6"/>
        <v>https://www.ncbi.nlm.nih.gov/pubmed/?term=23008734</v>
      </c>
      <c r="B436" s="3">
        <v>23008734</v>
      </c>
      <c r="C436" s="1" t="s">
        <v>1233</v>
      </c>
      <c r="D436" s="1" t="s">
        <v>92</v>
      </c>
      <c r="E436" s="1" t="s">
        <v>741</v>
      </c>
      <c r="F436" s="1" t="s">
        <v>249</v>
      </c>
      <c r="G436" s="1" t="s">
        <v>1258</v>
      </c>
      <c r="H436" s="1" t="s">
        <v>255</v>
      </c>
      <c r="I436" s="1" t="s">
        <v>268</v>
      </c>
      <c r="J436" s="1" t="s">
        <v>305</v>
      </c>
      <c r="K436" s="1" t="s">
        <v>335</v>
      </c>
      <c r="L436" s="1">
        <v>2012</v>
      </c>
      <c r="M436" s="1" t="s">
        <v>434</v>
      </c>
      <c r="N436" s="1" t="s">
        <v>508</v>
      </c>
      <c r="O436" s="1" t="s">
        <v>580</v>
      </c>
      <c r="P436" s="1" t="s">
        <v>1276</v>
      </c>
    </row>
    <row r="437" spans="1:16" x14ac:dyDescent="0.15">
      <c r="A437" s="33" t="str">
        <f t="shared" si="6"/>
        <v>https://www.ncbi.nlm.nih.gov/pubmed/?term=23197978</v>
      </c>
      <c r="B437" s="3">
        <v>23197978</v>
      </c>
      <c r="C437" s="1" t="s">
        <v>1234</v>
      </c>
      <c r="D437" s="1" t="s">
        <v>92</v>
      </c>
      <c r="E437" s="1" t="s">
        <v>742</v>
      </c>
      <c r="F437" s="1" t="s">
        <v>249</v>
      </c>
      <c r="G437" s="1" t="s">
        <v>1262</v>
      </c>
      <c r="H437" s="1" t="s">
        <v>251</v>
      </c>
      <c r="I437" s="1" t="s">
        <v>281</v>
      </c>
      <c r="J437" s="1" t="s">
        <v>305</v>
      </c>
      <c r="K437" s="1" t="s">
        <v>898</v>
      </c>
      <c r="L437" s="1">
        <v>2012</v>
      </c>
      <c r="M437" s="1" t="s">
        <v>428</v>
      </c>
      <c r="N437" s="1" t="s">
        <v>998</v>
      </c>
      <c r="O437" s="1" t="s">
        <v>581</v>
      </c>
      <c r="P437" s="1" t="s">
        <v>1276</v>
      </c>
    </row>
    <row r="438" spans="1:16" x14ac:dyDescent="0.15">
      <c r="A438" s="33" t="str">
        <f t="shared" si="6"/>
        <v>https://www.ncbi.nlm.nih.gov/pubmed/?term=23197978</v>
      </c>
      <c r="B438" s="3">
        <v>23197978</v>
      </c>
      <c r="C438" s="1" t="s">
        <v>1235</v>
      </c>
      <c r="D438" s="1" t="s">
        <v>92</v>
      </c>
      <c r="E438" s="1" t="s">
        <v>743</v>
      </c>
      <c r="F438" s="1" t="s">
        <v>249</v>
      </c>
      <c r="G438" s="1" t="s">
        <v>1262</v>
      </c>
      <c r="H438" s="1" t="s">
        <v>251</v>
      </c>
      <c r="I438" s="1" t="s">
        <v>266</v>
      </c>
      <c r="J438" s="1" t="s">
        <v>306</v>
      </c>
      <c r="K438" s="1" t="s">
        <v>898</v>
      </c>
      <c r="L438" s="1">
        <v>2012</v>
      </c>
      <c r="M438" s="1" t="s">
        <v>428</v>
      </c>
      <c r="N438" s="1" t="s">
        <v>998</v>
      </c>
      <c r="O438" s="1" t="s">
        <v>581</v>
      </c>
      <c r="P438" s="1" t="s">
        <v>1276</v>
      </c>
    </row>
    <row r="439" spans="1:16" x14ac:dyDescent="0.15">
      <c r="A439" s="33" t="str">
        <f t="shared" si="6"/>
        <v>https://www.ncbi.nlm.nih.gov/pubmed/?term=23197978</v>
      </c>
      <c r="B439" s="3">
        <v>23197978</v>
      </c>
      <c r="C439" s="1" t="s">
        <v>1235</v>
      </c>
      <c r="D439" s="1" t="s">
        <v>92</v>
      </c>
      <c r="E439" s="1" t="s">
        <v>743</v>
      </c>
      <c r="F439" s="1" t="s">
        <v>249</v>
      </c>
      <c r="G439" s="1" t="s">
        <v>1262</v>
      </c>
      <c r="H439" s="1" t="s">
        <v>251</v>
      </c>
      <c r="I439" s="1" t="s">
        <v>273</v>
      </c>
      <c r="J439" s="1" t="s">
        <v>306</v>
      </c>
      <c r="K439" s="1" t="s">
        <v>898</v>
      </c>
      <c r="L439" s="1">
        <v>2012</v>
      </c>
      <c r="M439" s="1" t="s">
        <v>428</v>
      </c>
      <c r="N439" s="1" t="s">
        <v>998</v>
      </c>
      <c r="O439" s="1" t="s">
        <v>581</v>
      </c>
      <c r="P439" s="1" t="s">
        <v>1276</v>
      </c>
    </row>
    <row r="440" spans="1:16" x14ac:dyDescent="0.15">
      <c r="A440" s="33" t="str">
        <f t="shared" si="6"/>
        <v>https://www.ncbi.nlm.nih.gov/pubmed/?term=23197978</v>
      </c>
      <c r="B440" s="3">
        <v>23197978</v>
      </c>
      <c r="C440" s="1" t="s">
        <v>1235</v>
      </c>
      <c r="D440" s="1" t="s">
        <v>92</v>
      </c>
      <c r="E440" s="1" t="s">
        <v>743</v>
      </c>
      <c r="F440" s="1" t="s">
        <v>249</v>
      </c>
      <c r="G440" s="1" t="s">
        <v>1262</v>
      </c>
      <c r="H440" s="1" t="s">
        <v>251</v>
      </c>
      <c r="I440" s="1" t="s">
        <v>276</v>
      </c>
      <c r="J440" s="1" t="s">
        <v>305</v>
      </c>
      <c r="K440" s="1" t="s">
        <v>898</v>
      </c>
      <c r="L440" s="1">
        <v>2012</v>
      </c>
      <c r="M440" s="1" t="s">
        <v>428</v>
      </c>
      <c r="N440" s="1" t="s">
        <v>998</v>
      </c>
      <c r="O440" s="1" t="s">
        <v>581</v>
      </c>
      <c r="P440" s="1" t="s">
        <v>1276</v>
      </c>
    </row>
    <row r="441" spans="1:16" x14ac:dyDescent="0.15">
      <c r="A441" s="33" t="str">
        <f t="shared" si="6"/>
        <v>https://www.ncbi.nlm.nih.gov/pubmed/?term=23197978</v>
      </c>
      <c r="B441" s="3">
        <v>23197978</v>
      </c>
      <c r="C441" s="1" t="s">
        <v>1235</v>
      </c>
      <c r="D441" s="1" t="s">
        <v>92</v>
      </c>
      <c r="E441" s="1" t="s">
        <v>743</v>
      </c>
      <c r="F441" s="1" t="s">
        <v>249</v>
      </c>
      <c r="G441" s="1" t="s">
        <v>1262</v>
      </c>
      <c r="H441" s="1" t="s">
        <v>251</v>
      </c>
      <c r="I441" s="1" t="s">
        <v>268</v>
      </c>
      <c r="J441" s="1" t="s">
        <v>305</v>
      </c>
      <c r="K441" s="1" t="s">
        <v>898</v>
      </c>
      <c r="L441" s="1">
        <v>2012</v>
      </c>
      <c r="M441" s="1" t="s">
        <v>428</v>
      </c>
      <c r="N441" s="1" t="s">
        <v>998</v>
      </c>
      <c r="O441" s="1" t="s">
        <v>581</v>
      </c>
      <c r="P441" s="1" t="s">
        <v>1276</v>
      </c>
    </row>
    <row r="442" spans="1:16" x14ac:dyDescent="0.15">
      <c r="A442" s="33" t="str">
        <f t="shared" si="6"/>
        <v>https://www.ncbi.nlm.nih.gov/pubmed/?term=23197978</v>
      </c>
      <c r="B442" s="3">
        <v>23197978</v>
      </c>
      <c r="C442" s="1" t="s">
        <v>1235</v>
      </c>
      <c r="D442" s="1" t="s">
        <v>92</v>
      </c>
      <c r="E442" s="1" t="s">
        <v>743</v>
      </c>
      <c r="F442" s="1" t="s">
        <v>249</v>
      </c>
      <c r="G442" s="1" t="s">
        <v>1262</v>
      </c>
      <c r="H442" s="1" t="s">
        <v>251</v>
      </c>
      <c r="I442" s="1" t="s">
        <v>272</v>
      </c>
      <c r="J442" s="1" t="s">
        <v>305</v>
      </c>
      <c r="K442" s="1" t="s">
        <v>898</v>
      </c>
      <c r="L442" s="1">
        <v>2012</v>
      </c>
      <c r="M442" s="1" t="s">
        <v>428</v>
      </c>
      <c r="N442" s="1" t="s">
        <v>998</v>
      </c>
      <c r="O442" s="1" t="s">
        <v>581</v>
      </c>
      <c r="P442" s="1" t="s">
        <v>1276</v>
      </c>
    </row>
    <row r="443" spans="1:16" x14ac:dyDescent="0.15">
      <c r="A443" s="33" t="str">
        <f t="shared" si="6"/>
        <v>https://www.ncbi.nlm.nih.gov/pubmed/?term=23197978</v>
      </c>
      <c r="B443" s="3">
        <v>23197978</v>
      </c>
      <c r="C443" s="1" t="s">
        <v>1236</v>
      </c>
      <c r="D443" s="1" t="s">
        <v>92</v>
      </c>
      <c r="E443" s="1" t="s">
        <v>744</v>
      </c>
      <c r="F443" s="1" t="s">
        <v>249</v>
      </c>
      <c r="G443" s="1" t="s">
        <v>1262</v>
      </c>
      <c r="H443" s="1" t="s">
        <v>251</v>
      </c>
      <c r="I443" s="1" t="s">
        <v>859</v>
      </c>
      <c r="J443" s="1" t="s">
        <v>305</v>
      </c>
      <c r="K443" s="1" t="s">
        <v>898</v>
      </c>
      <c r="L443" s="1">
        <v>2012</v>
      </c>
      <c r="M443" s="1" t="s">
        <v>428</v>
      </c>
      <c r="N443" s="1" t="s">
        <v>998</v>
      </c>
      <c r="O443" s="1" t="s">
        <v>581</v>
      </c>
      <c r="P443" s="1" t="s">
        <v>1276</v>
      </c>
    </row>
    <row r="444" spans="1:16" x14ac:dyDescent="0.15">
      <c r="A444" s="33" t="str">
        <f t="shared" si="6"/>
        <v>https://www.ncbi.nlm.nih.gov/pubmed/?term=23197978</v>
      </c>
      <c r="B444" s="3">
        <v>23197978</v>
      </c>
      <c r="C444" s="1" t="s">
        <v>1237</v>
      </c>
      <c r="D444" s="1" t="s">
        <v>92</v>
      </c>
      <c r="E444" s="1" t="s">
        <v>745</v>
      </c>
      <c r="F444" s="1" t="s">
        <v>249</v>
      </c>
      <c r="G444" s="1" t="s">
        <v>1262</v>
      </c>
      <c r="H444" s="1" t="s">
        <v>251</v>
      </c>
      <c r="I444" s="1" t="s">
        <v>279</v>
      </c>
      <c r="J444" s="1" t="s">
        <v>305</v>
      </c>
      <c r="K444" s="1" t="s">
        <v>898</v>
      </c>
      <c r="L444" s="1">
        <v>2012</v>
      </c>
      <c r="M444" s="1" t="s">
        <v>428</v>
      </c>
      <c r="N444" s="1" t="s">
        <v>998</v>
      </c>
      <c r="O444" s="1" t="s">
        <v>581</v>
      </c>
      <c r="P444" s="1" t="s">
        <v>1276</v>
      </c>
    </row>
    <row r="445" spans="1:16" x14ac:dyDescent="0.15">
      <c r="A445" s="33" t="str">
        <f t="shared" si="6"/>
        <v>https://www.ncbi.nlm.nih.gov/pubmed/?term=23233809</v>
      </c>
      <c r="B445" s="3">
        <v>23233809</v>
      </c>
      <c r="C445" s="1" t="s">
        <v>620</v>
      </c>
      <c r="D445" s="1" t="s">
        <v>91</v>
      </c>
      <c r="E445" s="1" t="s">
        <v>746</v>
      </c>
      <c r="F445" s="1" t="s">
        <v>249</v>
      </c>
      <c r="G445" s="1" t="s">
        <v>1268</v>
      </c>
      <c r="H445" s="1" t="s">
        <v>251</v>
      </c>
      <c r="I445" s="1" t="s">
        <v>867</v>
      </c>
      <c r="J445" s="1" t="s">
        <v>306</v>
      </c>
      <c r="K445" s="1" t="s">
        <v>619</v>
      </c>
      <c r="L445" s="1">
        <v>2012</v>
      </c>
      <c r="M445" s="1" t="s">
        <v>955</v>
      </c>
      <c r="N445" s="1" t="s">
        <v>999</v>
      </c>
      <c r="O445" s="1" t="s">
        <v>581</v>
      </c>
      <c r="P445" s="1" t="s">
        <v>1276</v>
      </c>
    </row>
    <row r="446" spans="1:16" x14ac:dyDescent="0.15">
      <c r="A446" s="33" t="str">
        <f t="shared" si="6"/>
        <v>https://www.ncbi.nlm.nih.gov/pubmed/?term=23233809</v>
      </c>
      <c r="B446" s="3">
        <v>23233809</v>
      </c>
      <c r="C446" s="1" t="s">
        <v>621</v>
      </c>
      <c r="D446" s="1" t="s">
        <v>91</v>
      </c>
      <c r="E446" s="1" t="s">
        <v>747</v>
      </c>
      <c r="F446" s="1" t="s">
        <v>249</v>
      </c>
      <c r="G446" s="1" t="s">
        <v>1268</v>
      </c>
      <c r="H446" s="1" t="s">
        <v>251</v>
      </c>
      <c r="I446" s="1" t="s">
        <v>868</v>
      </c>
      <c r="J446" s="1" t="s">
        <v>306</v>
      </c>
      <c r="K446" s="1" t="s">
        <v>619</v>
      </c>
      <c r="L446" s="1">
        <v>2012</v>
      </c>
      <c r="M446" s="1" t="s">
        <v>955</v>
      </c>
      <c r="N446" s="1" t="s">
        <v>999</v>
      </c>
      <c r="O446" s="1" t="s">
        <v>581</v>
      </c>
      <c r="P446" s="1" t="s">
        <v>1276</v>
      </c>
    </row>
    <row r="447" spans="1:16" x14ac:dyDescent="0.15">
      <c r="A447" s="33" t="str">
        <f t="shared" si="6"/>
        <v>https://www.ncbi.nlm.nih.gov/pubmed/?term=24281665</v>
      </c>
      <c r="B447" s="3">
        <v>24281665</v>
      </c>
      <c r="C447" s="1" t="s">
        <v>636</v>
      </c>
      <c r="D447" s="1" t="s">
        <v>92</v>
      </c>
      <c r="E447" s="1" t="s">
        <v>767</v>
      </c>
      <c r="F447" s="1" t="s">
        <v>249</v>
      </c>
      <c r="G447" s="1" t="s">
        <v>1261</v>
      </c>
      <c r="H447" s="1" t="s">
        <v>251</v>
      </c>
      <c r="I447" s="1" t="s">
        <v>274</v>
      </c>
      <c r="J447" s="1" t="s">
        <v>305</v>
      </c>
      <c r="K447" s="1" t="s">
        <v>905</v>
      </c>
      <c r="L447" s="1">
        <v>2012</v>
      </c>
      <c r="M447" s="1" t="s">
        <v>439</v>
      </c>
      <c r="N447" s="1" t="s">
        <v>1006</v>
      </c>
      <c r="O447" s="1" t="s">
        <v>581</v>
      </c>
      <c r="P447" s="1" t="s">
        <v>1276</v>
      </c>
    </row>
    <row r="448" spans="1:16" x14ac:dyDescent="0.15">
      <c r="A448" s="33" t="str">
        <f t="shared" si="6"/>
        <v>https://www.ncbi.nlm.nih.gov/pubmed/?term=22092915</v>
      </c>
      <c r="B448" s="3">
        <v>22092915</v>
      </c>
      <c r="C448" s="1" t="s">
        <v>1174</v>
      </c>
      <c r="D448" s="1" t="s">
        <v>91</v>
      </c>
      <c r="E448" s="1" t="s">
        <v>727</v>
      </c>
      <c r="F448" s="1" t="s">
        <v>250</v>
      </c>
      <c r="G448" s="1" t="s">
        <v>1267</v>
      </c>
      <c r="H448" s="1" t="s">
        <v>251</v>
      </c>
      <c r="I448" s="1" t="s">
        <v>280</v>
      </c>
      <c r="J448" s="1" t="s">
        <v>305</v>
      </c>
      <c r="K448" s="1" t="s">
        <v>325</v>
      </c>
      <c r="L448" s="1">
        <v>2011</v>
      </c>
      <c r="M448" s="1" t="s">
        <v>411</v>
      </c>
      <c r="N448" s="1" t="s">
        <v>498</v>
      </c>
      <c r="O448" s="1" t="s">
        <v>581</v>
      </c>
      <c r="P448" s="1" t="s">
        <v>1276</v>
      </c>
    </row>
    <row r="449" spans="1:16" x14ac:dyDescent="0.15">
      <c r="A449" s="33" t="str">
        <f t="shared" si="6"/>
        <v>https://www.ncbi.nlm.nih.gov/pubmed/?term=22092915</v>
      </c>
      <c r="B449" s="3">
        <v>22092915</v>
      </c>
      <c r="C449" s="1" t="s">
        <v>1252</v>
      </c>
      <c r="D449" s="1" t="s">
        <v>91</v>
      </c>
      <c r="E449" s="1" t="s">
        <v>728</v>
      </c>
      <c r="F449" s="1" t="s">
        <v>250</v>
      </c>
      <c r="G449" s="1" t="s">
        <v>1267</v>
      </c>
      <c r="H449" s="1" t="s">
        <v>251</v>
      </c>
      <c r="I449" s="1" t="s">
        <v>280</v>
      </c>
      <c r="J449" s="1" t="s">
        <v>305</v>
      </c>
      <c r="K449" s="1" t="s">
        <v>325</v>
      </c>
      <c r="L449" s="1">
        <v>2011</v>
      </c>
      <c r="M449" s="1" t="s">
        <v>411</v>
      </c>
      <c r="N449" s="1" t="s">
        <v>498</v>
      </c>
      <c r="O449" s="1" t="s">
        <v>581</v>
      </c>
      <c r="P449" s="1" t="s">
        <v>1276</v>
      </c>
    </row>
    <row r="450" spans="1:16" x14ac:dyDescent="0.15">
      <c r="A450" s="33" t="str">
        <f t="shared" si="6"/>
        <v>https://www.ncbi.nlm.nih.gov/pubmed/?term=22114588</v>
      </c>
      <c r="B450" s="3">
        <v>22114588</v>
      </c>
      <c r="C450" s="1" t="s">
        <v>611</v>
      </c>
      <c r="D450" s="1" t="s">
        <v>92</v>
      </c>
      <c r="E450" s="1" t="s">
        <v>729</v>
      </c>
      <c r="F450" s="1" t="s">
        <v>249</v>
      </c>
      <c r="G450" s="1" t="s">
        <v>1265</v>
      </c>
      <c r="H450" s="1" t="s">
        <v>251</v>
      </c>
      <c r="I450" s="1" t="s">
        <v>266</v>
      </c>
      <c r="J450" s="1" t="s">
        <v>306</v>
      </c>
      <c r="K450" s="1" t="s">
        <v>326</v>
      </c>
      <c r="L450" s="1">
        <v>2011</v>
      </c>
      <c r="M450" s="1" t="s">
        <v>428</v>
      </c>
      <c r="N450" s="1" t="s">
        <v>499</v>
      </c>
      <c r="O450" s="1" t="s">
        <v>581</v>
      </c>
      <c r="P450" s="1" t="s">
        <v>1276</v>
      </c>
    </row>
    <row r="451" spans="1:16" x14ac:dyDescent="0.15">
      <c r="A451" s="33" t="str">
        <f t="shared" ref="A451:A514" si="7">HYPERLINK(CONCATENATE("https://www.ncbi.nlm.nih.gov/pubmed/?term=",B451))</f>
        <v>https://www.ncbi.nlm.nih.gov/pubmed/?term=22119148</v>
      </c>
      <c r="B451" s="3">
        <v>22119148</v>
      </c>
      <c r="C451" s="1" t="s">
        <v>612</v>
      </c>
      <c r="D451" s="1" t="s">
        <v>91</v>
      </c>
      <c r="E451" s="1" t="s">
        <v>730</v>
      </c>
      <c r="F451" s="1" t="s">
        <v>249</v>
      </c>
      <c r="G451" s="1" t="s">
        <v>1264</v>
      </c>
      <c r="H451" s="1" t="s">
        <v>251</v>
      </c>
      <c r="I451" s="1" t="s">
        <v>280</v>
      </c>
      <c r="J451" s="1" t="s">
        <v>305</v>
      </c>
      <c r="K451" s="1" t="s">
        <v>893</v>
      </c>
      <c r="L451" s="1">
        <v>2011</v>
      </c>
      <c r="M451" s="1" t="s">
        <v>951</v>
      </c>
      <c r="N451" s="1" t="s">
        <v>993</v>
      </c>
      <c r="O451" s="1" t="s">
        <v>581</v>
      </c>
      <c r="P451" s="1" t="s">
        <v>1276</v>
      </c>
    </row>
    <row r="452" spans="1:16" x14ac:dyDescent="0.15">
      <c r="A452" s="33" t="str">
        <f t="shared" si="7"/>
        <v>https://www.ncbi.nlm.nih.gov/pubmed/?term=22119148</v>
      </c>
      <c r="B452" s="3">
        <v>22119148</v>
      </c>
      <c r="C452" s="1" t="s">
        <v>612</v>
      </c>
      <c r="D452" s="1" t="s">
        <v>91</v>
      </c>
      <c r="E452" s="1" t="s">
        <v>730</v>
      </c>
      <c r="F452" s="1" t="s">
        <v>249</v>
      </c>
      <c r="G452" s="1" t="s">
        <v>1264</v>
      </c>
      <c r="H452" s="1" t="s">
        <v>251</v>
      </c>
      <c r="I452" s="1" t="s">
        <v>271</v>
      </c>
      <c r="J452" s="1" t="s">
        <v>305</v>
      </c>
      <c r="K452" s="1" t="s">
        <v>893</v>
      </c>
      <c r="L452" s="1">
        <v>2011</v>
      </c>
      <c r="M452" s="1" t="s">
        <v>951</v>
      </c>
      <c r="N452" s="1" t="s">
        <v>993</v>
      </c>
      <c r="O452" s="1" t="s">
        <v>581</v>
      </c>
      <c r="P452" s="1" t="s">
        <v>1276</v>
      </c>
    </row>
    <row r="453" spans="1:16" x14ac:dyDescent="0.15">
      <c r="A453" s="33" t="str">
        <f t="shared" si="7"/>
        <v>https://www.ncbi.nlm.nih.gov/pubmed/?term=22119148</v>
      </c>
      <c r="B453" s="3">
        <v>22119148</v>
      </c>
      <c r="C453" s="1" t="s">
        <v>612</v>
      </c>
      <c r="D453" s="1" t="s">
        <v>91</v>
      </c>
      <c r="E453" s="1" t="s">
        <v>730</v>
      </c>
      <c r="F453" s="1" t="s">
        <v>249</v>
      </c>
      <c r="G453" s="1" t="s">
        <v>1264</v>
      </c>
      <c r="H453" s="1" t="s">
        <v>251</v>
      </c>
      <c r="I453" s="1" t="s">
        <v>272</v>
      </c>
      <c r="J453" s="1" t="s">
        <v>305</v>
      </c>
      <c r="K453" s="1" t="s">
        <v>893</v>
      </c>
      <c r="L453" s="1">
        <v>2011</v>
      </c>
      <c r="M453" s="1" t="s">
        <v>951</v>
      </c>
      <c r="N453" s="1" t="s">
        <v>993</v>
      </c>
      <c r="O453" s="1" t="s">
        <v>581</v>
      </c>
      <c r="P453" s="1" t="s">
        <v>1276</v>
      </c>
    </row>
    <row r="454" spans="1:16" x14ac:dyDescent="0.15">
      <c r="A454" s="33" t="str">
        <f t="shared" si="7"/>
        <v>https://www.ncbi.nlm.nih.gov/pubmed/?term=22150569</v>
      </c>
      <c r="B454" s="3">
        <v>22150569</v>
      </c>
      <c r="C454" s="1" t="s">
        <v>34</v>
      </c>
      <c r="D454" s="1" t="s">
        <v>91</v>
      </c>
      <c r="E454" s="1" t="s">
        <v>731</v>
      </c>
      <c r="F454" s="1" t="s">
        <v>250</v>
      </c>
      <c r="G454" s="1" t="s">
        <v>1265</v>
      </c>
      <c r="H454" s="1" t="s">
        <v>251</v>
      </c>
      <c r="I454" s="1" t="s">
        <v>269</v>
      </c>
      <c r="J454" s="1" t="s">
        <v>305</v>
      </c>
      <c r="K454" s="1" t="s">
        <v>327</v>
      </c>
      <c r="L454" s="1">
        <v>2011</v>
      </c>
      <c r="M454" s="1" t="s">
        <v>429</v>
      </c>
      <c r="N454" s="1" t="s">
        <v>500</v>
      </c>
      <c r="O454" s="1" t="s">
        <v>581</v>
      </c>
      <c r="P454" s="1" t="s">
        <v>1276</v>
      </c>
    </row>
    <row r="455" spans="1:16" x14ac:dyDescent="0.15">
      <c r="A455" s="33" t="str">
        <f t="shared" si="7"/>
        <v>https://www.ncbi.nlm.nih.gov/pubmed/?term=20164496</v>
      </c>
      <c r="B455" s="3">
        <v>20164496</v>
      </c>
      <c r="C455" s="1" t="s">
        <v>1238</v>
      </c>
      <c r="D455" s="1" t="s">
        <v>94</v>
      </c>
      <c r="E455" s="1" t="s">
        <v>713</v>
      </c>
      <c r="F455" s="1" t="s">
        <v>249</v>
      </c>
      <c r="G455" s="1" t="s">
        <v>1264</v>
      </c>
      <c r="H455" s="1" t="s">
        <v>251</v>
      </c>
      <c r="I455" s="1" t="s">
        <v>861</v>
      </c>
      <c r="J455" s="1" t="s">
        <v>306</v>
      </c>
      <c r="K455" s="1" t="s">
        <v>890</v>
      </c>
      <c r="L455" s="1">
        <v>2010</v>
      </c>
      <c r="M455" s="1" t="s">
        <v>949</v>
      </c>
      <c r="N455" s="1" t="s">
        <v>990</v>
      </c>
      <c r="O455" s="1" t="s">
        <v>581</v>
      </c>
      <c r="P455" s="1" t="s">
        <v>1276</v>
      </c>
    </row>
    <row r="456" spans="1:16" x14ac:dyDescent="0.15">
      <c r="A456" s="33" t="str">
        <f t="shared" si="7"/>
        <v>https://www.ncbi.nlm.nih.gov/pubmed/?term=20164496</v>
      </c>
      <c r="B456" s="3">
        <v>20164496</v>
      </c>
      <c r="C456" s="1" t="s">
        <v>1238</v>
      </c>
      <c r="D456" s="1" t="s">
        <v>94</v>
      </c>
      <c r="E456" s="1" t="s">
        <v>713</v>
      </c>
      <c r="F456" s="1" t="s">
        <v>249</v>
      </c>
      <c r="G456" s="1" t="s">
        <v>1264</v>
      </c>
      <c r="H456" s="1" t="s">
        <v>251</v>
      </c>
      <c r="I456" s="1" t="s">
        <v>275</v>
      </c>
      <c r="J456" s="1" t="s">
        <v>305</v>
      </c>
      <c r="K456" s="1" t="s">
        <v>890</v>
      </c>
      <c r="L456" s="1">
        <v>2010</v>
      </c>
      <c r="M456" s="1" t="s">
        <v>949</v>
      </c>
      <c r="N456" s="1" t="s">
        <v>990</v>
      </c>
      <c r="O456" s="1" t="s">
        <v>581</v>
      </c>
      <c r="P456" s="1" t="s">
        <v>1276</v>
      </c>
    </row>
    <row r="457" spans="1:16" x14ac:dyDescent="0.15">
      <c r="A457" s="33" t="str">
        <f t="shared" si="7"/>
        <v>https://www.ncbi.nlm.nih.gov/pubmed/?term=20164496</v>
      </c>
      <c r="B457" s="3">
        <v>20164496</v>
      </c>
      <c r="C457" s="1" t="s">
        <v>1238</v>
      </c>
      <c r="D457" s="1" t="s">
        <v>94</v>
      </c>
      <c r="E457" s="1" t="s">
        <v>713</v>
      </c>
      <c r="F457" s="1" t="s">
        <v>249</v>
      </c>
      <c r="G457" s="1" t="s">
        <v>1264</v>
      </c>
      <c r="H457" s="1" t="s">
        <v>251</v>
      </c>
      <c r="I457" s="1" t="s">
        <v>862</v>
      </c>
      <c r="J457" s="1" t="s">
        <v>305</v>
      </c>
      <c r="K457" s="1" t="s">
        <v>890</v>
      </c>
      <c r="L457" s="1">
        <v>2010</v>
      </c>
      <c r="M457" s="1" t="s">
        <v>949</v>
      </c>
      <c r="N457" s="1" t="s">
        <v>990</v>
      </c>
      <c r="O457" s="1" t="s">
        <v>581</v>
      </c>
      <c r="P457" s="1" t="s">
        <v>1276</v>
      </c>
    </row>
    <row r="458" spans="1:16" x14ac:dyDescent="0.15">
      <c r="A458" s="33" t="str">
        <f t="shared" si="7"/>
        <v>https://www.ncbi.nlm.nih.gov/pubmed/?term=20164496</v>
      </c>
      <c r="B458" s="3">
        <v>20164496</v>
      </c>
      <c r="C458" s="1" t="s">
        <v>1251</v>
      </c>
      <c r="D458" s="1" t="s">
        <v>92</v>
      </c>
      <c r="E458" s="1" t="s">
        <v>714</v>
      </c>
      <c r="F458" s="1" t="s">
        <v>249</v>
      </c>
      <c r="G458" s="1" t="s">
        <v>1264</v>
      </c>
      <c r="H458" s="1" t="s">
        <v>251</v>
      </c>
      <c r="I458" s="1" t="s">
        <v>863</v>
      </c>
      <c r="J458" s="1" t="s">
        <v>306</v>
      </c>
      <c r="K458" s="1" t="s">
        <v>890</v>
      </c>
      <c r="L458" s="1">
        <v>2010</v>
      </c>
      <c r="M458" s="1" t="s">
        <v>949</v>
      </c>
      <c r="N458" s="1" t="s">
        <v>990</v>
      </c>
      <c r="O458" s="1" t="s">
        <v>581</v>
      </c>
      <c r="P458" s="1" t="s">
        <v>1276</v>
      </c>
    </row>
    <row r="459" spans="1:16" x14ac:dyDescent="0.15">
      <c r="A459" s="33" t="str">
        <f t="shared" si="7"/>
        <v>https://www.ncbi.nlm.nih.gov/pubmed/?term=20164496</v>
      </c>
      <c r="B459" s="3">
        <v>20164496</v>
      </c>
      <c r="C459" s="1" t="s">
        <v>1251</v>
      </c>
      <c r="D459" s="1" t="s">
        <v>92</v>
      </c>
      <c r="E459" s="1" t="s">
        <v>714</v>
      </c>
      <c r="F459" s="1" t="s">
        <v>249</v>
      </c>
      <c r="G459" s="1" t="s">
        <v>1264</v>
      </c>
      <c r="H459" s="1" t="s">
        <v>251</v>
      </c>
      <c r="I459" s="1" t="s">
        <v>859</v>
      </c>
      <c r="J459" s="1" t="s">
        <v>305</v>
      </c>
      <c r="K459" s="1" t="s">
        <v>890</v>
      </c>
      <c r="L459" s="1">
        <v>2010</v>
      </c>
      <c r="M459" s="1" t="s">
        <v>949</v>
      </c>
      <c r="N459" s="1" t="s">
        <v>990</v>
      </c>
      <c r="O459" s="1" t="s">
        <v>581</v>
      </c>
      <c r="P459" s="1" t="s">
        <v>1276</v>
      </c>
    </row>
    <row r="460" spans="1:16" x14ac:dyDescent="0.15">
      <c r="A460" s="33" t="str">
        <f t="shared" si="7"/>
        <v>https://www.ncbi.nlm.nih.gov/pubmed/?term=20164496</v>
      </c>
      <c r="B460" s="3">
        <v>20164496</v>
      </c>
      <c r="C460" s="1" t="s">
        <v>1251</v>
      </c>
      <c r="D460" s="1" t="s">
        <v>92</v>
      </c>
      <c r="E460" s="1" t="s">
        <v>714</v>
      </c>
      <c r="F460" s="1" t="s">
        <v>249</v>
      </c>
      <c r="G460" s="1" t="s">
        <v>1264</v>
      </c>
      <c r="H460" s="1" t="s">
        <v>251</v>
      </c>
      <c r="I460" s="1" t="s">
        <v>864</v>
      </c>
      <c r="J460" s="1" t="s">
        <v>305</v>
      </c>
      <c r="K460" s="1" t="s">
        <v>890</v>
      </c>
      <c r="L460" s="1">
        <v>2010</v>
      </c>
      <c r="M460" s="1" t="s">
        <v>949</v>
      </c>
      <c r="N460" s="1" t="s">
        <v>990</v>
      </c>
      <c r="O460" s="1" t="s">
        <v>581</v>
      </c>
      <c r="P460" s="1" t="s">
        <v>1276</v>
      </c>
    </row>
    <row r="461" spans="1:16" x14ac:dyDescent="0.15">
      <c r="A461" s="33" t="str">
        <f t="shared" si="7"/>
        <v>https://www.ncbi.nlm.nih.gov/pubmed/?term=20164496</v>
      </c>
      <c r="B461" s="3">
        <v>20164496</v>
      </c>
      <c r="C461" s="1" t="s">
        <v>1239</v>
      </c>
      <c r="D461" s="1" t="s">
        <v>92</v>
      </c>
      <c r="E461" s="1" t="s">
        <v>715</v>
      </c>
      <c r="F461" s="1" t="s">
        <v>249</v>
      </c>
      <c r="G461" s="1" t="s">
        <v>1264</v>
      </c>
      <c r="H461" s="1" t="s">
        <v>251</v>
      </c>
      <c r="I461" s="1" t="s">
        <v>862</v>
      </c>
      <c r="J461" s="1" t="s">
        <v>305</v>
      </c>
      <c r="K461" s="1" t="s">
        <v>890</v>
      </c>
      <c r="L461" s="1">
        <v>2010</v>
      </c>
      <c r="M461" s="1" t="s">
        <v>949</v>
      </c>
      <c r="N461" s="1" t="s">
        <v>990</v>
      </c>
      <c r="O461" s="1" t="s">
        <v>581</v>
      </c>
      <c r="P461" s="1" t="s">
        <v>1276</v>
      </c>
    </row>
    <row r="462" spans="1:16" x14ac:dyDescent="0.15">
      <c r="A462" s="33" t="str">
        <f t="shared" si="7"/>
        <v>https://www.ncbi.nlm.nih.gov/pubmed/?term=20164496</v>
      </c>
      <c r="B462" s="3">
        <v>20164496</v>
      </c>
      <c r="C462" s="1" t="s">
        <v>1239</v>
      </c>
      <c r="D462" s="1" t="s">
        <v>92</v>
      </c>
      <c r="E462" s="1" t="s">
        <v>715</v>
      </c>
      <c r="F462" s="1" t="s">
        <v>249</v>
      </c>
      <c r="G462" s="1" t="s">
        <v>1264</v>
      </c>
      <c r="H462" s="1" t="s">
        <v>251</v>
      </c>
      <c r="I462" s="1" t="s">
        <v>297</v>
      </c>
      <c r="J462" s="1" t="s">
        <v>304</v>
      </c>
      <c r="K462" s="1" t="s">
        <v>890</v>
      </c>
      <c r="L462" s="1">
        <v>2010</v>
      </c>
      <c r="M462" s="1" t="s">
        <v>949</v>
      </c>
      <c r="N462" s="1" t="s">
        <v>990</v>
      </c>
      <c r="O462" s="1" t="s">
        <v>581</v>
      </c>
      <c r="P462" s="1" t="s">
        <v>1276</v>
      </c>
    </row>
    <row r="463" spans="1:16" x14ac:dyDescent="0.15">
      <c r="A463" s="33" t="str">
        <f t="shared" si="7"/>
        <v>https://www.ncbi.nlm.nih.gov/pubmed/?term=20216432</v>
      </c>
      <c r="B463" s="3">
        <v>20216432</v>
      </c>
      <c r="C463" s="1" t="s">
        <v>608</v>
      </c>
      <c r="D463" s="1" t="s">
        <v>94</v>
      </c>
      <c r="E463" s="1" t="s">
        <v>716</v>
      </c>
      <c r="F463" s="1" t="s">
        <v>250</v>
      </c>
      <c r="G463" s="1" t="s">
        <v>1258</v>
      </c>
      <c r="H463" s="1" t="s">
        <v>251</v>
      </c>
      <c r="I463" s="1" t="s">
        <v>266</v>
      </c>
      <c r="J463" s="1" t="s">
        <v>306</v>
      </c>
      <c r="K463" s="1" t="s">
        <v>891</v>
      </c>
      <c r="L463" s="1">
        <v>2010</v>
      </c>
      <c r="M463" s="1" t="s">
        <v>470</v>
      </c>
      <c r="N463" s="1" t="s">
        <v>991</v>
      </c>
      <c r="O463" s="1" t="s">
        <v>581</v>
      </c>
      <c r="P463" s="1" t="s">
        <v>1276</v>
      </c>
    </row>
    <row r="464" spans="1:16" x14ac:dyDescent="0.15">
      <c r="A464" s="33" t="str">
        <f t="shared" si="7"/>
        <v>https://www.ncbi.nlm.nih.gov/pubmed/?term=20230309</v>
      </c>
      <c r="B464" s="3">
        <v>20230309</v>
      </c>
      <c r="C464" s="1" t="s">
        <v>1240</v>
      </c>
      <c r="D464" s="1" t="s">
        <v>92</v>
      </c>
      <c r="E464" s="1" t="s">
        <v>717</v>
      </c>
      <c r="F464" s="1" t="s">
        <v>249</v>
      </c>
      <c r="G464" s="1" t="s">
        <v>1268</v>
      </c>
      <c r="H464" s="1" t="s">
        <v>251</v>
      </c>
      <c r="I464" s="1" t="s">
        <v>269</v>
      </c>
      <c r="J464" s="1" t="s">
        <v>305</v>
      </c>
      <c r="K464" s="1" t="s">
        <v>319</v>
      </c>
      <c r="L464" s="1">
        <v>2010</v>
      </c>
      <c r="M464" s="1" t="s">
        <v>422</v>
      </c>
      <c r="N464" s="1" t="s">
        <v>491</v>
      </c>
      <c r="O464" s="1" t="s">
        <v>580</v>
      </c>
      <c r="P464" s="1" t="s">
        <v>1276</v>
      </c>
    </row>
    <row r="465" spans="1:16" x14ac:dyDescent="0.15">
      <c r="A465" s="33" t="str">
        <f t="shared" si="7"/>
        <v>https://www.ncbi.nlm.nih.gov/pubmed/?term=20526842</v>
      </c>
      <c r="B465" s="3">
        <v>20526842</v>
      </c>
      <c r="C465" s="1" t="s">
        <v>28</v>
      </c>
      <c r="D465" s="1" t="s">
        <v>91</v>
      </c>
      <c r="E465" s="1" t="s">
        <v>718</v>
      </c>
      <c r="F465" s="1" t="s">
        <v>248</v>
      </c>
      <c r="G465" s="1" t="s">
        <v>1263</v>
      </c>
      <c r="H465" s="1" t="s">
        <v>251</v>
      </c>
      <c r="I465" s="1" t="s">
        <v>287</v>
      </c>
      <c r="J465" s="1" t="s">
        <v>305</v>
      </c>
      <c r="K465" s="1" t="s">
        <v>321</v>
      </c>
      <c r="L465" s="1">
        <v>2010</v>
      </c>
      <c r="M465" s="1" t="s">
        <v>405</v>
      </c>
      <c r="N465" s="1" t="s">
        <v>493</v>
      </c>
      <c r="O465" s="1" t="s">
        <v>581</v>
      </c>
      <c r="P465" s="1" t="s">
        <v>1276</v>
      </c>
    </row>
    <row r="466" spans="1:16" x14ac:dyDescent="0.15">
      <c r="A466" s="33" t="str">
        <f t="shared" si="7"/>
        <v>https://www.ncbi.nlm.nih.gov/pubmed/?term=20526842</v>
      </c>
      <c r="B466" s="3">
        <v>20526842</v>
      </c>
      <c r="C466" s="1" t="s">
        <v>28</v>
      </c>
      <c r="D466" s="1" t="s">
        <v>91</v>
      </c>
      <c r="E466" s="1" t="s">
        <v>718</v>
      </c>
      <c r="F466" s="1" t="s">
        <v>248</v>
      </c>
      <c r="G466" s="1" t="s">
        <v>1263</v>
      </c>
      <c r="H466" s="1" t="s">
        <v>251</v>
      </c>
      <c r="I466" s="1" t="s">
        <v>270</v>
      </c>
      <c r="J466" s="1" t="s">
        <v>305</v>
      </c>
      <c r="K466" s="1" t="s">
        <v>321</v>
      </c>
      <c r="L466" s="1">
        <v>2010</v>
      </c>
      <c r="M466" s="1" t="s">
        <v>405</v>
      </c>
      <c r="N466" s="1" t="s">
        <v>493</v>
      </c>
      <c r="O466" s="1" t="s">
        <v>581</v>
      </c>
      <c r="P466" s="1" t="s">
        <v>1276</v>
      </c>
    </row>
    <row r="467" spans="1:16" x14ac:dyDescent="0.15">
      <c r="A467" s="33" t="str">
        <f t="shared" si="7"/>
        <v>https://www.ncbi.nlm.nih.gov/pubmed/?term=20526842</v>
      </c>
      <c r="B467" s="3">
        <v>20526842</v>
      </c>
      <c r="C467" s="1" t="s">
        <v>28</v>
      </c>
      <c r="D467" s="1" t="s">
        <v>91</v>
      </c>
      <c r="E467" s="1" t="s">
        <v>718</v>
      </c>
      <c r="F467" s="1" t="s">
        <v>248</v>
      </c>
      <c r="G467" s="1" t="s">
        <v>1263</v>
      </c>
      <c r="H467" s="1" t="s">
        <v>251</v>
      </c>
      <c r="I467" s="1" t="s">
        <v>865</v>
      </c>
      <c r="J467" s="1" t="s">
        <v>305</v>
      </c>
      <c r="K467" s="1" t="s">
        <v>321</v>
      </c>
      <c r="L467" s="1">
        <v>2010</v>
      </c>
      <c r="M467" s="1" t="s">
        <v>405</v>
      </c>
      <c r="N467" s="1" t="s">
        <v>493</v>
      </c>
      <c r="O467" s="1" t="s">
        <v>581</v>
      </c>
      <c r="P467" s="1" t="s">
        <v>1276</v>
      </c>
    </row>
    <row r="468" spans="1:16" x14ac:dyDescent="0.15">
      <c r="A468" s="33" t="str">
        <f t="shared" si="7"/>
        <v>https://www.ncbi.nlm.nih.gov/pubmed/?term=20626584</v>
      </c>
      <c r="B468" s="3">
        <v>20626584</v>
      </c>
      <c r="C468" s="1" t="s">
        <v>609</v>
      </c>
      <c r="D468" s="1" t="s">
        <v>91</v>
      </c>
      <c r="E468" s="1" t="s">
        <v>719</v>
      </c>
      <c r="F468" s="1" t="s">
        <v>249</v>
      </c>
      <c r="G468" s="1" t="s">
        <v>1258</v>
      </c>
      <c r="H468" s="1" t="s">
        <v>251</v>
      </c>
      <c r="I468" s="1" t="s">
        <v>269</v>
      </c>
      <c r="J468" s="1" t="s">
        <v>305</v>
      </c>
      <c r="K468" s="1" t="s">
        <v>892</v>
      </c>
      <c r="L468" s="1">
        <v>2010</v>
      </c>
      <c r="M468" s="1" t="s">
        <v>950</v>
      </c>
      <c r="N468" s="1" t="s">
        <v>992</v>
      </c>
      <c r="O468" s="1" t="s">
        <v>581</v>
      </c>
      <c r="P468" s="1" t="s">
        <v>1276</v>
      </c>
    </row>
    <row r="469" spans="1:16" x14ac:dyDescent="0.15">
      <c r="A469" s="33" t="str">
        <f t="shared" si="7"/>
        <v>https://www.ncbi.nlm.nih.gov/pubmed/?term=20664519</v>
      </c>
      <c r="B469" s="3">
        <v>20664519</v>
      </c>
      <c r="C469" s="1" t="s">
        <v>610</v>
      </c>
      <c r="D469" s="1" t="s">
        <v>92</v>
      </c>
      <c r="E469" s="1" t="s">
        <v>720</v>
      </c>
      <c r="F469" s="1" t="s">
        <v>248</v>
      </c>
      <c r="G469" s="1" t="s">
        <v>1263</v>
      </c>
      <c r="H469" s="1" t="s">
        <v>251</v>
      </c>
      <c r="I469" s="1" t="s">
        <v>296</v>
      </c>
      <c r="J469" s="1" t="s">
        <v>304</v>
      </c>
      <c r="K469" s="1" t="s">
        <v>322</v>
      </c>
      <c r="L469" s="1">
        <v>2010</v>
      </c>
      <c r="M469" s="1" t="s">
        <v>424</v>
      </c>
      <c r="N469" s="1" t="s">
        <v>494</v>
      </c>
      <c r="O469" s="1" t="s">
        <v>580</v>
      </c>
      <c r="P469" s="1" t="s">
        <v>1276</v>
      </c>
    </row>
    <row r="470" spans="1:16" x14ac:dyDescent="0.15">
      <c r="A470" s="33" t="str">
        <f t="shared" si="7"/>
        <v>https://www.ncbi.nlm.nih.gov/pubmed/?term=20664519</v>
      </c>
      <c r="B470" s="3">
        <v>20664519</v>
      </c>
      <c r="C470" s="1" t="s">
        <v>1241</v>
      </c>
      <c r="D470" s="1" t="s">
        <v>92</v>
      </c>
      <c r="E470" s="1" t="s">
        <v>721</v>
      </c>
      <c r="F470" s="1" t="s">
        <v>248</v>
      </c>
      <c r="G470" s="1" t="s">
        <v>1263</v>
      </c>
      <c r="H470" s="1" t="s">
        <v>251</v>
      </c>
      <c r="I470" s="1" t="s">
        <v>279</v>
      </c>
      <c r="J470" s="1" t="s">
        <v>305</v>
      </c>
      <c r="K470" s="1" t="s">
        <v>322</v>
      </c>
      <c r="L470" s="1">
        <v>2010</v>
      </c>
      <c r="M470" s="1" t="s">
        <v>424</v>
      </c>
      <c r="N470" s="1" t="s">
        <v>494</v>
      </c>
      <c r="O470" s="1" t="s">
        <v>580</v>
      </c>
      <c r="P470" s="1" t="s">
        <v>1276</v>
      </c>
    </row>
    <row r="471" spans="1:16" x14ac:dyDescent="0.15">
      <c r="A471" s="33" t="str">
        <f t="shared" si="7"/>
        <v>https://www.ncbi.nlm.nih.gov/pubmed/?term=20664519</v>
      </c>
      <c r="B471" s="3">
        <v>20664519</v>
      </c>
      <c r="C471" s="1" t="s">
        <v>1242</v>
      </c>
      <c r="D471" s="1" t="s">
        <v>92</v>
      </c>
      <c r="E471" s="1" t="s">
        <v>722</v>
      </c>
      <c r="F471" s="1" t="s">
        <v>248</v>
      </c>
      <c r="G471" s="1" t="s">
        <v>1263</v>
      </c>
      <c r="H471" s="1" t="s">
        <v>251</v>
      </c>
      <c r="I471" s="1" t="s">
        <v>266</v>
      </c>
      <c r="J471" s="1" t="s">
        <v>306</v>
      </c>
      <c r="K471" s="1" t="s">
        <v>322</v>
      </c>
      <c r="L471" s="1">
        <v>2010</v>
      </c>
      <c r="M471" s="1" t="s">
        <v>424</v>
      </c>
      <c r="N471" s="1" t="s">
        <v>494</v>
      </c>
      <c r="O471" s="1" t="s">
        <v>580</v>
      </c>
      <c r="P471" s="1" t="s">
        <v>1276</v>
      </c>
    </row>
    <row r="472" spans="1:16" x14ac:dyDescent="0.15">
      <c r="A472" s="33" t="str">
        <f t="shared" si="7"/>
        <v>https://www.ncbi.nlm.nih.gov/pubmed/?term=20664519</v>
      </c>
      <c r="B472" s="3">
        <v>20664519</v>
      </c>
      <c r="C472" s="1" t="s">
        <v>1243</v>
      </c>
      <c r="D472" s="1" t="s">
        <v>92</v>
      </c>
      <c r="E472" s="1" t="s">
        <v>723</v>
      </c>
      <c r="F472" s="1" t="s">
        <v>248</v>
      </c>
      <c r="G472" s="1" t="s">
        <v>1263</v>
      </c>
      <c r="H472" s="1" t="s">
        <v>252</v>
      </c>
      <c r="I472" s="1" t="s">
        <v>272</v>
      </c>
      <c r="J472" s="1" t="s">
        <v>305</v>
      </c>
      <c r="K472" s="1" t="s">
        <v>322</v>
      </c>
      <c r="L472" s="1">
        <v>2010</v>
      </c>
      <c r="M472" s="1" t="s">
        <v>424</v>
      </c>
      <c r="N472" s="1" t="s">
        <v>494</v>
      </c>
      <c r="O472" s="1" t="s">
        <v>580</v>
      </c>
      <c r="P472" s="1" t="s">
        <v>1276</v>
      </c>
    </row>
    <row r="473" spans="1:16" x14ac:dyDescent="0.15">
      <c r="A473" s="33" t="str">
        <f t="shared" si="7"/>
        <v>https://www.ncbi.nlm.nih.gov/pubmed/?term=20664519</v>
      </c>
      <c r="B473" s="3">
        <v>20664519</v>
      </c>
      <c r="C473" s="1" t="s">
        <v>1243</v>
      </c>
      <c r="D473" s="1" t="s">
        <v>92</v>
      </c>
      <c r="E473" s="1" t="s">
        <v>723</v>
      </c>
      <c r="F473" s="1" t="s">
        <v>248</v>
      </c>
      <c r="G473" s="1" t="s">
        <v>1263</v>
      </c>
      <c r="H473" s="1" t="s">
        <v>252</v>
      </c>
      <c r="I473" s="1" t="s">
        <v>866</v>
      </c>
      <c r="J473" s="1" t="s">
        <v>304</v>
      </c>
      <c r="K473" s="1" t="s">
        <v>322</v>
      </c>
      <c r="L473" s="1">
        <v>2010</v>
      </c>
      <c r="M473" s="1" t="s">
        <v>424</v>
      </c>
      <c r="N473" s="1" t="s">
        <v>494</v>
      </c>
      <c r="O473" s="1" t="s">
        <v>580</v>
      </c>
      <c r="P473" s="1" t="s">
        <v>1276</v>
      </c>
    </row>
    <row r="474" spans="1:16" x14ac:dyDescent="0.15">
      <c r="A474" s="33" t="str">
        <f t="shared" si="7"/>
        <v>https://www.ncbi.nlm.nih.gov/pubmed/?term=20664519</v>
      </c>
      <c r="B474" s="3">
        <v>20664519</v>
      </c>
      <c r="C474" s="1" t="s">
        <v>1244</v>
      </c>
      <c r="D474" s="1" t="s">
        <v>92</v>
      </c>
      <c r="E474" s="1" t="s">
        <v>724</v>
      </c>
      <c r="F474" s="1" t="s">
        <v>248</v>
      </c>
      <c r="G474" s="1" t="s">
        <v>1263</v>
      </c>
      <c r="H474" s="1" t="s">
        <v>256</v>
      </c>
      <c r="I474" s="1" t="s">
        <v>270</v>
      </c>
      <c r="J474" s="1" t="s">
        <v>305</v>
      </c>
      <c r="K474" s="1" t="s">
        <v>322</v>
      </c>
      <c r="L474" s="1">
        <v>2010</v>
      </c>
      <c r="M474" s="1" t="s">
        <v>424</v>
      </c>
      <c r="N474" s="1" t="s">
        <v>494</v>
      </c>
      <c r="O474" s="1" t="s">
        <v>580</v>
      </c>
      <c r="P474" s="1" t="s">
        <v>1276</v>
      </c>
    </row>
    <row r="475" spans="1:16" x14ac:dyDescent="0.15">
      <c r="A475" s="33" t="str">
        <f t="shared" si="7"/>
        <v>https://www.ncbi.nlm.nih.gov/pubmed/?term=20664519</v>
      </c>
      <c r="B475" s="3">
        <v>20664519</v>
      </c>
      <c r="C475" s="1" t="s">
        <v>1245</v>
      </c>
      <c r="D475" s="1" t="s">
        <v>92</v>
      </c>
      <c r="E475" s="1" t="s">
        <v>725</v>
      </c>
      <c r="F475" s="1" t="s">
        <v>248</v>
      </c>
      <c r="G475" s="1" t="s">
        <v>1263</v>
      </c>
      <c r="H475" s="1" t="s">
        <v>251</v>
      </c>
      <c r="I475" s="1" t="s">
        <v>270</v>
      </c>
      <c r="J475" s="1" t="s">
        <v>305</v>
      </c>
      <c r="K475" s="1" t="s">
        <v>322</v>
      </c>
      <c r="L475" s="1">
        <v>2010</v>
      </c>
      <c r="M475" s="1" t="s">
        <v>424</v>
      </c>
      <c r="N475" s="1" t="s">
        <v>494</v>
      </c>
      <c r="O475" s="1" t="s">
        <v>580</v>
      </c>
      <c r="P475" s="1" t="s">
        <v>1276</v>
      </c>
    </row>
    <row r="476" spans="1:16" x14ac:dyDescent="0.15">
      <c r="A476" s="33" t="str">
        <f t="shared" si="7"/>
        <v>https://www.ncbi.nlm.nih.gov/pubmed/?term=20664519</v>
      </c>
      <c r="B476" s="3">
        <v>20664519</v>
      </c>
      <c r="C476" s="1" t="s">
        <v>1246</v>
      </c>
      <c r="D476" s="1" t="s">
        <v>92</v>
      </c>
      <c r="E476" s="1" t="s">
        <v>726</v>
      </c>
      <c r="F476" s="1" t="s">
        <v>248</v>
      </c>
      <c r="G476" s="1" t="s">
        <v>1263</v>
      </c>
      <c r="H476" s="1" t="s">
        <v>258</v>
      </c>
      <c r="I476" s="1" t="s">
        <v>285</v>
      </c>
      <c r="J476" s="1" t="s">
        <v>305</v>
      </c>
      <c r="K476" s="1" t="s">
        <v>322</v>
      </c>
      <c r="L476" s="1">
        <v>2010</v>
      </c>
      <c r="M476" s="1" t="s">
        <v>424</v>
      </c>
      <c r="N476" s="1" t="s">
        <v>494</v>
      </c>
      <c r="O476" s="1" t="s">
        <v>580</v>
      </c>
      <c r="P476" s="1" t="s">
        <v>1276</v>
      </c>
    </row>
    <row r="477" spans="1:16" x14ac:dyDescent="0.15">
      <c r="A477" s="33" t="str">
        <f t="shared" si="7"/>
        <v>https://www.ncbi.nlm.nih.gov/pubmed/?term=19276977</v>
      </c>
      <c r="B477" s="3">
        <v>19276977</v>
      </c>
      <c r="C477" s="1" t="s">
        <v>1247</v>
      </c>
      <c r="D477" s="1" t="s">
        <v>92</v>
      </c>
      <c r="E477" s="1" t="s">
        <v>705</v>
      </c>
      <c r="F477" s="1" t="s">
        <v>249</v>
      </c>
      <c r="G477" s="1" t="s">
        <v>1266</v>
      </c>
      <c r="H477" s="1" t="s">
        <v>251</v>
      </c>
      <c r="I477" s="1" t="s">
        <v>271</v>
      </c>
      <c r="J477" s="1" t="s">
        <v>305</v>
      </c>
      <c r="K477" s="1" t="s">
        <v>888</v>
      </c>
      <c r="L477" s="1">
        <v>2009</v>
      </c>
      <c r="M477" s="1" t="s">
        <v>946</v>
      </c>
      <c r="N477" s="1" t="s">
        <v>988</v>
      </c>
      <c r="O477" s="1" t="s">
        <v>580</v>
      </c>
      <c r="P477" s="1" t="s">
        <v>1276</v>
      </c>
    </row>
    <row r="478" spans="1:16" x14ac:dyDescent="0.15">
      <c r="A478" s="33" t="str">
        <f t="shared" si="7"/>
        <v>https://www.ncbi.nlm.nih.gov/pubmed/?term=19318939</v>
      </c>
      <c r="B478" s="3">
        <v>19318939</v>
      </c>
      <c r="C478" s="1" t="s">
        <v>602</v>
      </c>
      <c r="D478" s="1" t="s">
        <v>91</v>
      </c>
      <c r="E478" s="1" t="s">
        <v>690</v>
      </c>
      <c r="F478" s="1" t="s">
        <v>249</v>
      </c>
      <c r="G478" s="1" t="s">
        <v>1259</v>
      </c>
      <c r="H478" s="1" t="s">
        <v>251</v>
      </c>
      <c r="I478" s="1" t="s">
        <v>271</v>
      </c>
      <c r="J478" s="1" t="s">
        <v>305</v>
      </c>
      <c r="K478" s="1" t="s">
        <v>889</v>
      </c>
      <c r="L478" s="1">
        <v>2009</v>
      </c>
      <c r="M478" s="1" t="s">
        <v>947</v>
      </c>
      <c r="N478" s="1" t="s">
        <v>989</v>
      </c>
      <c r="O478" s="1" t="s">
        <v>580</v>
      </c>
      <c r="P478" s="1" t="s">
        <v>1276</v>
      </c>
    </row>
    <row r="479" spans="1:16" x14ac:dyDescent="0.15">
      <c r="A479" s="33" t="str">
        <f t="shared" si="7"/>
        <v>https://www.ncbi.nlm.nih.gov/pubmed/?term=19318939</v>
      </c>
      <c r="B479" s="3">
        <v>19318939</v>
      </c>
      <c r="C479" s="1" t="s">
        <v>603</v>
      </c>
      <c r="D479" s="1" t="s">
        <v>91</v>
      </c>
      <c r="E479" s="1" t="s">
        <v>706</v>
      </c>
      <c r="F479" s="1" t="s">
        <v>249</v>
      </c>
      <c r="G479" s="1" t="s">
        <v>1259</v>
      </c>
      <c r="H479" s="1" t="s">
        <v>251</v>
      </c>
      <c r="I479" s="1" t="s">
        <v>265</v>
      </c>
      <c r="J479" s="1" t="s">
        <v>305</v>
      </c>
      <c r="K479" s="1" t="s">
        <v>889</v>
      </c>
      <c r="L479" s="1">
        <v>2009</v>
      </c>
      <c r="M479" s="1" t="s">
        <v>947</v>
      </c>
      <c r="N479" s="1" t="s">
        <v>989</v>
      </c>
      <c r="O479" s="1" t="s">
        <v>580</v>
      </c>
      <c r="P479" s="1" t="s">
        <v>1276</v>
      </c>
    </row>
    <row r="480" spans="1:16" x14ac:dyDescent="0.15">
      <c r="A480" s="33" t="str">
        <f t="shared" si="7"/>
        <v>https://www.ncbi.nlm.nih.gov/pubmed/?term=19946408</v>
      </c>
      <c r="B480" s="3">
        <v>19946408</v>
      </c>
      <c r="C480" s="1" t="s">
        <v>604</v>
      </c>
      <c r="D480" s="1" t="s">
        <v>92</v>
      </c>
      <c r="E480" s="1" t="s">
        <v>707</v>
      </c>
      <c r="F480" s="1" t="s">
        <v>248</v>
      </c>
      <c r="G480" s="1" t="s">
        <v>1263</v>
      </c>
      <c r="H480" s="1" t="s">
        <v>251</v>
      </c>
      <c r="I480" s="1" t="s">
        <v>269</v>
      </c>
      <c r="J480" s="1" t="s">
        <v>305</v>
      </c>
      <c r="K480" s="1" t="s">
        <v>316</v>
      </c>
      <c r="L480" s="1">
        <v>2009</v>
      </c>
      <c r="M480" s="1" t="s">
        <v>419</v>
      </c>
      <c r="N480" s="1" t="s">
        <v>488</v>
      </c>
      <c r="O480" s="1" t="s">
        <v>581</v>
      </c>
      <c r="P480" s="1" t="s">
        <v>1276</v>
      </c>
    </row>
    <row r="481" spans="1:16" x14ac:dyDescent="0.15">
      <c r="A481" s="33" t="str">
        <f t="shared" si="7"/>
        <v>https://www.ncbi.nlm.nih.gov/pubmed/?term=19946408</v>
      </c>
      <c r="B481" s="3">
        <v>19946408</v>
      </c>
      <c r="C481" s="1" t="s">
        <v>1248</v>
      </c>
      <c r="D481" s="1" t="s">
        <v>92</v>
      </c>
      <c r="E481" s="1" t="s">
        <v>708</v>
      </c>
      <c r="F481" s="1" t="s">
        <v>248</v>
      </c>
      <c r="G481" s="1" t="s">
        <v>1263</v>
      </c>
      <c r="H481" s="1" t="s">
        <v>251</v>
      </c>
      <c r="I481" s="1" t="s">
        <v>265</v>
      </c>
      <c r="J481" s="1" t="s">
        <v>305</v>
      </c>
      <c r="K481" s="1" t="s">
        <v>316</v>
      </c>
      <c r="L481" s="1">
        <v>2009</v>
      </c>
      <c r="M481" s="1" t="s">
        <v>419</v>
      </c>
      <c r="N481" s="1" t="s">
        <v>488</v>
      </c>
      <c r="O481" s="1" t="s">
        <v>581</v>
      </c>
      <c r="P481" s="1" t="s">
        <v>1276</v>
      </c>
    </row>
    <row r="482" spans="1:16" x14ac:dyDescent="0.15">
      <c r="A482" s="33" t="str">
        <f t="shared" si="7"/>
        <v>https://www.ncbi.nlm.nih.gov/pubmed/?term=19946408</v>
      </c>
      <c r="B482" s="3">
        <v>19946408</v>
      </c>
      <c r="C482" s="1" t="s">
        <v>1249</v>
      </c>
      <c r="D482" s="1" t="s">
        <v>92</v>
      </c>
      <c r="E482" s="1" t="s">
        <v>709</v>
      </c>
      <c r="F482" s="1" t="s">
        <v>248</v>
      </c>
      <c r="G482" s="1" t="s">
        <v>1263</v>
      </c>
      <c r="H482" s="1" t="s">
        <v>251</v>
      </c>
      <c r="I482" s="1" t="s">
        <v>274</v>
      </c>
      <c r="J482" s="1" t="s">
        <v>305</v>
      </c>
      <c r="K482" s="1" t="s">
        <v>316</v>
      </c>
      <c r="L482" s="1">
        <v>2009</v>
      </c>
      <c r="M482" s="1" t="s">
        <v>419</v>
      </c>
      <c r="N482" s="1" t="s">
        <v>488</v>
      </c>
      <c r="O482" s="1" t="s">
        <v>581</v>
      </c>
      <c r="P482" s="1" t="s">
        <v>1276</v>
      </c>
    </row>
    <row r="483" spans="1:16" x14ac:dyDescent="0.15">
      <c r="A483" s="33" t="str">
        <f t="shared" si="7"/>
        <v>https://www.ncbi.nlm.nih.gov/pubmed/?term=19946408</v>
      </c>
      <c r="B483" s="3">
        <v>19946408</v>
      </c>
      <c r="C483" s="1" t="s">
        <v>1249</v>
      </c>
      <c r="D483" s="1" t="s">
        <v>92</v>
      </c>
      <c r="E483" s="1" t="s">
        <v>709</v>
      </c>
      <c r="F483" s="1" t="s">
        <v>248</v>
      </c>
      <c r="G483" s="1" t="s">
        <v>1263</v>
      </c>
      <c r="H483" s="1" t="s">
        <v>251</v>
      </c>
      <c r="I483" s="1" t="s">
        <v>270</v>
      </c>
      <c r="J483" s="1" t="s">
        <v>305</v>
      </c>
      <c r="K483" s="1" t="s">
        <v>316</v>
      </c>
      <c r="L483" s="1">
        <v>2009</v>
      </c>
      <c r="M483" s="1" t="s">
        <v>419</v>
      </c>
      <c r="N483" s="1" t="s">
        <v>488</v>
      </c>
      <c r="O483" s="1" t="s">
        <v>581</v>
      </c>
      <c r="P483" s="1" t="s">
        <v>1276</v>
      </c>
    </row>
    <row r="484" spans="1:16" x14ac:dyDescent="0.15">
      <c r="A484" s="33" t="str">
        <f t="shared" si="7"/>
        <v>https://www.ncbi.nlm.nih.gov/pubmed/?term=19946408</v>
      </c>
      <c r="B484" s="3">
        <v>19946408</v>
      </c>
      <c r="C484" s="1" t="s">
        <v>1249</v>
      </c>
      <c r="D484" s="1" t="s">
        <v>92</v>
      </c>
      <c r="E484" s="1" t="s">
        <v>709</v>
      </c>
      <c r="F484" s="1" t="s">
        <v>248</v>
      </c>
      <c r="G484" s="1" t="s">
        <v>1263</v>
      </c>
      <c r="H484" s="1" t="s">
        <v>251</v>
      </c>
      <c r="I484" s="1" t="s">
        <v>283</v>
      </c>
      <c r="J484" s="1" t="s">
        <v>305</v>
      </c>
      <c r="K484" s="1" t="s">
        <v>316</v>
      </c>
      <c r="L484" s="1">
        <v>2009</v>
      </c>
      <c r="M484" s="1" t="s">
        <v>419</v>
      </c>
      <c r="N484" s="1" t="s">
        <v>488</v>
      </c>
      <c r="O484" s="1" t="s">
        <v>581</v>
      </c>
      <c r="P484" s="1" t="s">
        <v>1276</v>
      </c>
    </row>
    <row r="485" spans="1:16" x14ac:dyDescent="0.15">
      <c r="A485" s="33" t="str">
        <f t="shared" si="7"/>
        <v>https://www.ncbi.nlm.nih.gov/pubmed/?term=19946408</v>
      </c>
      <c r="B485" s="3">
        <v>19946408</v>
      </c>
      <c r="C485" s="1" t="s">
        <v>1249</v>
      </c>
      <c r="D485" s="1" t="s">
        <v>92</v>
      </c>
      <c r="E485" s="1" t="s">
        <v>709</v>
      </c>
      <c r="F485" s="1" t="s">
        <v>248</v>
      </c>
      <c r="G485" s="1" t="s">
        <v>1263</v>
      </c>
      <c r="H485" s="1" t="s">
        <v>251</v>
      </c>
      <c r="I485" s="1" t="s">
        <v>272</v>
      </c>
      <c r="J485" s="1" t="s">
        <v>305</v>
      </c>
      <c r="K485" s="1" t="s">
        <v>316</v>
      </c>
      <c r="L485" s="1">
        <v>2009</v>
      </c>
      <c r="M485" s="1" t="s">
        <v>419</v>
      </c>
      <c r="N485" s="1" t="s">
        <v>488</v>
      </c>
      <c r="O485" s="1" t="s">
        <v>581</v>
      </c>
      <c r="P485" s="1" t="s">
        <v>1276</v>
      </c>
    </row>
    <row r="486" spans="1:16" x14ac:dyDescent="0.15">
      <c r="A486" s="33" t="str">
        <f t="shared" si="7"/>
        <v>https://www.ncbi.nlm.nih.gov/pubmed/?term=19946408</v>
      </c>
      <c r="B486" s="3">
        <v>19946408</v>
      </c>
      <c r="C486" s="1" t="s">
        <v>605</v>
      </c>
      <c r="D486" s="1" t="s">
        <v>92</v>
      </c>
      <c r="E486" s="1" t="s">
        <v>710</v>
      </c>
      <c r="F486" s="1" t="s">
        <v>248</v>
      </c>
      <c r="G486" s="1" t="s">
        <v>1263</v>
      </c>
      <c r="H486" s="1" t="s">
        <v>251</v>
      </c>
      <c r="I486" s="1" t="s">
        <v>859</v>
      </c>
      <c r="J486" s="1" t="s">
        <v>305</v>
      </c>
      <c r="K486" s="1" t="s">
        <v>316</v>
      </c>
      <c r="L486" s="1">
        <v>2009</v>
      </c>
      <c r="M486" s="1" t="s">
        <v>419</v>
      </c>
      <c r="N486" s="1" t="s">
        <v>488</v>
      </c>
      <c r="O486" s="1" t="s">
        <v>581</v>
      </c>
      <c r="P486" s="1" t="s">
        <v>1276</v>
      </c>
    </row>
    <row r="487" spans="1:16" x14ac:dyDescent="0.15">
      <c r="A487" s="33" t="str">
        <f t="shared" si="7"/>
        <v>https://www.ncbi.nlm.nih.gov/pubmed/?term=19946408</v>
      </c>
      <c r="B487" s="3">
        <v>19946408</v>
      </c>
      <c r="C487" s="1" t="s">
        <v>605</v>
      </c>
      <c r="D487" s="1" t="s">
        <v>92</v>
      </c>
      <c r="E487" s="1" t="s">
        <v>710</v>
      </c>
      <c r="F487" s="1" t="s">
        <v>248</v>
      </c>
      <c r="G487" s="1" t="s">
        <v>1263</v>
      </c>
      <c r="H487" s="1" t="s">
        <v>251</v>
      </c>
      <c r="I487" s="1" t="s">
        <v>271</v>
      </c>
      <c r="J487" s="1" t="s">
        <v>305</v>
      </c>
      <c r="K487" s="1" t="s">
        <v>316</v>
      </c>
      <c r="L487" s="1">
        <v>2009</v>
      </c>
      <c r="M487" s="1" t="s">
        <v>419</v>
      </c>
      <c r="N487" s="1" t="s">
        <v>488</v>
      </c>
      <c r="O487" s="1" t="s">
        <v>581</v>
      </c>
      <c r="P487" s="1" t="s">
        <v>1276</v>
      </c>
    </row>
    <row r="488" spans="1:16" x14ac:dyDescent="0.15">
      <c r="A488" s="33" t="str">
        <f t="shared" si="7"/>
        <v>https://www.ncbi.nlm.nih.gov/pubmed/?term=19946408</v>
      </c>
      <c r="B488" s="3">
        <v>19946408</v>
      </c>
      <c r="C488" s="1" t="s">
        <v>606</v>
      </c>
      <c r="D488" s="1" t="s">
        <v>92</v>
      </c>
      <c r="E488" s="1" t="s">
        <v>711</v>
      </c>
      <c r="F488" s="1" t="s">
        <v>248</v>
      </c>
      <c r="G488" s="1" t="s">
        <v>1263</v>
      </c>
      <c r="H488" s="1" t="s">
        <v>251</v>
      </c>
      <c r="I488" s="1" t="s">
        <v>860</v>
      </c>
      <c r="J488" s="1" t="s">
        <v>306</v>
      </c>
      <c r="K488" s="1" t="s">
        <v>316</v>
      </c>
      <c r="L488" s="1">
        <v>2009</v>
      </c>
      <c r="M488" s="1" t="s">
        <v>419</v>
      </c>
      <c r="N488" s="1" t="s">
        <v>488</v>
      </c>
      <c r="O488" s="1" t="s">
        <v>581</v>
      </c>
      <c r="P488" s="1" t="s">
        <v>1276</v>
      </c>
    </row>
    <row r="489" spans="1:16" x14ac:dyDescent="0.15">
      <c r="A489" s="33" t="str">
        <f t="shared" si="7"/>
        <v>https://www.ncbi.nlm.nih.gov/pubmed/?term=19946408</v>
      </c>
      <c r="B489" s="3">
        <v>19946408</v>
      </c>
      <c r="C489" s="1" t="s">
        <v>606</v>
      </c>
      <c r="D489" s="1" t="s">
        <v>92</v>
      </c>
      <c r="E489" s="1" t="s">
        <v>711</v>
      </c>
      <c r="F489" s="1" t="s">
        <v>248</v>
      </c>
      <c r="G489" s="1" t="s">
        <v>1263</v>
      </c>
      <c r="H489" s="1" t="s">
        <v>251</v>
      </c>
      <c r="I489" s="1" t="s">
        <v>278</v>
      </c>
      <c r="J489" s="1" t="s">
        <v>305</v>
      </c>
      <c r="K489" s="1" t="s">
        <v>316</v>
      </c>
      <c r="L489" s="1">
        <v>2009</v>
      </c>
      <c r="M489" s="1" t="s">
        <v>419</v>
      </c>
      <c r="N489" s="1" t="s">
        <v>488</v>
      </c>
      <c r="O489" s="1" t="s">
        <v>581</v>
      </c>
      <c r="P489" s="1" t="s">
        <v>1276</v>
      </c>
    </row>
    <row r="490" spans="1:16" x14ac:dyDescent="0.15">
      <c r="A490" s="33" t="str">
        <f t="shared" si="7"/>
        <v>https://www.ncbi.nlm.nih.gov/pubmed/?term=19946408</v>
      </c>
      <c r="B490" s="3">
        <v>19946408</v>
      </c>
      <c r="C490" s="1" t="s">
        <v>606</v>
      </c>
      <c r="D490" s="1" t="s">
        <v>92</v>
      </c>
      <c r="E490" s="1" t="s">
        <v>711</v>
      </c>
      <c r="F490" s="1" t="s">
        <v>248</v>
      </c>
      <c r="G490" s="1" t="s">
        <v>1263</v>
      </c>
      <c r="H490" s="1" t="s">
        <v>251</v>
      </c>
      <c r="I490" s="1" t="s">
        <v>287</v>
      </c>
      <c r="J490" s="1" t="s">
        <v>305</v>
      </c>
      <c r="K490" s="1" t="s">
        <v>316</v>
      </c>
      <c r="L490" s="1">
        <v>2009</v>
      </c>
      <c r="M490" s="1" t="s">
        <v>419</v>
      </c>
      <c r="N490" s="1" t="s">
        <v>488</v>
      </c>
      <c r="O490" s="1" t="s">
        <v>581</v>
      </c>
      <c r="P490" s="1" t="s">
        <v>1276</v>
      </c>
    </row>
    <row r="491" spans="1:16" x14ac:dyDescent="0.15">
      <c r="A491" s="33" t="str">
        <f t="shared" si="7"/>
        <v>https://www.ncbi.nlm.nih.gov/pubmed/?term=19946408</v>
      </c>
      <c r="B491" s="3">
        <v>19946408</v>
      </c>
      <c r="C491" s="1" t="s">
        <v>607</v>
      </c>
      <c r="D491" s="1" t="s">
        <v>92</v>
      </c>
      <c r="E491" s="1" t="s">
        <v>712</v>
      </c>
      <c r="F491" s="1" t="s">
        <v>248</v>
      </c>
      <c r="G491" s="1" t="s">
        <v>1263</v>
      </c>
      <c r="H491" s="1" t="s">
        <v>251</v>
      </c>
      <c r="I491" s="1" t="s">
        <v>270</v>
      </c>
      <c r="J491" s="1" t="s">
        <v>305</v>
      </c>
      <c r="K491" s="1" t="s">
        <v>316</v>
      </c>
      <c r="L491" s="1">
        <v>2009</v>
      </c>
      <c r="M491" s="1" t="s">
        <v>419</v>
      </c>
      <c r="N491" s="1" t="s">
        <v>488</v>
      </c>
      <c r="O491" s="1" t="s">
        <v>581</v>
      </c>
      <c r="P491" s="1" t="s">
        <v>1276</v>
      </c>
    </row>
    <row r="492" spans="1:16" x14ac:dyDescent="0.15">
      <c r="A492" s="33" t="str">
        <f t="shared" si="7"/>
        <v>https://www.ncbi.nlm.nih.gov/pubmed/?term=23818794</v>
      </c>
      <c r="B492" s="3">
        <v>23818794</v>
      </c>
      <c r="C492" s="1" t="s">
        <v>1179</v>
      </c>
      <c r="D492" s="1" t="s">
        <v>92</v>
      </c>
      <c r="E492" s="1" t="s">
        <v>763</v>
      </c>
      <c r="F492" s="1" t="s">
        <v>249</v>
      </c>
      <c r="G492" s="1" t="s">
        <v>1270</v>
      </c>
      <c r="H492" s="1" t="s">
        <v>251</v>
      </c>
      <c r="I492" s="1" t="s">
        <v>285</v>
      </c>
      <c r="J492" s="1" t="s">
        <v>305</v>
      </c>
      <c r="K492" s="1" t="s">
        <v>340</v>
      </c>
      <c r="L492" s="1">
        <v>2009</v>
      </c>
      <c r="M492" s="1" t="s">
        <v>438</v>
      </c>
      <c r="N492" s="1" t="s">
        <v>513</v>
      </c>
      <c r="O492" s="1" t="s">
        <v>581</v>
      </c>
      <c r="P492" s="1" t="s">
        <v>1276</v>
      </c>
    </row>
    <row r="493" spans="1:16" x14ac:dyDescent="0.15">
      <c r="A493" s="33" t="str">
        <f t="shared" si="7"/>
        <v>https://www.ncbi.nlm.nih.gov/pubmed/?term=23818794</v>
      </c>
      <c r="B493" s="3">
        <v>23818794</v>
      </c>
      <c r="C493" s="1" t="s">
        <v>1179</v>
      </c>
      <c r="D493" s="1" t="s">
        <v>92</v>
      </c>
      <c r="E493" s="1" t="s">
        <v>763</v>
      </c>
      <c r="F493" s="1" t="s">
        <v>249</v>
      </c>
      <c r="G493" s="1" t="s">
        <v>1270</v>
      </c>
      <c r="H493" s="1" t="s">
        <v>251</v>
      </c>
      <c r="I493" s="1" t="s">
        <v>272</v>
      </c>
      <c r="J493" s="1" t="s">
        <v>305</v>
      </c>
      <c r="K493" s="1" t="s">
        <v>340</v>
      </c>
      <c r="L493" s="1">
        <v>2009</v>
      </c>
      <c r="M493" s="1" t="s">
        <v>438</v>
      </c>
      <c r="N493" s="1" t="s">
        <v>513</v>
      </c>
      <c r="O493" s="1" t="s">
        <v>581</v>
      </c>
      <c r="P493" s="1" t="s">
        <v>1276</v>
      </c>
    </row>
    <row r="494" spans="1:16" x14ac:dyDescent="0.15">
      <c r="A494" s="33" t="str">
        <f t="shared" si="7"/>
        <v>https://www.ncbi.nlm.nih.gov/pubmed/?term=23818794</v>
      </c>
      <c r="B494" s="3">
        <v>23818794</v>
      </c>
      <c r="C494" s="1" t="s">
        <v>1179</v>
      </c>
      <c r="D494" s="1" t="s">
        <v>92</v>
      </c>
      <c r="E494" s="1" t="s">
        <v>763</v>
      </c>
      <c r="F494" s="1" t="s">
        <v>249</v>
      </c>
      <c r="G494" s="1" t="s">
        <v>1270</v>
      </c>
      <c r="H494" s="1" t="s">
        <v>251</v>
      </c>
      <c r="I494" s="1" t="s">
        <v>286</v>
      </c>
      <c r="J494" s="1" t="s">
        <v>305</v>
      </c>
      <c r="K494" s="1" t="s">
        <v>340</v>
      </c>
      <c r="L494" s="1">
        <v>2009</v>
      </c>
      <c r="M494" s="1" t="s">
        <v>438</v>
      </c>
      <c r="N494" s="1" t="s">
        <v>513</v>
      </c>
      <c r="O494" s="1" t="s">
        <v>581</v>
      </c>
      <c r="P494" s="1" t="s">
        <v>1276</v>
      </c>
    </row>
    <row r="495" spans="1:16" x14ac:dyDescent="0.15">
      <c r="A495" s="33" t="str">
        <f t="shared" si="7"/>
        <v>https://www.ncbi.nlm.nih.gov/pubmed/?term=23818794</v>
      </c>
      <c r="B495" s="3">
        <v>23818794</v>
      </c>
      <c r="C495" s="1" t="s">
        <v>634</v>
      </c>
      <c r="D495" s="1" t="s">
        <v>92</v>
      </c>
      <c r="E495" s="1" t="s">
        <v>764</v>
      </c>
      <c r="F495" s="1" t="s">
        <v>249</v>
      </c>
      <c r="G495" s="1" t="s">
        <v>1270</v>
      </c>
      <c r="H495" s="1" t="s">
        <v>257</v>
      </c>
      <c r="I495" s="1" t="s">
        <v>860</v>
      </c>
      <c r="J495" s="1" t="s">
        <v>306</v>
      </c>
      <c r="K495" s="1" t="s">
        <v>340</v>
      </c>
      <c r="L495" s="1">
        <v>2009</v>
      </c>
      <c r="M495" s="1" t="s">
        <v>438</v>
      </c>
      <c r="N495" s="1" t="s">
        <v>513</v>
      </c>
      <c r="O495" s="1" t="s">
        <v>581</v>
      </c>
      <c r="P495" s="1" t="s">
        <v>1276</v>
      </c>
    </row>
    <row r="496" spans="1:16" x14ac:dyDescent="0.15">
      <c r="A496" s="33" t="str">
        <f t="shared" si="7"/>
        <v>https://www.ncbi.nlm.nih.gov/pubmed/?term=18473515</v>
      </c>
      <c r="B496" s="3">
        <v>18473515</v>
      </c>
      <c r="C496" s="1" t="s">
        <v>597</v>
      </c>
      <c r="D496" s="1" t="s">
        <v>91</v>
      </c>
      <c r="E496" s="1" t="s">
        <v>699</v>
      </c>
      <c r="F496" s="1" t="s">
        <v>248</v>
      </c>
      <c r="G496" s="1" t="s">
        <v>1264</v>
      </c>
      <c r="H496" s="1" t="s">
        <v>251</v>
      </c>
      <c r="I496" s="1" t="s">
        <v>266</v>
      </c>
      <c r="J496" s="1" t="s">
        <v>306</v>
      </c>
      <c r="K496" s="1" t="s">
        <v>884</v>
      </c>
      <c r="L496" s="1">
        <v>2008</v>
      </c>
      <c r="M496" s="1" t="s">
        <v>942</v>
      </c>
      <c r="N496" s="1" t="s">
        <v>984</v>
      </c>
      <c r="O496" s="1" t="s">
        <v>581</v>
      </c>
      <c r="P496" s="1" t="s">
        <v>1276</v>
      </c>
    </row>
    <row r="497" spans="1:16" x14ac:dyDescent="0.15">
      <c r="A497" s="33" t="str">
        <f t="shared" si="7"/>
        <v>https://www.ncbi.nlm.nih.gov/pubmed/?term=18701826</v>
      </c>
      <c r="B497" s="3">
        <v>18701826</v>
      </c>
      <c r="C497" s="1" t="s">
        <v>1250</v>
      </c>
      <c r="D497" s="1" t="s">
        <v>91</v>
      </c>
      <c r="E497" s="1" t="s">
        <v>700</v>
      </c>
      <c r="F497" s="1" t="s">
        <v>249</v>
      </c>
      <c r="G497" s="1" t="s">
        <v>1268</v>
      </c>
      <c r="H497" s="1" t="s">
        <v>251</v>
      </c>
      <c r="I497" s="1" t="s">
        <v>273</v>
      </c>
      <c r="J497" s="1" t="s">
        <v>306</v>
      </c>
      <c r="K497" s="1" t="s">
        <v>885</v>
      </c>
      <c r="L497" s="1">
        <v>2008</v>
      </c>
      <c r="M497" s="1" t="s">
        <v>943</v>
      </c>
      <c r="N497" s="1" t="s">
        <v>985</v>
      </c>
      <c r="O497" s="1" t="s">
        <v>581</v>
      </c>
      <c r="P497" s="1" t="s">
        <v>1276</v>
      </c>
    </row>
    <row r="498" spans="1:16" x14ac:dyDescent="0.15">
      <c r="A498" s="33" t="str">
        <f t="shared" si="7"/>
        <v>https://www.ncbi.nlm.nih.gov/pubmed/?term=18701826</v>
      </c>
      <c r="B498" s="3">
        <v>18701826</v>
      </c>
      <c r="C498" s="1" t="s">
        <v>1250</v>
      </c>
      <c r="D498" s="1" t="s">
        <v>91</v>
      </c>
      <c r="E498" s="1" t="s">
        <v>700</v>
      </c>
      <c r="F498" s="1" t="s">
        <v>249</v>
      </c>
      <c r="G498" s="1" t="s">
        <v>1268</v>
      </c>
      <c r="H498" s="1" t="s">
        <v>251</v>
      </c>
      <c r="I498" s="1" t="s">
        <v>268</v>
      </c>
      <c r="J498" s="1" t="s">
        <v>305</v>
      </c>
      <c r="K498" s="1" t="s">
        <v>885</v>
      </c>
      <c r="L498" s="1">
        <v>2008</v>
      </c>
      <c r="M498" s="1" t="s">
        <v>943</v>
      </c>
      <c r="N498" s="1" t="s">
        <v>985</v>
      </c>
      <c r="O498" s="1" t="s">
        <v>581</v>
      </c>
      <c r="P498" s="1" t="s">
        <v>1276</v>
      </c>
    </row>
    <row r="499" spans="1:16" x14ac:dyDescent="0.15">
      <c r="A499" s="33" t="str">
        <f t="shared" si="7"/>
        <v>https://www.ncbi.nlm.nih.gov/pubmed/?term=18701826</v>
      </c>
      <c r="B499" s="3">
        <v>18701826</v>
      </c>
      <c r="C499" s="1" t="s">
        <v>1250</v>
      </c>
      <c r="D499" s="1" t="s">
        <v>91</v>
      </c>
      <c r="E499" s="1" t="s">
        <v>700</v>
      </c>
      <c r="F499" s="1" t="s">
        <v>249</v>
      </c>
      <c r="G499" s="1" t="s">
        <v>1268</v>
      </c>
      <c r="H499" s="1" t="s">
        <v>251</v>
      </c>
      <c r="I499" s="1" t="s">
        <v>272</v>
      </c>
      <c r="J499" s="1" t="s">
        <v>305</v>
      </c>
      <c r="K499" s="1" t="s">
        <v>885</v>
      </c>
      <c r="L499" s="1">
        <v>2008</v>
      </c>
      <c r="M499" s="1" t="s">
        <v>943</v>
      </c>
      <c r="N499" s="1" t="s">
        <v>985</v>
      </c>
      <c r="O499" s="1" t="s">
        <v>581</v>
      </c>
      <c r="P499" s="1" t="s">
        <v>1276</v>
      </c>
    </row>
    <row r="500" spans="1:16" x14ac:dyDescent="0.15">
      <c r="A500" s="33" t="str">
        <f t="shared" si="7"/>
        <v>https://www.ncbi.nlm.nih.gov/pubmed/?term=18992706</v>
      </c>
      <c r="B500" s="3">
        <v>18992706</v>
      </c>
      <c r="C500" s="1" t="s">
        <v>598</v>
      </c>
      <c r="D500" s="1" t="s">
        <v>92</v>
      </c>
      <c r="E500" s="1" t="s">
        <v>701</v>
      </c>
      <c r="F500" s="1" t="s">
        <v>249</v>
      </c>
      <c r="G500" s="1" t="s">
        <v>1266</v>
      </c>
      <c r="H500" s="1" t="s">
        <v>251</v>
      </c>
      <c r="I500" s="1" t="s">
        <v>272</v>
      </c>
      <c r="J500" s="1" t="s">
        <v>305</v>
      </c>
      <c r="K500" s="1" t="s">
        <v>313</v>
      </c>
      <c r="L500" s="1">
        <v>2008</v>
      </c>
      <c r="M500" s="1" t="s">
        <v>415</v>
      </c>
      <c r="N500" s="1" t="s">
        <v>251</v>
      </c>
      <c r="O500" s="1" t="s">
        <v>581</v>
      </c>
      <c r="P500" s="1" t="s">
        <v>1276</v>
      </c>
    </row>
    <row r="501" spans="1:16" x14ac:dyDescent="0.15">
      <c r="A501" s="33" t="str">
        <f t="shared" si="7"/>
        <v>https://www.ncbi.nlm.nih.gov/pubmed/?term=19114073</v>
      </c>
      <c r="B501" s="3">
        <v>19114073</v>
      </c>
      <c r="C501" s="1" t="s">
        <v>599</v>
      </c>
      <c r="D501" s="1" t="s">
        <v>91</v>
      </c>
      <c r="E501" s="1" t="s">
        <v>702</v>
      </c>
      <c r="F501" s="1" t="s">
        <v>249</v>
      </c>
      <c r="G501" s="1" t="s">
        <v>1268</v>
      </c>
      <c r="H501" s="1" t="s">
        <v>251</v>
      </c>
      <c r="I501" s="1" t="s">
        <v>270</v>
      </c>
      <c r="J501" s="1" t="s">
        <v>305</v>
      </c>
      <c r="K501" s="1" t="s">
        <v>886</v>
      </c>
      <c r="L501" s="1">
        <v>2008</v>
      </c>
      <c r="M501" s="1" t="s">
        <v>938</v>
      </c>
      <c r="N501" s="1" t="s">
        <v>986</v>
      </c>
      <c r="O501" s="1" t="s">
        <v>581</v>
      </c>
      <c r="P501" s="1" t="s">
        <v>1276</v>
      </c>
    </row>
    <row r="502" spans="1:16" x14ac:dyDescent="0.15">
      <c r="A502" s="33" t="str">
        <f t="shared" si="7"/>
        <v>https://www.ncbi.nlm.nih.gov/pubmed/?term=19114073</v>
      </c>
      <c r="B502" s="3">
        <v>19114073</v>
      </c>
      <c r="C502" s="1" t="s">
        <v>600</v>
      </c>
      <c r="D502" s="1" t="s">
        <v>91</v>
      </c>
      <c r="E502" s="1" t="s">
        <v>703</v>
      </c>
      <c r="F502" s="1" t="s">
        <v>249</v>
      </c>
      <c r="G502" s="1" t="s">
        <v>1268</v>
      </c>
      <c r="H502" s="1" t="s">
        <v>251</v>
      </c>
      <c r="I502" s="1" t="s">
        <v>272</v>
      </c>
      <c r="J502" s="1" t="s">
        <v>305</v>
      </c>
      <c r="K502" s="1" t="s">
        <v>886</v>
      </c>
      <c r="L502" s="1">
        <v>2008</v>
      </c>
      <c r="M502" s="1" t="s">
        <v>938</v>
      </c>
      <c r="N502" s="1" t="s">
        <v>986</v>
      </c>
      <c r="O502" s="1" t="s">
        <v>581</v>
      </c>
      <c r="P502" s="1" t="s">
        <v>1276</v>
      </c>
    </row>
    <row r="503" spans="1:16" x14ac:dyDescent="0.15">
      <c r="A503" s="33" t="str">
        <f t="shared" si="7"/>
        <v>https://www.ncbi.nlm.nih.gov/pubmed/?term=19114770</v>
      </c>
      <c r="B503" s="3">
        <v>19114770</v>
      </c>
      <c r="C503" s="1" t="s">
        <v>601</v>
      </c>
      <c r="D503" s="1" t="s">
        <v>91</v>
      </c>
      <c r="E503" s="1" t="s">
        <v>704</v>
      </c>
      <c r="F503" s="1" t="s">
        <v>249</v>
      </c>
      <c r="G503" s="1" t="s">
        <v>1261</v>
      </c>
      <c r="H503" s="1" t="s">
        <v>251</v>
      </c>
      <c r="I503" s="1" t="s">
        <v>271</v>
      </c>
      <c r="J503" s="1" t="s">
        <v>305</v>
      </c>
      <c r="K503" s="1" t="s">
        <v>887</v>
      </c>
      <c r="L503" s="1">
        <v>2008</v>
      </c>
      <c r="M503" s="1" t="s">
        <v>406</v>
      </c>
      <c r="N503" s="1" t="s">
        <v>987</v>
      </c>
      <c r="O503" s="1" t="s">
        <v>580</v>
      </c>
      <c r="P503" s="1" t="s">
        <v>1276</v>
      </c>
    </row>
    <row r="504" spans="1:16" x14ac:dyDescent="0.15">
      <c r="A504" s="33" t="str">
        <f t="shared" si="7"/>
        <v>https://www.ncbi.nlm.nih.gov/pubmed/?term=17353072</v>
      </c>
      <c r="B504" s="3">
        <v>17353072</v>
      </c>
      <c r="C504" s="1" t="s">
        <v>592</v>
      </c>
      <c r="D504" s="1" t="s">
        <v>91</v>
      </c>
      <c r="E504" s="1" t="s">
        <v>695</v>
      </c>
      <c r="F504" s="1" t="s">
        <v>249</v>
      </c>
      <c r="G504" s="1" t="s">
        <v>1268</v>
      </c>
      <c r="H504" s="1" t="s">
        <v>251</v>
      </c>
      <c r="I504" s="1" t="s">
        <v>280</v>
      </c>
      <c r="J504" s="1" t="s">
        <v>305</v>
      </c>
      <c r="K504" s="1" t="s">
        <v>880</v>
      </c>
      <c r="L504" s="1">
        <v>2007</v>
      </c>
      <c r="M504" s="1" t="s">
        <v>940</v>
      </c>
      <c r="N504" s="1" t="s">
        <v>980</v>
      </c>
      <c r="O504" s="1" t="s">
        <v>581</v>
      </c>
      <c r="P504" s="1" t="s">
        <v>1276</v>
      </c>
    </row>
    <row r="505" spans="1:16" x14ac:dyDescent="0.15">
      <c r="A505" s="33" t="str">
        <f t="shared" si="7"/>
        <v>https://www.ncbi.nlm.nih.gov/pubmed/?term=17353072</v>
      </c>
      <c r="B505" s="3">
        <v>17353072</v>
      </c>
      <c r="C505" s="1" t="s">
        <v>592</v>
      </c>
      <c r="D505" s="1" t="s">
        <v>91</v>
      </c>
      <c r="E505" s="1" t="s">
        <v>695</v>
      </c>
      <c r="F505" s="1" t="s">
        <v>249</v>
      </c>
      <c r="G505" s="1" t="s">
        <v>1268</v>
      </c>
      <c r="H505" s="1" t="s">
        <v>251</v>
      </c>
      <c r="I505" s="1" t="s">
        <v>271</v>
      </c>
      <c r="J505" s="1" t="s">
        <v>305</v>
      </c>
      <c r="K505" s="1" t="s">
        <v>880</v>
      </c>
      <c r="L505" s="1">
        <v>2007</v>
      </c>
      <c r="M505" s="1" t="s">
        <v>940</v>
      </c>
      <c r="N505" s="1" t="s">
        <v>980</v>
      </c>
      <c r="O505" s="1" t="s">
        <v>581</v>
      </c>
      <c r="P505" s="1" t="s">
        <v>1276</v>
      </c>
    </row>
    <row r="506" spans="1:16" x14ac:dyDescent="0.15">
      <c r="A506" s="33" t="str">
        <f t="shared" si="7"/>
        <v>https://www.ncbi.nlm.nih.gov/pubmed/?term=17693918</v>
      </c>
      <c r="B506" s="3">
        <v>17693918</v>
      </c>
      <c r="C506" s="1" t="s">
        <v>593</v>
      </c>
      <c r="D506" s="1" t="s">
        <v>91</v>
      </c>
      <c r="E506" s="1" t="s">
        <v>696</v>
      </c>
      <c r="F506" s="1" t="s">
        <v>249</v>
      </c>
      <c r="G506" s="1" t="s">
        <v>1268</v>
      </c>
      <c r="H506" s="1" t="s">
        <v>251</v>
      </c>
      <c r="I506" s="1" t="s">
        <v>272</v>
      </c>
      <c r="J506" s="1" t="s">
        <v>305</v>
      </c>
      <c r="K506" s="1" t="s">
        <v>881</v>
      </c>
      <c r="L506" s="1">
        <v>2007</v>
      </c>
      <c r="M506" s="1" t="s">
        <v>941</v>
      </c>
      <c r="N506" s="1" t="s">
        <v>981</v>
      </c>
      <c r="O506" s="1" t="s">
        <v>581</v>
      </c>
      <c r="P506" s="1" t="s">
        <v>1276</v>
      </c>
    </row>
    <row r="507" spans="1:16" x14ac:dyDescent="0.15">
      <c r="A507" s="33" t="str">
        <f t="shared" si="7"/>
        <v>https://www.ncbi.nlm.nih.gov/pubmed/?term=17704024</v>
      </c>
      <c r="B507" s="3">
        <v>17704024</v>
      </c>
      <c r="C507" s="1" t="s">
        <v>594</v>
      </c>
      <c r="D507" s="1" t="s">
        <v>91</v>
      </c>
      <c r="E507" s="1" t="s">
        <v>697</v>
      </c>
      <c r="F507" s="1" t="s">
        <v>249</v>
      </c>
      <c r="G507" s="1" t="s">
        <v>1259</v>
      </c>
      <c r="H507" s="1" t="s">
        <v>251</v>
      </c>
      <c r="I507" s="1" t="s">
        <v>271</v>
      </c>
      <c r="J507" s="1" t="s">
        <v>305</v>
      </c>
      <c r="K507" s="1" t="s">
        <v>882</v>
      </c>
      <c r="L507" s="1">
        <v>2007</v>
      </c>
      <c r="M507" s="1" t="s">
        <v>471</v>
      </c>
      <c r="N507" s="1" t="s">
        <v>982</v>
      </c>
      <c r="O507" s="1" t="s">
        <v>581</v>
      </c>
      <c r="P507" s="1" t="s">
        <v>1276</v>
      </c>
    </row>
    <row r="508" spans="1:16" x14ac:dyDescent="0.15">
      <c r="A508" s="33" t="str">
        <f t="shared" si="7"/>
        <v>https://www.ncbi.nlm.nih.gov/pubmed/?term=17768180</v>
      </c>
      <c r="B508" s="3">
        <v>17768180</v>
      </c>
      <c r="C508" s="1" t="s">
        <v>595</v>
      </c>
      <c r="D508" s="1" t="s">
        <v>91</v>
      </c>
      <c r="E508" s="1" t="s">
        <v>698</v>
      </c>
      <c r="F508" s="1" t="s">
        <v>250</v>
      </c>
      <c r="G508" s="1" t="s">
        <v>1268</v>
      </c>
      <c r="H508" s="1" t="s">
        <v>251</v>
      </c>
      <c r="I508" s="1" t="s">
        <v>265</v>
      </c>
      <c r="J508" s="1" t="s">
        <v>305</v>
      </c>
      <c r="K508" s="1" t="s">
        <v>883</v>
      </c>
      <c r="L508" s="1">
        <v>2007</v>
      </c>
      <c r="M508" s="1" t="s">
        <v>934</v>
      </c>
      <c r="N508" s="1" t="s">
        <v>983</v>
      </c>
      <c r="O508" s="1" t="s">
        <v>581</v>
      </c>
      <c r="P508" s="1" t="s">
        <v>1276</v>
      </c>
    </row>
    <row r="509" spans="1:16" x14ac:dyDescent="0.15">
      <c r="A509" s="33" t="str">
        <f t="shared" si="7"/>
        <v>https://www.ncbi.nlm.nih.gov/pubmed/?term=17768180</v>
      </c>
      <c r="B509" s="3">
        <v>17768180</v>
      </c>
      <c r="C509" s="1" t="s">
        <v>596</v>
      </c>
      <c r="D509" s="1" t="s">
        <v>91</v>
      </c>
      <c r="E509" s="1" t="s">
        <v>698</v>
      </c>
      <c r="F509" s="1" t="s">
        <v>250</v>
      </c>
      <c r="G509" s="1" t="s">
        <v>1268</v>
      </c>
      <c r="H509" s="1" t="s">
        <v>251</v>
      </c>
      <c r="I509" s="1" t="s">
        <v>265</v>
      </c>
      <c r="J509" s="1" t="s">
        <v>305</v>
      </c>
      <c r="K509" s="1" t="s">
        <v>883</v>
      </c>
      <c r="L509" s="1">
        <v>2007</v>
      </c>
      <c r="M509" s="1" t="s">
        <v>934</v>
      </c>
      <c r="N509" s="1" t="s">
        <v>983</v>
      </c>
      <c r="O509" s="1" t="s">
        <v>581</v>
      </c>
      <c r="P509" s="1" t="s">
        <v>1276</v>
      </c>
    </row>
    <row r="510" spans="1:16" x14ac:dyDescent="0.15">
      <c r="A510" s="33" t="str">
        <f t="shared" si="7"/>
        <v>https://www.ncbi.nlm.nih.gov/pubmed/?term=16633131</v>
      </c>
      <c r="B510" s="3">
        <v>16633131</v>
      </c>
      <c r="C510" s="1" t="s">
        <v>588</v>
      </c>
      <c r="D510" s="1" t="s">
        <v>91</v>
      </c>
      <c r="E510" s="1" t="s">
        <v>692</v>
      </c>
      <c r="F510" s="1" t="s">
        <v>249</v>
      </c>
      <c r="G510" s="1" t="s">
        <v>1268</v>
      </c>
      <c r="H510" s="1" t="s">
        <v>251</v>
      </c>
      <c r="I510" s="1" t="s">
        <v>271</v>
      </c>
      <c r="J510" s="1" t="s">
        <v>305</v>
      </c>
      <c r="K510" s="1" t="s">
        <v>878</v>
      </c>
      <c r="L510" s="1">
        <v>2006</v>
      </c>
      <c r="M510" s="1" t="s">
        <v>470</v>
      </c>
      <c r="N510" s="1" t="s">
        <v>978</v>
      </c>
      <c r="O510" s="1" t="s">
        <v>580</v>
      </c>
      <c r="P510" s="1" t="s">
        <v>1276</v>
      </c>
    </row>
    <row r="511" spans="1:16" x14ac:dyDescent="0.15">
      <c r="A511" s="33" t="str">
        <f t="shared" si="7"/>
        <v>https://www.ncbi.nlm.nih.gov/pubmed/?term=17070251</v>
      </c>
      <c r="B511" s="3">
        <v>17070251</v>
      </c>
      <c r="C511" s="1" t="s">
        <v>589</v>
      </c>
      <c r="D511" s="1" t="s">
        <v>91</v>
      </c>
      <c r="E511" s="1" t="s">
        <v>693</v>
      </c>
      <c r="F511" s="1" t="s">
        <v>249</v>
      </c>
      <c r="G511" s="1" t="s">
        <v>1268</v>
      </c>
      <c r="H511" s="1" t="s">
        <v>251</v>
      </c>
      <c r="I511" s="1" t="s">
        <v>857</v>
      </c>
      <c r="J511" s="1" t="s">
        <v>305</v>
      </c>
      <c r="K511" s="1" t="s">
        <v>879</v>
      </c>
      <c r="L511" s="1">
        <v>2006</v>
      </c>
      <c r="M511" s="1" t="s">
        <v>939</v>
      </c>
      <c r="N511" s="1" t="s">
        <v>979</v>
      </c>
      <c r="O511" s="1" t="s">
        <v>581</v>
      </c>
      <c r="P511" s="1" t="s">
        <v>1276</v>
      </c>
    </row>
    <row r="512" spans="1:16" x14ac:dyDescent="0.15">
      <c r="A512" s="33" t="str">
        <f t="shared" si="7"/>
        <v>https://www.ncbi.nlm.nih.gov/pubmed/?term=17070251</v>
      </c>
      <c r="B512" s="3">
        <v>17070251</v>
      </c>
      <c r="C512" s="1" t="s">
        <v>590</v>
      </c>
      <c r="D512" s="1" t="s">
        <v>91</v>
      </c>
      <c r="E512" s="1" t="s">
        <v>694</v>
      </c>
      <c r="F512" s="1" t="s">
        <v>249</v>
      </c>
      <c r="G512" s="1" t="s">
        <v>1268</v>
      </c>
      <c r="H512" s="1" t="s">
        <v>251</v>
      </c>
      <c r="I512" s="1" t="s">
        <v>858</v>
      </c>
      <c r="J512" s="1" t="s">
        <v>305</v>
      </c>
      <c r="K512" s="1" t="s">
        <v>879</v>
      </c>
      <c r="L512" s="1">
        <v>2006</v>
      </c>
      <c r="M512" s="1" t="s">
        <v>939</v>
      </c>
      <c r="N512" s="1" t="s">
        <v>979</v>
      </c>
      <c r="O512" s="1" t="s">
        <v>581</v>
      </c>
      <c r="P512" s="1" t="s">
        <v>1276</v>
      </c>
    </row>
    <row r="513" spans="1:16" x14ac:dyDescent="0.15">
      <c r="A513" s="33" t="str">
        <f t="shared" si="7"/>
        <v>https://www.ncbi.nlm.nih.gov/pubmed/?term=17070251</v>
      </c>
      <c r="B513" s="3">
        <v>17070251</v>
      </c>
      <c r="C513" s="1" t="s">
        <v>591</v>
      </c>
      <c r="D513" s="1" t="s">
        <v>91</v>
      </c>
      <c r="E513" s="1" t="s">
        <v>694</v>
      </c>
      <c r="F513" s="1" t="s">
        <v>249</v>
      </c>
      <c r="G513" s="1" t="s">
        <v>1268</v>
      </c>
      <c r="H513" s="1" t="s">
        <v>251</v>
      </c>
      <c r="I513" s="1" t="s">
        <v>858</v>
      </c>
      <c r="J513" s="1" t="s">
        <v>305</v>
      </c>
      <c r="K513" s="1" t="s">
        <v>879</v>
      </c>
      <c r="L513" s="1">
        <v>2006</v>
      </c>
      <c r="M513" s="1" t="s">
        <v>939</v>
      </c>
      <c r="N513" s="1" t="s">
        <v>979</v>
      </c>
      <c r="O513" s="1" t="s">
        <v>581</v>
      </c>
      <c r="P513" s="1" t="s">
        <v>1276</v>
      </c>
    </row>
    <row r="514" spans="1:16" x14ac:dyDescent="0.15">
      <c r="A514" s="33" t="str">
        <f t="shared" si="7"/>
        <v>https://www.ncbi.nlm.nih.gov/pubmed/?term=16306191</v>
      </c>
      <c r="B514" s="3">
        <v>16306191</v>
      </c>
      <c r="C514" s="1" t="s">
        <v>587</v>
      </c>
      <c r="D514" s="1" t="s">
        <v>91</v>
      </c>
      <c r="E514" s="1" t="s">
        <v>691</v>
      </c>
      <c r="F514" s="1" t="s">
        <v>248</v>
      </c>
      <c r="G514" s="1" t="s">
        <v>1266</v>
      </c>
      <c r="H514" s="1" t="s">
        <v>251</v>
      </c>
      <c r="I514" s="1" t="s">
        <v>278</v>
      </c>
      <c r="J514" s="1" t="s">
        <v>305</v>
      </c>
      <c r="K514" s="1" t="s">
        <v>308</v>
      </c>
      <c r="L514" s="1">
        <v>2005</v>
      </c>
      <c r="M514" s="1" t="s">
        <v>407</v>
      </c>
      <c r="N514" s="1" t="s">
        <v>479</v>
      </c>
      <c r="O514" s="1" t="s">
        <v>581</v>
      </c>
      <c r="P514" s="1" t="s">
        <v>1276</v>
      </c>
    </row>
    <row r="515" spans="1:16" x14ac:dyDescent="0.15">
      <c r="A515" s="33" t="str">
        <f t="shared" ref="A515:A522" si="8">HYPERLINK(CONCATENATE("https://www.ncbi.nlm.nih.gov/pubmed/?term=",B515))</f>
        <v>https://www.ncbi.nlm.nih.gov/pubmed/?term=15241356</v>
      </c>
      <c r="B515" s="3">
        <v>15241356</v>
      </c>
      <c r="C515" s="1" t="s">
        <v>586</v>
      </c>
      <c r="D515" s="1" t="s">
        <v>91</v>
      </c>
      <c r="E515" s="1" t="s">
        <v>690</v>
      </c>
      <c r="F515" s="1" t="s">
        <v>249</v>
      </c>
      <c r="G515" s="1" t="s">
        <v>1261</v>
      </c>
      <c r="H515" s="1" t="s">
        <v>251</v>
      </c>
      <c r="I515" s="1" t="s">
        <v>271</v>
      </c>
      <c r="J515" s="1" t="s">
        <v>305</v>
      </c>
      <c r="K515" s="1" t="s">
        <v>877</v>
      </c>
      <c r="L515" s="1">
        <v>2004</v>
      </c>
      <c r="M515" s="1" t="s">
        <v>426</v>
      </c>
      <c r="N515" s="1" t="s">
        <v>977</v>
      </c>
      <c r="O515" s="1" t="s">
        <v>581</v>
      </c>
      <c r="P515" s="1" t="s">
        <v>1276</v>
      </c>
    </row>
    <row r="516" spans="1:16" x14ac:dyDescent="0.15">
      <c r="A516" s="33" t="str">
        <f t="shared" si="8"/>
        <v>https://www.ncbi.nlm.nih.gov/pubmed/?term=11773948</v>
      </c>
      <c r="B516" s="3">
        <v>11773948</v>
      </c>
      <c r="C516" s="1" t="s">
        <v>585</v>
      </c>
      <c r="D516" s="1" t="s">
        <v>91</v>
      </c>
      <c r="E516" s="1" t="s">
        <v>689</v>
      </c>
      <c r="F516" s="1" t="s">
        <v>249</v>
      </c>
      <c r="G516" s="1" t="s">
        <v>1271</v>
      </c>
      <c r="H516" s="1" t="s">
        <v>251</v>
      </c>
      <c r="I516" s="1" t="s">
        <v>285</v>
      </c>
      <c r="J516" s="1" t="s">
        <v>305</v>
      </c>
      <c r="K516" s="1" t="s">
        <v>876</v>
      </c>
      <c r="L516" s="1">
        <v>2002</v>
      </c>
      <c r="M516" s="1" t="s">
        <v>936</v>
      </c>
      <c r="N516" s="1" t="s">
        <v>976</v>
      </c>
      <c r="O516" s="1" t="s">
        <v>580</v>
      </c>
      <c r="P516" s="1" t="s">
        <v>1276</v>
      </c>
    </row>
    <row r="517" spans="1:16" x14ac:dyDescent="0.15">
      <c r="A517" s="33" t="str">
        <f t="shared" si="8"/>
        <v>https://www.ncbi.nlm.nih.gov/pubmed/?term=11773948</v>
      </c>
      <c r="B517" s="3">
        <v>11773948</v>
      </c>
      <c r="C517" s="1" t="s">
        <v>585</v>
      </c>
      <c r="D517" s="1" t="s">
        <v>91</v>
      </c>
      <c r="E517" s="1" t="s">
        <v>689</v>
      </c>
      <c r="F517" s="1" t="s">
        <v>249</v>
      </c>
      <c r="G517" s="1" t="s">
        <v>1271</v>
      </c>
      <c r="H517" s="1" t="s">
        <v>251</v>
      </c>
      <c r="I517" s="1" t="s">
        <v>286</v>
      </c>
      <c r="J517" s="1" t="s">
        <v>305</v>
      </c>
      <c r="K517" s="1" t="s">
        <v>876</v>
      </c>
      <c r="L517" s="1">
        <v>2002</v>
      </c>
      <c r="M517" s="1" t="s">
        <v>936</v>
      </c>
      <c r="N517" s="1" t="s">
        <v>976</v>
      </c>
      <c r="O517" s="1" t="s">
        <v>580</v>
      </c>
      <c r="P517" s="1" t="s">
        <v>1276</v>
      </c>
    </row>
    <row r="518" spans="1:16" x14ac:dyDescent="0.15">
      <c r="A518" s="33" t="str">
        <f t="shared" si="8"/>
        <v>https://www.ncbi.nlm.nih.gov/pubmed/?term=11157353</v>
      </c>
      <c r="B518" s="3">
        <v>11157353</v>
      </c>
      <c r="C518" s="1" t="s">
        <v>584</v>
      </c>
      <c r="D518" s="1" t="s">
        <v>91</v>
      </c>
      <c r="E518" s="1" t="s">
        <v>688</v>
      </c>
      <c r="F518" s="1" t="s">
        <v>249</v>
      </c>
      <c r="G518" s="1" t="s">
        <v>1266</v>
      </c>
      <c r="H518" s="1" t="s">
        <v>251</v>
      </c>
      <c r="I518" s="1" t="s">
        <v>271</v>
      </c>
      <c r="J518" s="1" t="s">
        <v>305</v>
      </c>
      <c r="K518" s="1" t="s">
        <v>875</v>
      </c>
      <c r="L518" s="1">
        <v>2001</v>
      </c>
      <c r="M518" s="1" t="s">
        <v>935</v>
      </c>
      <c r="N518" s="1" t="s">
        <v>975</v>
      </c>
      <c r="O518" s="1" t="s">
        <v>580</v>
      </c>
      <c r="P518" s="1" t="s">
        <v>1276</v>
      </c>
    </row>
    <row r="519" spans="1:16" x14ac:dyDescent="0.15">
      <c r="A519" s="33" t="str">
        <f t="shared" si="8"/>
        <v>https://www.ncbi.nlm.nih.gov/pubmed/?term=11122221</v>
      </c>
      <c r="B519" s="3">
        <v>11122221</v>
      </c>
      <c r="C519" s="1" t="s">
        <v>583</v>
      </c>
      <c r="D519" s="1" t="s">
        <v>91</v>
      </c>
      <c r="E519" s="1" t="s">
        <v>687</v>
      </c>
      <c r="F519" s="1" t="s">
        <v>248</v>
      </c>
      <c r="G519" s="1" t="s">
        <v>1268</v>
      </c>
      <c r="H519" s="1" t="s">
        <v>251</v>
      </c>
      <c r="I519" s="1" t="s">
        <v>271</v>
      </c>
      <c r="J519" s="1" t="s">
        <v>305</v>
      </c>
      <c r="K519" s="1" t="s">
        <v>874</v>
      </c>
      <c r="L519" s="1">
        <v>2000</v>
      </c>
      <c r="M519" s="1" t="s">
        <v>411</v>
      </c>
      <c r="N519" s="1" t="s">
        <v>974</v>
      </c>
      <c r="O519" s="1" t="s">
        <v>581</v>
      </c>
      <c r="P519" s="1" t="s">
        <v>1276</v>
      </c>
    </row>
    <row r="520" spans="1:16" x14ac:dyDescent="0.15">
      <c r="A520" s="33" t="str">
        <f t="shared" si="8"/>
        <v>https://www.ncbi.nlm.nih.gov/pubmed/?term=10532394</v>
      </c>
      <c r="B520" s="3">
        <v>10532394</v>
      </c>
      <c r="C520" s="1" t="s">
        <v>582</v>
      </c>
      <c r="D520" s="1" t="s">
        <v>91</v>
      </c>
      <c r="E520" s="1" t="s">
        <v>685</v>
      </c>
      <c r="F520" s="1" t="s">
        <v>247</v>
      </c>
      <c r="G520" s="1" t="s">
        <v>1266</v>
      </c>
      <c r="H520" s="1" t="s">
        <v>251</v>
      </c>
      <c r="I520" s="1" t="s">
        <v>280</v>
      </c>
      <c r="J520" s="1" t="s">
        <v>305</v>
      </c>
      <c r="K520" s="1" t="s">
        <v>307</v>
      </c>
      <c r="L520" s="1">
        <v>1999</v>
      </c>
      <c r="M520" s="1" t="s">
        <v>404</v>
      </c>
      <c r="N520" s="1" t="s">
        <v>478</v>
      </c>
      <c r="O520" s="1" t="s">
        <v>580</v>
      </c>
      <c r="P520" s="1" t="s">
        <v>1276</v>
      </c>
    </row>
    <row r="521" spans="1:16" x14ac:dyDescent="0.15">
      <c r="A521" s="33" t="str">
        <f t="shared" si="8"/>
        <v>https://www.ncbi.nlm.nih.gov/pubmed/?term=10532394</v>
      </c>
      <c r="B521" s="3">
        <v>10532394</v>
      </c>
      <c r="C521" s="1" t="s">
        <v>582</v>
      </c>
      <c r="D521" s="1" t="s">
        <v>91</v>
      </c>
      <c r="E521" s="1" t="s">
        <v>685</v>
      </c>
      <c r="F521" s="1" t="s">
        <v>247</v>
      </c>
      <c r="G521" s="1" t="s">
        <v>1266</v>
      </c>
      <c r="H521" s="1" t="s">
        <v>251</v>
      </c>
      <c r="I521" s="1" t="s">
        <v>274</v>
      </c>
      <c r="J521" s="1" t="s">
        <v>305</v>
      </c>
      <c r="K521" s="1" t="s">
        <v>307</v>
      </c>
      <c r="L521" s="1">
        <v>1999</v>
      </c>
      <c r="M521" s="1" t="s">
        <v>404</v>
      </c>
      <c r="N521" s="1" t="s">
        <v>478</v>
      </c>
      <c r="O521" s="1" t="s">
        <v>580</v>
      </c>
      <c r="P521" s="1" t="s">
        <v>1276</v>
      </c>
    </row>
    <row r="522" spans="1:16" x14ac:dyDescent="0.15">
      <c r="A522" s="33" t="str">
        <f t="shared" si="8"/>
        <v>https://www.ncbi.nlm.nih.gov/pubmed/?term=9317023</v>
      </c>
      <c r="B522" s="3">
        <v>9317023</v>
      </c>
      <c r="C522" s="1" t="s">
        <v>684</v>
      </c>
      <c r="D522" s="1" t="s">
        <v>91</v>
      </c>
      <c r="E522" s="1" t="s">
        <v>854</v>
      </c>
      <c r="F522" s="1" t="s">
        <v>248</v>
      </c>
      <c r="G522" s="1" t="s">
        <v>1266</v>
      </c>
      <c r="H522" s="1" t="s">
        <v>251</v>
      </c>
      <c r="I522" s="1" t="s">
        <v>870</v>
      </c>
      <c r="J522" s="1" t="s">
        <v>306</v>
      </c>
      <c r="K522" s="1" t="s">
        <v>933</v>
      </c>
      <c r="L522" s="1">
        <v>1997</v>
      </c>
      <c r="M522" s="1" t="s">
        <v>414</v>
      </c>
      <c r="N522" s="1" t="s">
        <v>1036</v>
      </c>
      <c r="O522" s="1" t="s">
        <v>581</v>
      </c>
      <c r="P522" s="1" t="s">
        <v>127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2"/>
  <sheetViews>
    <sheetView workbookViewId="0"/>
  </sheetViews>
  <sheetFormatPr baseColWidth="10" defaultColWidth="8.83203125" defaultRowHeight="15" x14ac:dyDescent="0.2"/>
  <cols>
    <col min="1" max="1" width="31.5" bestFit="1" customWidth="1"/>
    <col min="2" max="2" width="9.1640625" style="1"/>
    <col min="4" max="4" width="12.83203125" customWidth="1"/>
    <col min="5" max="5" width="31.6640625" customWidth="1"/>
    <col min="7" max="7" width="22.6640625" customWidth="1"/>
    <col min="8" max="8" width="21.83203125" customWidth="1"/>
    <col min="9" max="9" width="46" customWidth="1"/>
    <col min="10" max="10" width="13.6640625" customWidth="1"/>
    <col min="11" max="11" width="21" customWidth="1"/>
  </cols>
  <sheetData>
    <row r="1" spans="1:12" s="32" customFormat="1" ht="14" x14ac:dyDescent="0.15">
      <c r="A1" s="32" t="s">
        <v>1274</v>
      </c>
    </row>
    <row r="2" spans="1:12" s="32" customFormat="1" ht="14" x14ac:dyDescent="0.15"/>
    <row r="3" spans="1:12" x14ac:dyDescent="0.2">
      <c r="E3" s="63" t="s">
        <v>1284</v>
      </c>
      <c r="F3" s="64"/>
      <c r="G3" s="65" t="s">
        <v>1285</v>
      </c>
      <c r="H3" s="66"/>
      <c r="I3" s="67" t="s">
        <v>1286</v>
      </c>
      <c r="J3" s="68"/>
      <c r="K3" s="69" t="s">
        <v>1287</v>
      </c>
      <c r="L3" s="70"/>
    </row>
    <row r="4" spans="1:12" x14ac:dyDescent="0.2">
      <c r="A4" s="29" t="s">
        <v>7</v>
      </c>
      <c r="B4" s="30" t="s">
        <v>1075</v>
      </c>
      <c r="E4" s="18" t="s">
        <v>7</v>
      </c>
      <c r="F4" s="19" t="s">
        <v>1059</v>
      </c>
      <c r="G4" s="20" t="s">
        <v>7</v>
      </c>
      <c r="H4" s="21" t="s">
        <v>1059</v>
      </c>
      <c r="I4" s="22" t="s">
        <v>7</v>
      </c>
      <c r="J4" s="23" t="s">
        <v>1059</v>
      </c>
      <c r="K4" s="6" t="s">
        <v>7</v>
      </c>
      <c r="L4" s="7" t="s">
        <v>1059</v>
      </c>
    </row>
    <row r="5" spans="1:12" x14ac:dyDescent="0.2">
      <c r="A5" s="8" t="s">
        <v>1063</v>
      </c>
      <c r="B5" s="9">
        <v>2</v>
      </c>
      <c r="E5" s="8" t="s">
        <v>1063</v>
      </c>
      <c r="F5" s="9">
        <v>2</v>
      </c>
      <c r="G5" s="8" t="s">
        <v>1063</v>
      </c>
      <c r="H5" s="9">
        <v>2</v>
      </c>
      <c r="I5" s="8" t="s">
        <v>1063</v>
      </c>
      <c r="J5" s="9">
        <v>2</v>
      </c>
      <c r="K5" s="8"/>
      <c r="L5" s="9"/>
    </row>
    <row r="6" spans="1:12" x14ac:dyDescent="0.2">
      <c r="A6" s="25" t="s">
        <v>303</v>
      </c>
      <c r="B6" s="26">
        <v>5</v>
      </c>
      <c r="E6" s="25" t="s">
        <v>303</v>
      </c>
      <c r="F6" s="26">
        <v>5</v>
      </c>
      <c r="G6" s="25"/>
      <c r="H6" s="26"/>
      <c r="I6" s="25"/>
      <c r="J6" s="26"/>
      <c r="K6" s="25" t="s">
        <v>303</v>
      </c>
      <c r="L6" s="26">
        <v>5</v>
      </c>
    </row>
    <row r="7" spans="1:12" x14ac:dyDescent="0.2">
      <c r="A7" s="10" t="s">
        <v>288</v>
      </c>
      <c r="B7" s="11">
        <v>1</v>
      </c>
      <c r="E7" s="10" t="s">
        <v>288</v>
      </c>
      <c r="F7" s="11">
        <v>1</v>
      </c>
      <c r="G7" s="10"/>
      <c r="H7" s="11"/>
      <c r="I7" s="10" t="s">
        <v>288</v>
      </c>
      <c r="J7" s="11">
        <v>1</v>
      </c>
      <c r="K7" s="10" t="s">
        <v>288</v>
      </c>
      <c r="L7" s="11">
        <v>1</v>
      </c>
    </row>
    <row r="8" spans="1:12" x14ac:dyDescent="0.2">
      <c r="A8" s="25" t="s">
        <v>285</v>
      </c>
      <c r="B8" s="26">
        <v>6</v>
      </c>
      <c r="E8" s="25" t="s">
        <v>285</v>
      </c>
      <c r="F8" s="26">
        <v>6</v>
      </c>
      <c r="G8" s="25" t="s">
        <v>285</v>
      </c>
      <c r="H8" s="26">
        <v>2</v>
      </c>
      <c r="I8" s="25" t="s">
        <v>285</v>
      </c>
      <c r="J8" s="26">
        <v>3</v>
      </c>
      <c r="K8" s="25" t="s">
        <v>285</v>
      </c>
      <c r="L8" s="26">
        <v>3</v>
      </c>
    </row>
    <row r="9" spans="1:12" x14ac:dyDescent="0.2">
      <c r="A9" s="10" t="s">
        <v>280</v>
      </c>
      <c r="B9" s="11">
        <v>20</v>
      </c>
      <c r="E9" s="10" t="s">
        <v>280</v>
      </c>
      <c r="F9" s="11">
        <v>16</v>
      </c>
      <c r="G9" s="10" t="s">
        <v>280</v>
      </c>
      <c r="H9" s="11">
        <v>6</v>
      </c>
      <c r="I9" s="10" t="s">
        <v>280</v>
      </c>
      <c r="J9" s="11">
        <v>17</v>
      </c>
      <c r="K9" s="10" t="s">
        <v>280</v>
      </c>
      <c r="L9" s="11">
        <v>14</v>
      </c>
    </row>
    <row r="10" spans="1:12" x14ac:dyDescent="0.2">
      <c r="A10" s="25" t="s">
        <v>1060</v>
      </c>
      <c r="B10" s="26">
        <v>1</v>
      </c>
      <c r="E10" s="25" t="s">
        <v>1060</v>
      </c>
      <c r="F10" s="26">
        <v>1</v>
      </c>
      <c r="G10" s="25"/>
      <c r="H10" s="26"/>
      <c r="I10" s="25"/>
      <c r="J10" s="26"/>
      <c r="K10" s="25"/>
      <c r="L10" s="26"/>
    </row>
    <row r="11" spans="1:12" x14ac:dyDescent="0.2">
      <c r="A11" s="10" t="s">
        <v>1061</v>
      </c>
      <c r="B11" s="11">
        <v>10</v>
      </c>
      <c r="E11" s="10" t="s">
        <v>1061</v>
      </c>
      <c r="F11" s="11">
        <v>10</v>
      </c>
      <c r="G11" s="10" t="s">
        <v>1061</v>
      </c>
      <c r="H11" s="11">
        <v>5</v>
      </c>
      <c r="I11" s="10" t="s">
        <v>1061</v>
      </c>
      <c r="J11" s="11">
        <v>6</v>
      </c>
      <c r="K11" s="10" t="s">
        <v>1061</v>
      </c>
      <c r="L11" s="11">
        <v>7</v>
      </c>
    </row>
    <row r="12" spans="1:12" x14ac:dyDescent="0.2">
      <c r="A12" s="25" t="s">
        <v>281</v>
      </c>
      <c r="B12" s="26">
        <v>16</v>
      </c>
      <c r="E12" s="25" t="s">
        <v>281</v>
      </c>
      <c r="F12" s="26">
        <v>14</v>
      </c>
      <c r="G12" s="25" t="s">
        <v>281</v>
      </c>
      <c r="H12" s="26">
        <v>5</v>
      </c>
      <c r="I12" s="25" t="s">
        <v>281</v>
      </c>
      <c r="J12" s="26">
        <v>10</v>
      </c>
      <c r="K12" s="25" t="s">
        <v>281</v>
      </c>
      <c r="L12" s="26">
        <v>13</v>
      </c>
    </row>
    <row r="13" spans="1:12" x14ac:dyDescent="0.2">
      <c r="A13" s="10" t="s">
        <v>1064</v>
      </c>
      <c r="B13" s="11">
        <v>2</v>
      </c>
      <c r="E13" s="10" t="s">
        <v>1064</v>
      </c>
      <c r="F13" s="11">
        <v>2</v>
      </c>
      <c r="G13" s="10"/>
      <c r="H13" s="11"/>
      <c r="I13" s="10"/>
      <c r="J13" s="11"/>
      <c r="K13" s="10"/>
      <c r="L13" s="11"/>
    </row>
    <row r="14" spans="1:12" x14ac:dyDescent="0.2">
      <c r="A14" s="25" t="s">
        <v>299</v>
      </c>
      <c r="B14" s="26">
        <v>3</v>
      </c>
      <c r="E14" s="25" t="s">
        <v>299</v>
      </c>
      <c r="F14" s="26">
        <v>1</v>
      </c>
      <c r="G14" s="25"/>
      <c r="H14" s="26"/>
      <c r="I14" s="25" t="s">
        <v>299</v>
      </c>
      <c r="J14" s="26">
        <v>2</v>
      </c>
      <c r="K14" s="25" t="s">
        <v>299</v>
      </c>
      <c r="L14" s="26">
        <v>3</v>
      </c>
    </row>
    <row r="15" spans="1:12" x14ac:dyDescent="0.2">
      <c r="A15" s="10" t="s">
        <v>1071</v>
      </c>
      <c r="B15" s="11">
        <v>1</v>
      </c>
      <c r="E15" s="10" t="s">
        <v>1071</v>
      </c>
      <c r="F15" s="11">
        <v>1</v>
      </c>
      <c r="G15" s="10" t="s">
        <v>1071</v>
      </c>
      <c r="H15" s="11">
        <v>1</v>
      </c>
      <c r="I15" s="10" t="s">
        <v>1071</v>
      </c>
      <c r="J15" s="11">
        <v>1</v>
      </c>
      <c r="K15" s="10"/>
      <c r="L15" s="11"/>
    </row>
    <row r="16" spans="1:12" x14ac:dyDescent="0.2">
      <c r="A16" s="25" t="s">
        <v>1074</v>
      </c>
      <c r="B16" s="26">
        <v>6</v>
      </c>
      <c r="E16" s="25" t="s">
        <v>1074</v>
      </c>
      <c r="F16" s="26">
        <v>7</v>
      </c>
      <c r="G16" s="25"/>
      <c r="H16" s="26"/>
      <c r="I16" s="25" t="s">
        <v>1074</v>
      </c>
      <c r="J16" s="26">
        <v>6</v>
      </c>
      <c r="K16" s="25" t="s">
        <v>1074</v>
      </c>
      <c r="L16" s="26">
        <v>6</v>
      </c>
    </row>
    <row r="17" spans="1:12" x14ac:dyDescent="0.2">
      <c r="A17" s="10" t="s">
        <v>1072</v>
      </c>
      <c r="B17" s="11">
        <v>1</v>
      </c>
      <c r="E17" s="10" t="s">
        <v>1072</v>
      </c>
      <c r="F17" s="11">
        <v>1</v>
      </c>
      <c r="G17" s="10"/>
      <c r="H17" s="11"/>
      <c r="I17" s="10"/>
      <c r="J17" s="11"/>
      <c r="K17" s="10"/>
      <c r="L17" s="11"/>
    </row>
    <row r="18" spans="1:12" x14ac:dyDescent="0.2">
      <c r="A18" s="25" t="s">
        <v>278</v>
      </c>
      <c r="B18" s="26">
        <v>7</v>
      </c>
      <c r="E18" s="25" t="s">
        <v>278</v>
      </c>
      <c r="F18" s="26">
        <v>6</v>
      </c>
      <c r="G18" s="25" t="s">
        <v>278</v>
      </c>
      <c r="H18" s="26">
        <v>1</v>
      </c>
      <c r="I18" s="25" t="s">
        <v>278</v>
      </c>
      <c r="J18" s="26">
        <v>6</v>
      </c>
      <c r="K18" s="25" t="s">
        <v>278</v>
      </c>
      <c r="L18" s="26">
        <v>6</v>
      </c>
    </row>
    <row r="19" spans="1:12" x14ac:dyDescent="0.2">
      <c r="A19" s="10" t="s">
        <v>287</v>
      </c>
      <c r="B19" s="11">
        <v>24</v>
      </c>
      <c r="E19" s="10" t="s">
        <v>287</v>
      </c>
      <c r="F19" s="11">
        <v>13</v>
      </c>
      <c r="G19" s="10" t="s">
        <v>287</v>
      </c>
      <c r="H19" s="11">
        <v>3</v>
      </c>
      <c r="I19" s="10" t="s">
        <v>287</v>
      </c>
      <c r="J19" s="11">
        <v>21</v>
      </c>
      <c r="K19" s="10" t="s">
        <v>287</v>
      </c>
      <c r="L19" s="11">
        <v>18</v>
      </c>
    </row>
    <row r="20" spans="1:12" x14ac:dyDescent="0.2">
      <c r="A20" s="25" t="s">
        <v>859</v>
      </c>
      <c r="B20" s="26">
        <v>2</v>
      </c>
      <c r="E20" s="25" t="s">
        <v>859</v>
      </c>
      <c r="F20" s="26">
        <v>2</v>
      </c>
      <c r="G20" s="25" t="s">
        <v>859</v>
      </c>
      <c r="H20" s="26">
        <v>1</v>
      </c>
      <c r="I20" s="25" t="s">
        <v>859</v>
      </c>
      <c r="J20" s="26">
        <v>2</v>
      </c>
      <c r="K20" s="25" t="s">
        <v>859</v>
      </c>
      <c r="L20" s="26">
        <v>2</v>
      </c>
    </row>
    <row r="21" spans="1:12" x14ac:dyDescent="0.2">
      <c r="A21" s="10" t="s">
        <v>293</v>
      </c>
      <c r="B21" s="11">
        <v>1</v>
      </c>
      <c r="E21" s="10" t="s">
        <v>293</v>
      </c>
      <c r="F21" s="11">
        <v>1</v>
      </c>
      <c r="G21" s="10"/>
      <c r="H21" s="11"/>
      <c r="I21" s="10"/>
      <c r="J21" s="11"/>
      <c r="K21" s="10"/>
      <c r="L21" s="11"/>
    </row>
    <row r="22" spans="1:12" x14ac:dyDescent="0.2">
      <c r="A22" s="25" t="s">
        <v>1068</v>
      </c>
      <c r="B22" s="26">
        <v>2</v>
      </c>
      <c r="E22" s="25" t="s">
        <v>1068</v>
      </c>
      <c r="F22" s="26">
        <v>1</v>
      </c>
      <c r="G22" s="25"/>
      <c r="H22" s="26"/>
      <c r="I22" s="25" t="s">
        <v>1068</v>
      </c>
      <c r="J22" s="26">
        <v>2</v>
      </c>
      <c r="K22" s="25" t="s">
        <v>1068</v>
      </c>
      <c r="L22" s="26">
        <v>1</v>
      </c>
    </row>
    <row r="23" spans="1:12" x14ac:dyDescent="0.2">
      <c r="A23" s="10" t="s">
        <v>865</v>
      </c>
      <c r="B23" s="11">
        <v>21</v>
      </c>
      <c r="E23" s="10" t="s">
        <v>865</v>
      </c>
      <c r="F23" s="11">
        <v>21</v>
      </c>
      <c r="G23" s="10" t="s">
        <v>865</v>
      </c>
      <c r="H23" s="11">
        <v>2</v>
      </c>
      <c r="I23" s="10" t="s">
        <v>865</v>
      </c>
      <c r="J23" s="11">
        <v>21</v>
      </c>
      <c r="K23" s="10" t="s">
        <v>865</v>
      </c>
      <c r="L23" s="11">
        <v>19</v>
      </c>
    </row>
    <row r="24" spans="1:12" x14ac:dyDescent="0.2">
      <c r="A24" s="25" t="s">
        <v>1069</v>
      </c>
      <c r="B24" s="26">
        <v>1</v>
      </c>
      <c r="E24" s="25" t="s">
        <v>1069</v>
      </c>
      <c r="F24" s="26">
        <v>1</v>
      </c>
      <c r="G24" s="25"/>
      <c r="H24" s="26"/>
      <c r="I24" s="25" t="s">
        <v>1069</v>
      </c>
      <c r="J24" s="26">
        <v>1</v>
      </c>
      <c r="K24" s="25" t="s">
        <v>1069</v>
      </c>
      <c r="L24" s="26">
        <v>1</v>
      </c>
    </row>
    <row r="25" spans="1:12" x14ac:dyDescent="0.2">
      <c r="A25" s="10" t="s">
        <v>291</v>
      </c>
      <c r="B25" s="11">
        <v>8</v>
      </c>
      <c r="E25" s="10" t="s">
        <v>291</v>
      </c>
      <c r="F25" s="11">
        <v>8</v>
      </c>
      <c r="G25" s="10" t="s">
        <v>291</v>
      </c>
      <c r="H25" s="11">
        <v>2</v>
      </c>
      <c r="I25" s="10" t="s">
        <v>291</v>
      </c>
      <c r="J25" s="11">
        <v>8</v>
      </c>
      <c r="K25" s="10" t="s">
        <v>291</v>
      </c>
      <c r="L25" s="11">
        <v>8</v>
      </c>
    </row>
    <row r="26" spans="1:12" x14ac:dyDescent="0.2">
      <c r="A26" s="25" t="s">
        <v>289</v>
      </c>
      <c r="B26" s="26">
        <v>17</v>
      </c>
      <c r="E26" s="25" t="s">
        <v>289</v>
      </c>
      <c r="F26" s="26">
        <v>12</v>
      </c>
      <c r="G26" s="25" t="s">
        <v>289</v>
      </c>
      <c r="H26" s="26">
        <v>3</v>
      </c>
      <c r="I26" s="25" t="s">
        <v>289</v>
      </c>
      <c r="J26" s="26">
        <v>15</v>
      </c>
      <c r="K26" s="25" t="s">
        <v>289</v>
      </c>
      <c r="L26" s="26">
        <v>12</v>
      </c>
    </row>
    <row r="27" spans="1:12" x14ac:dyDescent="0.2">
      <c r="A27" s="10" t="s">
        <v>271</v>
      </c>
      <c r="B27" s="11">
        <v>37</v>
      </c>
      <c r="E27" s="10" t="s">
        <v>271</v>
      </c>
      <c r="F27" s="11">
        <v>33</v>
      </c>
      <c r="G27" s="10" t="s">
        <v>271</v>
      </c>
      <c r="H27" s="11">
        <v>6</v>
      </c>
      <c r="I27" s="10" t="s">
        <v>271</v>
      </c>
      <c r="J27" s="11">
        <v>31</v>
      </c>
      <c r="K27" s="10" t="s">
        <v>271</v>
      </c>
      <c r="L27" s="11">
        <v>29</v>
      </c>
    </row>
    <row r="28" spans="1:12" x14ac:dyDescent="0.2">
      <c r="A28" s="25" t="s">
        <v>279</v>
      </c>
      <c r="B28" s="26">
        <v>3</v>
      </c>
      <c r="E28" s="25" t="s">
        <v>279</v>
      </c>
      <c r="F28" s="26">
        <v>2</v>
      </c>
      <c r="G28" s="25"/>
      <c r="H28" s="26"/>
      <c r="I28" s="25" t="s">
        <v>279</v>
      </c>
      <c r="J28" s="26">
        <v>3</v>
      </c>
      <c r="K28" s="25" t="s">
        <v>279</v>
      </c>
      <c r="L28" s="26">
        <v>3</v>
      </c>
    </row>
    <row r="29" spans="1:12" x14ac:dyDescent="0.2">
      <c r="A29" s="10" t="s">
        <v>292</v>
      </c>
      <c r="B29" s="11">
        <v>1</v>
      </c>
      <c r="E29" s="10" t="s">
        <v>292</v>
      </c>
      <c r="F29" s="11">
        <v>1</v>
      </c>
      <c r="G29" s="10" t="s">
        <v>292</v>
      </c>
      <c r="H29" s="11">
        <v>1</v>
      </c>
      <c r="I29" s="10"/>
      <c r="J29" s="11"/>
      <c r="K29" s="10"/>
      <c r="L29" s="11"/>
    </row>
    <row r="30" spans="1:12" x14ac:dyDescent="0.2">
      <c r="A30" s="25" t="s">
        <v>286</v>
      </c>
      <c r="B30" s="26">
        <v>4</v>
      </c>
      <c r="E30" s="25" t="s">
        <v>286</v>
      </c>
      <c r="F30" s="26">
        <v>3</v>
      </c>
      <c r="G30" s="25" t="s">
        <v>286</v>
      </c>
      <c r="H30" s="26">
        <v>1</v>
      </c>
      <c r="I30" s="25" t="s">
        <v>286</v>
      </c>
      <c r="J30" s="26">
        <v>2</v>
      </c>
      <c r="K30" s="25" t="s">
        <v>286</v>
      </c>
      <c r="L30" s="26">
        <v>3</v>
      </c>
    </row>
    <row r="31" spans="1:12" x14ac:dyDescent="0.2">
      <c r="A31" s="10" t="s">
        <v>1073</v>
      </c>
      <c r="B31" s="11">
        <v>1</v>
      </c>
      <c r="E31" s="10" t="s">
        <v>1073</v>
      </c>
      <c r="F31" s="11">
        <v>1</v>
      </c>
      <c r="G31" s="10"/>
      <c r="H31" s="11"/>
      <c r="I31" s="10" t="s">
        <v>1073</v>
      </c>
      <c r="J31" s="11">
        <v>1</v>
      </c>
      <c r="K31" s="10"/>
      <c r="L31" s="11"/>
    </row>
    <row r="32" spans="1:12" x14ac:dyDescent="0.2">
      <c r="A32" s="27" t="s">
        <v>1070</v>
      </c>
      <c r="B32" s="28">
        <v>1</v>
      </c>
      <c r="E32" s="27"/>
      <c r="F32" s="28"/>
      <c r="G32" s="27"/>
      <c r="H32" s="28"/>
      <c r="I32" s="27" t="s">
        <v>1070</v>
      </c>
      <c r="J32" s="28">
        <v>1</v>
      </c>
      <c r="K32" s="27" t="s">
        <v>1070</v>
      </c>
      <c r="L32" s="28">
        <v>1</v>
      </c>
    </row>
  </sheetData>
  <mergeCells count="4">
    <mergeCell ref="E3:F3"/>
    <mergeCell ref="G3:H3"/>
    <mergeCell ref="I3:J3"/>
    <mergeCell ref="K3:L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88"/>
  <sheetViews>
    <sheetView workbookViewId="0"/>
  </sheetViews>
  <sheetFormatPr baseColWidth="10" defaultColWidth="8.83203125" defaultRowHeight="15" x14ac:dyDescent="0.2"/>
  <cols>
    <col min="1" max="1" width="31.5" bestFit="1" customWidth="1"/>
    <col min="4" max="4" width="31.5" bestFit="1" customWidth="1"/>
    <col min="5" max="5" width="6" bestFit="1" customWidth="1"/>
    <col min="6" max="6" width="31.5" bestFit="1" customWidth="1"/>
    <col min="7" max="7" width="12.1640625" customWidth="1"/>
    <col min="8" max="8" width="43" customWidth="1"/>
    <col min="10" max="10" width="42.1640625" customWidth="1"/>
  </cols>
  <sheetData>
    <row r="1" spans="1:11" x14ac:dyDescent="0.2">
      <c r="A1" s="32" t="s">
        <v>1272</v>
      </c>
    </row>
    <row r="3" spans="1:11" x14ac:dyDescent="0.2">
      <c r="D3" s="63" t="s">
        <v>1284</v>
      </c>
      <c r="E3" s="64"/>
      <c r="F3" s="65" t="s">
        <v>1285</v>
      </c>
      <c r="G3" s="66"/>
      <c r="H3" s="67" t="s">
        <v>1286</v>
      </c>
      <c r="I3" s="68"/>
      <c r="J3" s="69" t="s">
        <v>1287</v>
      </c>
      <c r="K3" s="70"/>
    </row>
    <row r="4" spans="1:11" x14ac:dyDescent="0.2">
      <c r="A4" s="16" t="s">
        <v>7</v>
      </c>
      <c r="B4" s="17" t="s">
        <v>1059</v>
      </c>
      <c r="D4" s="18" t="s">
        <v>7</v>
      </c>
      <c r="E4" s="19" t="s">
        <v>1059</v>
      </c>
      <c r="F4" s="20" t="s">
        <v>7</v>
      </c>
      <c r="G4" s="21" t="s">
        <v>1059</v>
      </c>
      <c r="H4" s="22" t="s">
        <v>7</v>
      </c>
      <c r="I4" s="23" t="s">
        <v>1059</v>
      </c>
      <c r="J4" s="6" t="s">
        <v>7</v>
      </c>
      <c r="K4" s="7" t="s">
        <v>1059</v>
      </c>
    </row>
    <row r="5" spans="1:11" x14ac:dyDescent="0.2">
      <c r="A5" s="8" t="s">
        <v>303</v>
      </c>
      <c r="B5" s="9">
        <v>2</v>
      </c>
      <c r="D5" s="8" t="s">
        <v>303</v>
      </c>
      <c r="E5" s="9">
        <v>2</v>
      </c>
      <c r="F5" s="8"/>
      <c r="G5" s="9"/>
      <c r="H5" s="8" t="s">
        <v>303</v>
      </c>
      <c r="I5" s="9">
        <v>1</v>
      </c>
      <c r="J5" s="8"/>
      <c r="K5" s="9"/>
    </row>
    <row r="6" spans="1:11" x14ac:dyDescent="0.2">
      <c r="A6" s="25" t="s">
        <v>288</v>
      </c>
      <c r="B6" s="26">
        <v>6</v>
      </c>
      <c r="D6" s="25" t="s">
        <v>288</v>
      </c>
      <c r="E6" s="26">
        <v>4</v>
      </c>
      <c r="F6" s="25"/>
      <c r="G6" s="26"/>
      <c r="H6" s="25" t="s">
        <v>288</v>
      </c>
      <c r="I6" s="26">
        <v>2</v>
      </c>
      <c r="J6" s="25" t="s">
        <v>288</v>
      </c>
      <c r="K6" s="26">
        <v>4</v>
      </c>
    </row>
    <row r="7" spans="1:11" x14ac:dyDescent="0.2">
      <c r="A7" s="10" t="s">
        <v>285</v>
      </c>
      <c r="B7" s="11">
        <v>14</v>
      </c>
      <c r="D7" s="10" t="s">
        <v>285</v>
      </c>
      <c r="E7" s="11">
        <v>10</v>
      </c>
      <c r="F7" s="10" t="s">
        <v>285</v>
      </c>
      <c r="G7" s="11">
        <v>4</v>
      </c>
      <c r="H7" s="10" t="s">
        <v>285</v>
      </c>
      <c r="I7" s="11">
        <v>6</v>
      </c>
      <c r="J7" s="10" t="s">
        <v>285</v>
      </c>
      <c r="K7" s="11">
        <v>9</v>
      </c>
    </row>
    <row r="8" spans="1:11" x14ac:dyDescent="0.2">
      <c r="A8" s="25" t="s">
        <v>280</v>
      </c>
      <c r="B8" s="26">
        <v>20</v>
      </c>
      <c r="D8" s="25" t="s">
        <v>280</v>
      </c>
      <c r="E8" s="26">
        <v>16</v>
      </c>
      <c r="F8" s="25" t="s">
        <v>280</v>
      </c>
      <c r="G8" s="26">
        <v>6</v>
      </c>
      <c r="H8" s="25" t="s">
        <v>280</v>
      </c>
      <c r="I8" s="26">
        <v>13</v>
      </c>
      <c r="J8" s="25" t="s">
        <v>280</v>
      </c>
      <c r="K8" s="26">
        <v>15</v>
      </c>
    </row>
    <row r="9" spans="1:11" x14ac:dyDescent="0.2">
      <c r="A9" s="10" t="s">
        <v>1076</v>
      </c>
      <c r="B9" s="11">
        <v>1</v>
      </c>
      <c r="D9" s="10" t="s">
        <v>1076</v>
      </c>
      <c r="E9" s="11">
        <v>1</v>
      </c>
      <c r="F9" s="10"/>
      <c r="G9" s="11"/>
      <c r="H9" s="10"/>
      <c r="I9" s="11"/>
      <c r="J9" s="10"/>
      <c r="K9" s="11"/>
    </row>
    <row r="10" spans="1:11" x14ac:dyDescent="0.2">
      <c r="A10" s="25" t="s">
        <v>1060</v>
      </c>
      <c r="B10" s="26">
        <v>2</v>
      </c>
      <c r="D10" s="25" t="s">
        <v>1060</v>
      </c>
      <c r="E10" s="26">
        <v>2</v>
      </c>
      <c r="F10" s="25"/>
      <c r="G10" s="26"/>
      <c r="H10" s="25"/>
      <c r="I10" s="26"/>
      <c r="J10" s="25" t="s">
        <v>1060</v>
      </c>
      <c r="K10" s="26">
        <v>1</v>
      </c>
    </row>
    <row r="11" spans="1:11" x14ac:dyDescent="0.2">
      <c r="A11" s="10" t="s">
        <v>1077</v>
      </c>
      <c r="B11" s="11">
        <v>1</v>
      </c>
      <c r="D11" s="10" t="s">
        <v>1077</v>
      </c>
      <c r="E11" s="11">
        <v>1</v>
      </c>
      <c r="F11" s="10"/>
      <c r="G11" s="11"/>
      <c r="H11" s="10"/>
      <c r="I11" s="11"/>
      <c r="J11" s="10"/>
      <c r="K11" s="11"/>
    </row>
    <row r="12" spans="1:11" x14ac:dyDescent="0.2">
      <c r="A12" s="25" t="s">
        <v>1061</v>
      </c>
      <c r="B12" s="26">
        <v>13</v>
      </c>
      <c r="D12" s="25" t="s">
        <v>1061</v>
      </c>
      <c r="E12" s="26">
        <v>10</v>
      </c>
      <c r="F12" s="25" t="s">
        <v>1061</v>
      </c>
      <c r="G12" s="26">
        <v>1</v>
      </c>
      <c r="H12" s="25" t="s">
        <v>1061</v>
      </c>
      <c r="I12" s="26">
        <v>4</v>
      </c>
      <c r="J12" s="25" t="s">
        <v>1061</v>
      </c>
      <c r="K12" s="26">
        <v>4</v>
      </c>
    </row>
    <row r="13" spans="1:11" x14ac:dyDescent="0.2">
      <c r="A13" s="10" t="s">
        <v>281</v>
      </c>
      <c r="B13" s="11">
        <v>21</v>
      </c>
      <c r="D13" s="10" t="s">
        <v>281</v>
      </c>
      <c r="E13" s="11">
        <v>18</v>
      </c>
      <c r="F13" s="10" t="s">
        <v>281</v>
      </c>
      <c r="G13" s="11">
        <v>2</v>
      </c>
      <c r="H13" s="10" t="s">
        <v>281</v>
      </c>
      <c r="I13" s="11">
        <v>7</v>
      </c>
      <c r="J13" s="10" t="s">
        <v>281</v>
      </c>
      <c r="K13" s="11">
        <v>15</v>
      </c>
    </row>
    <row r="14" spans="1:11" x14ac:dyDescent="0.2">
      <c r="A14" s="25" t="s">
        <v>1064</v>
      </c>
      <c r="B14" s="26">
        <v>1</v>
      </c>
      <c r="D14" s="25" t="s">
        <v>1064</v>
      </c>
      <c r="E14" s="26">
        <v>1</v>
      </c>
      <c r="F14" s="25"/>
      <c r="G14" s="26"/>
      <c r="H14" s="25"/>
      <c r="I14" s="26"/>
      <c r="J14" s="25"/>
      <c r="K14" s="26"/>
    </row>
    <row r="15" spans="1:11" x14ac:dyDescent="0.2">
      <c r="A15" s="10" t="s">
        <v>299</v>
      </c>
      <c r="B15" s="11">
        <v>2</v>
      </c>
      <c r="D15" s="10"/>
      <c r="E15" s="11"/>
      <c r="F15" s="10"/>
      <c r="G15" s="11"/>
      <c r="H15" s="10" t="s">
        <v>299</v>
      </c>
      <c r="I15" s="11">
        <v>2</v>
      </c>
      <c r="J15" s="10" t="s">
        <v>299</v>
      </c>
      <c r="K15" s="11">
        <v>2</v>
      </c>
    </row>
    <row r="16" spans="1:11" x14ac:dyDescent="0.2">
      <c r="A16" s="25" t="s">
        <v>1074</v>
      </c>
      <c r="B16" s="26">
        <v>1</v>
      </c>
      <c r="D16" s="25" t="s">
        <v>1074</v>
      </c>
      <c r="E16" s="26">
        <v>1</v>
      </c>
      <c r="F16" s="25"/>
      <c r="G16" s="26"/>
      <c r="H16" s="25"/>
      <c r="I16" s="26"/>
      <c r="J16" s="25"/>
      <c r="K16" s="26"/>
    </row>
    <row r="17" spans="1:11" x14ac:dyDescent="0.2">
      <c r="A17" s="10" t="s">
        <v>1079</v>
      </c>
      <c r="B17" s="11">
        <v>1</v>
      </c>
      <c r="D17" s="10"/>
      <c r="E17" s="11"/>
      <c r="F17" s="10"/>
      <c r="G17" s="11"/>
      <c r="H17" s="10" t="s">
        <v>1072</v>
      </c>
      <c r="I17" s="11">
        <v>1</v>
      </c>
      <c r="J17" s="10"/>
      <c r="K17" s="11"/>
    </row>
    <row r="18" spans="1:11" x14ac:dyDescent="0.2">
      <c r="A18" s="25" t="s">
        <v>1078</v>
      </c>
      <c r="B18" s="26">
        <v>1</v>
      </c>
      <c r="D18" s="25" t="s">
        <v>1078</v>
      </c>
      <c r="E18" s="26">
        <v>1</v>
      </c>
      <c r="F18" s="25"/>
      <c r="G18" s="26"/>
      <c r="H18" s="25"/>
      <c r="I18" s="26"/>
      <c r="J18" s="25"/>
      <c r="K18" s="26"/>
    </row>
    <row r="19" spans="1:11" x14ac:dyDescent="0.2">
      <c r="A19" s="10" t="s">
        <v>278</v>
      </c>
      <c r="B19" s="11">
        <v>39</v>
      </c>
      <c r="D19" s="10" t="s">
        <v>278</v>
      </c>
      <c r="E19" s="11">
        <v>29</v>
      </c>
      <c r="F19" s="10" t="s">
        <v>278</v>
      </c>
      <c r="G19" s="11">
        <v>4</v>
      </c>
      <c r="H19" s="10" t="s">
        <v>278</v>
      </c>
      <c r="I19" s="11">
        <v>15</v>
      </c>
      <c r="J19" s="10" t="s">
        <v>278</v>
      </c>
      <c r="K19" s="11">
        <v>27</v>
      </c>
    </row>
    <row r="20" spans="1:11" x14ac:dyDescent="0.2">
      <c r="A20" s="25" t="s">
        <v>287</v>
      </c>
      <c r="B20" s="26">
        <v>24</v>
      </c>
      <c r="D20" s="25" t="s">
        <v>287</v>
      </c>
      <c r="E20" s="26">
        <v>14</v>
      </c>
      <c r="F20" s="25"/>
      <c r="G20" s="26"/>
      <c r="H20" s="25" t="s">
        <v>287</v>
      </c>
      <c r="I20" s="26">
        <v>16</v>
      </c>
      <c r="J20" s="25" t="s">
        <v>287</v>
      </c>
      <c r="K20" s="26">
        <v>12</v>
      </c>
    </row>
    <row r="21" spans="1:11" x14ac:dyDescent="0.2">
      <c r="A21" s="10" t="s">
        <v>857</v>
      </c>
      <c r="B21" s="11">
        <v>3</v>
      </c>
      <c r="D21" s="10"/>
      <c r="E21" s="11"/>
      <c r="F21" s="10"/>
      <c r="G21" s="11"/>
      <c r="H21" s="10"/>
      <c r="I21" s="11"/>
      <c r="J21" s="10" t="s">
        <v>857</v>
      </c>
      <c r="K21" s="11">
        <v>3</v>
      </c>
    </row>
    <row r="22" spans="1:11" x14ac:dyDescent="0.2">
      <c r="A22" s="25" t="s">
        <v>859</v>
      </c>
      <c r="B22" s="26">
        <v>4</v>
      </c>
      <c r="D22" s="25" t="s">
        <v>859</v>
      </c>
      <c r="E22" s="26">
        <v>3</v>
      </c>
      <c r="F22" s="25" t="s">
        <v>859</v>
      </c>
      <c r="G22" s="26">
        <v>1</v>
      </c>
      <c r="H22" s="25" t="s">
        <v>859</v>
      </c>
      <c r="I22" s="26">
        <v>1</v>
      </c>
      <c r="J22" s="25" t="s">
        <v>859</v>
      </c>
      <c r="K22" s="26">
        <v>2</v>
      </c>
    </row>
    <row r="23" spans="1:11" x14ac:dyDescent="0.2">
      <c r="A23" s="10" t="s">
        <v>864</v>
      </c>
      <c r="B23" s="11">
        <v>4</v>
      </c>
      <c r="D23" s="10" t="s">
        <v>864</v>
      </c>
      <c r="E23" s="11"/>
      <c r="F23" s="10"/>
      <c r="G23" s="11"/>
      <c r="H23" s="10" t="s">
        <v>864</v>
      </c>
      <c r="I23" s="11">
        <v>1</v>
      </c>
      <c r="J23" s="10" t="s">
        <v>864</v>
      </c>
      <c r="K23" s="11">
        <v>3</v>
      </c>
    </row>
    <row r="24" spans="1:11" x14ac:dyDescent="0.2">
      <c r="A24" s="25" t="s">
        <v>1062</v>
      </c>
      <c r="B24" s="26">
        <v>3</v>
      </c>
      <c r="D24" s="25"/>
      <c r="E24" s="26"/>
      <c r="F24" s="25"/>
      <c r="G24" s="26"/>
      <c r="H24" s="25" t="s">
        <v>1062</v>
      </c>
      <c r="I24" s="26">
        <v>2</v>
      </c>
      <c r="J24" s="25" t="s">
        <v>1062</v>
      </c>
      <c r="K24" s="26">
        <v>3</v>
      </c>
    </row>
    <row r="25" spans="1:11" x14ac:dyDescent="0.2">
      <c r="A25" s="10" t="s">
        <v>865</v>
      </c>
      <c r="B25" s="11">
        <v>10</v>
      </c>
      <c r="D25" s="10" t="s">
        <v>865</v>
      </c>
      <c r="E25" s="11">
        <v>5</v>
      </c>
      <c r="F25" s="10"/>
      <c r="G25" s="11"/>
      <c r="H25" s="10" t="s">
        <v>865</v>
      </c>
      <c r="I25" s="11">
        <v>9</v>
      </c>
      <c r="J25" s="10" t="s">
        <v>865</v>
      </c>
      <c r="K25" s="11">
        <v>4</v>
      </c>
    </row>
    <row r="26" spans="1:11" x14ac:dyDescent="0.2">
      <c r="A26" s="25" t="s">
        <v>1069</v>
      </c>
      <c r="B26" s="26">
        <v>1</v>
      </c>
      <c r="D26" s="25" t="s">
        <v>1069</v>
      </c>
      <c r="E26" s="26">
        <v>1</v>
      </c>
      <c r="F26" s="25"/>
      <c r="G26" s="26"/>
      <c r="H26" s="25" t="s">
        <v>1069</v>
      </c>
      <c r="I26" s="26">
        <v>1</v>
      </c>
      <c r="J26" s="25" t="s">
        <v>1069</v>
      </c>
      <c r="K26" s="26">
        <v>1</v>
      </c>
    </row>
    <row r="27" spans="1:11" x14ac:dyDescent="0.2">
      <c r="A27" s="10" t="s">
        <v>291</v>
      </c>
      <c r="B27" s="11">
        <v>17</v>
      </c>
      <c r="D27" s="10" t="s">
        <v>291</v>
      </c>
      <c r="E27" s="11">
        <v>12</v>
      </c>
      <c r="F27" s="10" t="s">
        <v>291</v>
      </c>
      <c r="G27" s="11">
        <v>1</v>
      </c>
      <c r="H27" s="10" t="s">
        <v>291</v>
      </c>
      <c r="I27" s="11">
        <v>7</v>
      </c>
      <c r="J27" s="10" t="s">
        <v>291</v>
      </c>
      <c r="K27" s="11">
        <v>14</v>
      </c>
    </row>
    <row r="28" spans="1:11" x14ac:dyDescent="0.2">
      <c r="A28" s="25" t="s">
        <v>289</v>
      </c>
      <c r="B28" s="26">
        <v>28</v>
      </c>
      <c r="D28" s="25" t="s">
        <v>289</v>
      </c>
      <c r="E28" s="26">
        <v>20</v>
      </c>
      <c r="F28" s="25" t="s">
        <v>289</v>
      </c>
      <c r="G28" s="26">
        <v>3</v>
      </c>
      <c r="H28" s="25" t="s">
        <v>289</v>
      </c>
      <c r="I28" s="26">
        <v>8</v>
      </c>
      <c r="J28" s="25" t="s">
        <v>289</v>
      </c>
      <c r="K28" s="26">
        <v>17</v>
      </c>
    </row>
    <row r="29" spans="1:11" x14ac:dyDescent="0.2">
      <c r="A29" s="10" t="s">
        <v>271</v>
      </c>
      <c r="B29" s="11">
        <v>62</v>
      </c>
      <c r="D29" s="10" t="s">
        <v>271</v>
      </c>
      <c r="E29" s="11">
        <v>44</v>
      </c>
      <c r="F29" s="10" t="s">
        <v>271</v>
      </c>
      <c r="G29" s="11">
        <v>9</v>
      </c>
      <c r="H29" s="10" t="s">
        <v>271</v>
      </c>
      <c r="I29" s="11">
        <v>36</v>
      </c>
      <c r="J29" s="10" t="s">
        <v>271</v>
      </c>
      <c r="K29" s="11">
        <v>43</v>
      </c>
    </row>
    <row r="30" spans="1:11" x14ac:dyDescent="0.2">
      <c r="A30" s="25" t="s">
        <v>279</v>
      </c>
      <c r="B30" s="26">
        <v>6</v>
      </c>
      <c r="D30" s="25" t="s">
        <v>279</v>
      </c>
      <c r="E30" s="26">
        <v>3</v>
      </c>
      <c r="F30" s="25" t="s">
        <v>279</v>
      </c>
      <c r="G30" s="26">
        <v>1</v>
      </c>
      <c r="H30" s="25" t="s">
        <v>279</v>
      </c>
      <c r="I30" s="26">
        <v>5</v>
      </c>
      <c r="J30" s="25" t="s">
        <v>279</v>
      </c>
      <c r="K30" s="26">
        <v>2</v>
      </c>
    </row>
    <row r="31" spans="1:11" x14ac:dyDescent="0.2">
      <c r="A31" s="10" t="s">
        <v>863</v>
      </c>
      <c r="B31" s="11">
        <v>2</v>
      </c>
      <c r="D31" s="10" t="s">
        <v>863</v>
      </c>
      <c r="E31" s="11">
        <v>2</v>
      </c>
      <c r="F31" s="10"/>
      <c r="G31" s="11"/>
      <c r="H31" s="10"/>
      <c r="I31" s="11"/>
      <c r="J31" s="10" t="s">
        <v>863</v>
      </c>
      <c r="K31" s="11">
        <v>2</v>
      </c>
    </row>
    <row r="32" spans="1:11" x14ac:dyDescent="0.2">
      <c r="A32" s="25" t="s">
        <v>869</v>
      </c>
      <c r="B32" s="26">
        <v>1</v>
      </c>
      <c r="D32" s="25" t="s">
        <v>869</v>
      </c>
      <c r="E32" s="26">
        <v>1</v>
      </c>
      <c r="F32" s="25"/>
      <c r="G32" s="26"/>
      <c r="H32" s="25" t="s">
        <v>869</v>
      </c>
      <c r="I32" s="26">
        <v>1</v>
      </c>
      <c r="J32" s="25" t="s">
        <v>869</v>
      </c>
      <c r="K32" s="26">
        <v>1</v>
      </c>
    </row>
    <row r="33" spans="1:11" x14ac:dyDescent="0.2">
      <c r="A33" s="10" t="s">
        <v>867</v>
      </c>
      <c r="B33" s="11">
        <v>7</v>
      </c>
      <c r="D33" s="10"/>
      <c r="E33" s="11"/>
      <c r="F33" s="10"/>
      <c r="G33" s="11"/>
      <c r="H33" s="10"/>
      <c r="I33" s="11"/>
      <c r="J33" s="10" t="s">
        <v>867</v>
      </c>
      <c r="K33" s="11">
        <v>7</v>
      </c>
    </row>
    <row r="34" spans="1:11" x14ac:dyDescent="0.2">
      <c r="A34" s="27" t="s">
        <v>286</v>
      </c>
      <c r="B34" s="28">
        <v>19</v>
      </c>
      <c r="D34" s="27" t="s">
        <v>286</v>
      </c>
      <c r="E34" s="28">
        <v>14</v>
      </c>
      <c r="F34" s="27" t="s">
        <v>286</v>
      </c>
      <c r="G34" s="28">
        <v>4</v>
      </c>
      <c r="H34" s="27" t="s">
        <v>286</v>
      </c>
      <c r="I34" s="28">
        <v>7</v>
      </c>
      <c r="J34" s="27" t="s">
        <v>286</v>
      </c>
      <c r="K34" s="26">
        <v>13</v>
      </c>
    </row>
    <row r="35" spans="1:11" x14ac:dyDescent="0.2">
      <c r="B35" s="1"/>
    </row>
    <row r="36" spans="1:11" x14ac:dyDescent="0.2">
      <c r="B36" s="1"/>
      <c r="C36" s="1"/>
    </row>
    <row r="37" spans="1:11" x14ac:dyDescent="0.2">
      <c r="B37" s="1"/>
      <c r="C37" s="1"/>
    </row>
    <row r="38" spans="1:11" x14ac:dyDescent="0.2">
      <c r="B38" s="1"/>
      <c r="C38" s="1"/>
    </row>
    <row r="39" spans="1:11" x14ac:dyDescent="0.2">
      <c r="B39" s="1"/>
      <c r="C39" s="1"/>
    </row>
    <row r="40" spans="1:11" x14ac:dyDescent="0.2">
      <c r="B40" s="1"/>
      <c r="C40" s="1"/>
    </row>
    <row r="41" spans="1:11" x14ac:dyDescent="0.2">
      <c r="B41" s="1"/>
      <c r="C41" s="1"/>
    </row>
    <row r="42" spans="1:11" x14ac:dyDescent="0.2">
      <c r="B42" s="1"/>
      <c r="C42" s="1"/>
    </row>
    <row r="43" spans="1:11" x14ac:dyDescent="0.2">
      <c r="B43" s="1"/>
      <c r="C43" s="1"/>
    </row>
    <row r="44" spans="1:11" x14ac:dyDescent="0.2">
      <c r="B44" s="1"/>
      <c r="C44" s="1"/>
    </row>
    <row r="45" spans="1:11" x14ac:dyDescent="0.2">
      <c r="B45" s="1"/>
      <c r="C45" s="1"/>
    </row>
    <row r="46" spans="1:11" x14ac:dyDescent="0.2">
      <c r="B46" s="1"/>
      <c r="C46" s="1"/>
    </row>
    <row r="47" spans="1:11" x14ac:dyDescent="0.2">
      <c r="B47" s="1"/>
      <c r="C47" s="1"/>
    </row>
    <row r="48" spans="1:11" x14ac:dyDescent="0.2">
      <c r="B48" s="1"/>
      <c r="C48" s="1"/>
    </row>
    <row r="49" spans="2:3" x14ac:dyDescent="0.2">
      <c r="B49" s="1"/>
      <c r="C49" s="1"/>
    </row>
    <row r="50" spans="2:3" x14ac:dyDescent="0.2">
      <c r="B50" s="1"/>
      <c r="C50" s="1"/>
    </row>
    <row r="51" spans="2:3" x14ac:dyDescent="0.2">
      <c r="B51" s="1"/>
      <c r="C51" s="1"/>
    </row>
    <row r="52" spans="2:3" x14ac:dyDescent="0.2">
      <c r="B52" s="1"/>
      <c r="C52" s="1"/>
    </row>
    <row r="53" spans="2:3" x14ac:dyDescent="0.2">
      <c r="B53" s="1"/>
      <c r="C53" s="1"/>
    </row>
    <row r="54" spans="2:3" x14ac:dyDescent="0.2">
      <c r="B54" s="1"/>
      <c r="C54" s="1"/>
    </row>
    <row r="55" spans="2:3" x14ac:dyDescent="0.2">
      <c r="B55" s="1"/>
      <c r="C55" s="1"/>
    </row>
    <row r="56" spans="2:3" x14ac:dyDescent="0.2">
      <c r="B56" s="1"/>
      <c r="C56" s="1"/>
    </row>
    <row r="57" spans="2:3" x14ac:dyDescent="0.2">
      <c r="B57" s="1"/>
      <c r="C57" s="1"/>
    </row>
    <row r="58" spans="2:3" x14ac:dyDescent="0.2">
      <c r="B58" s="1"/>
      <c r="C58" s="1"/>
    </row>
    <row r="59" spans="2:3" x14ac:dyDescent="0.2">
      <c r="B59" s="1"/>
      <c r="C59" s="1"/>
    </row>
    <row r="60" spans="2:3" x14ac:dyDescent="0.2">
      <c r="B60" s="1"/>
      <c r="C60" s="1"/>
    </row>
    <row r="61" spans="2:3" x14ac:dyDescent="0.2">
      <c r="B61" s="1"/>
      <c r="C61" s="1"/>
    </row>
    <row r="62" spans="2:3" x14ac:dyDescent="0.2">
      <c r="B62" s="1"/>
      <c r="C62" s="1"/>
    </row>
    <row r="63" spans="2:3" x14ac:dyDescent="0.2">
      <c r="B63" s="1"/>
      <c r="C63" s="1"/>
    </row>
    <row r="64" spans="2:3" x14ac:dyDescent="0.2">
      <c r="B64" s="1"/>
      <c r="C64" s="1"/>
    </row>
    <row r="65" spans="2:3" x14ac:dyDescent="0.2">
      <c r="B65" s="1"/>
      <c r="C65" s="1"/>
    </row>
    <row r="66" spans="2:3" x14ac:dyDescent="0.2">
      <c r="B66" s="1"/>
      <c r="C66" s="1"/>
    </row>
    <row r="67" spans="2:3" x14ac:dyDescent="0.2">
      <c r="B67" s="1"/>
      <c r="C67" s="1"/>
    </row>
    <row r="68" spans="2:3" x14ac:dyDescent="0.2">
      <c r="B68" s="1"/>
      <c r="C68" s="1"/>
    </row>
    <row r="69" spans="2:3" x14ac:dyDescent="0.2">
      <c r="B69" s="1"/>
      <c r="C69" s="1"/>
    </row>
    <row r="70" spans="2:3" x14ac:dyDescent="0.2">
      <c r="B70" s="1"/>
      <c r="C70" s="1"/>
    </row>
    <row r="71" spans="2:3" x14ac:dyDescent="0.2">
      <c r="B71" s="1"/>
      <c r="C71" s="1"/>
    </row>
    <row r="72" spans="2:3" x14ac:dyDescent="0.2">
      <c r="B72" s="1"/>
      <c r="C72" s="1"/>
    </row>
    <row r="73" spans="2:3" x14ac:dyDescent="0.2">
      <c r="B73" s="1"/>
      <c r="C73" s="1"/>
    </row>
    <row r="74" spans="2:3" x14ac:dyDescent="0.2">
      <c r="B74" s="1"/>
      <c r="C74" s="1"/>
    </row>
    <row r="75" spans="2:3" x14ac:dyDescent="0.2">
      <c r="B75" s="1"/>
      <c r="C75" s="1"/>
    </row>
    <row r="76" spans="2:3" x14ac:dyDescent="0.2">
      <c r="B76" s="1"/>
      <c r="C76" s="1"/>
    </row>
    <row r="77" spans="2:3" x14ac:dyDescent="0.2">
      <c r="B77" s="1"/>
      <c r="C77" s="1"/>
    </row>
    <row r="78" spans="2:3" x14ac:dyDescent="0.2">
      <c r="B78" s="1"/>
      <c r="C78" s="1"/>
    </row>
    <row r="79" spans="2:3" x14ac:dyDescent="0.2">
      <c r="B79" s="1"/>
      <c r="C79" s="1"/>
    </row>
    <row r="80" spans="2:3" x14ac:dyDescent="0.2">
      <c r="B80" s="1"/>
      <c r="C80" s="1"/>
    </row>
    <row r="81" spans="2:3" x14ac:dyDescent="0.2">
      <c r="B81" s="1"/>
      <c r="C81" s="1"/>
    </row>
    <row r="82" spans="2:3" x14ac:dyDescent="0.2">
      <c r="B82" s="1"/>
      <c r="C82" s="1"/>
    </row>
    <row r="83" spans="2:3" x14ac:dyDescent="0.2">
      <c r="B83" s="1"/>
      <c r="C83" s="1"/>
    </row>
    <row r="84" spans="2:3" x14ac:dyDescent="0.2">
      <c r="B84" s="1"/>
      <c r="C84" s="1"/>
    </row>
    <row r="85" spans="2:3" x14ac:dyDescent="0.2">
      <c r="B85" s="1"/>
      <c r="C85" s="1"/>
    </row>
    <row r="86" spans="2:3" x14ac:dyDescent="0.2">
      <c r="B86" s="1"/>
      <c r="C86" s="1"/>
    </row>
    <row r="87" spans="2:3" x14ac:dyDescent="0.2">
      <c r="B87" s="1"/>
      <c r="C87" s="1"/>
    </row>
    <row r="88" spans="2:3" x14ac:dyDescent="0.2">
      <c r="B88" s="1"/>
      <c r="C88" s="1"/>
    </row>
    <row r="89" spans="2:3" x14ac:dyDescent="0.2">
      <c r="B89" s="1"/>
      <c r="C89" s="1"/>
    </row>
    <row r="90" spans="2:3" x14ac:dyDescent="0.2">
      <c r="B90" s="1"/>
      <c r="C90" s="1"/>
    </row>
    <row r="91" spans="2:3" x14ac:dyDescent="0.2">
      <c r="B91" s="1"/>
      <c r="C91" s="1"/>
    </row>
    <row r="92" spans="2:3" x14ac:dyDescent="0.2">
      <c r="B92" s="1"/>
      <c r="C92" s="1"/>
    </row>
    <row r="93" spans="2:3" x14ac:dyDescent="0.2">
      <c r="B93" s="1"/>
      <c r="C93" s="1"/>
    </row>
    <row r="94" spans="2:3" x14ac:dyDescent="0.2">
      <c r="B94" s="1"/>
      <c r="C94" s="1"/>
    </row>
    <row r="95" spans="2:3" x14ac:dyDescent="0.2">
      <c r="B95" s="1"/>
      <c r="C95" s="1"/>
    </row>
    <row r="96" spans="2:3" x14ac:dyDescent="0.2">
      <c r="B96" s="1"/>
      <c r="C96" s="1"/>
    </row>
    <row r="97" spans="2:3" x14ac:dyDescent="0.2">
      <c r="B97" s="1"/>
      <c r="C97" s="1"/>
    </row>
    <row r="98" spans="2:3" x14ac:dyDescent="0.2">
      <c r="B98" s="1"/>
      <c r="C98" s="1"/>
    </row>
    <row r="99" spans="2:3" x14ac:dyDescent="0.2">
      <c r="B99" s="1"/>
      <c r="C99" s="1"/>
    </row>
    <row r="100" spans="2:3" x14ac:dyDescent="0.2">
      <c r="B100" s="1"/>
      <c r="C100" s="1"/>
    </row>
    <row r="101" spans="2:3" x14ac:dyDescent="0.2">
      <c r="B101" s="1"/>
      <c r="C101" s="1"/>
    </row>
    <row r="102" spans="2:3" x14ac:dyDescent="0.2">
      <c r="B102" s="1"/>
      <c r="C102" s="1"/>
    </row>
    <row r="103" spans="2:3" x14ac:dyDescent="0.2">
      <c r="B103" s="1"/>
      <c r="C103" s="1"/>
    </row>
    <row r="104" spans="2:3" x14ac:dyDescent="0.2">
      <c r="B104" s="1"/>
      <c r="C104" s="1"/>
    </row>
    <row r="105" spans="2:3" x14ac:dyDescent="0.2">
      <c r="B105" s="1"/>
      <c r="C105" s="1"/>
    </row>
    <row r="106" spans="2:3" x14ac:dyDescent="0.2">
      <c r="B106" s="1"/>
      <c r="C106" s="1"/>
    </row>
    <row r="107" spans="2:3" x14ac:dyDescent="0.2">
      <c r="B107" s="1"/>
      <c r="C107" s="1"/>
    </row>
    <row r="108" spans="2:3" x14ac:dyDescent="0.2">
      <c r="B108" s="1"/>
      <c r="C108" s="1"/>
    </row>
    <row r="109" spans="2:3" x14ac:dyDescent="0.2">
      <c r="B109" s="1"/>
      <c r="C109" s="1"/>
    </row>
    <row r="110" spans="2:3" x14ac:dyDescent="0.2">
      <c r="B110" s="1"/>
      <c r="C110" s="1"/>
    </row>
    <row r="111" spans="2:3" x14ac:dyDescent="0.2">
      <c r="B111" s="1"/>
      <c r="C111" s="1"/>
    </row>
    <row r="112" spans="2:3" x14ac:dyDescent="0.2">
      <c r="B112" s="1"/>
      <c r="C112" s="1"/>
    </row>
    <row r="113" spans="2:3" x14ac:dyDescent="0.2">
      <c r="B113" s="1"/>
      <c r="C113" s="1"/>
    </row>
    <row r="114" spans="2:3" x14ac:dyDescent="0.2">
      <c r="B114" s="1"/>
      <c r="C114" s="1"/>
    </row>
    <row r="115" spans="2:3" x14ac:dyDescent="0.2">
      <c r="B115" s="1"/>
      <c r="C115" s="1"/>
    </row>
    <row r="116" spans="2:3" x14ac:dyDescent="0.2">
      <c r="B116" s="1"/>
      <c r="C116" s="1"/>
    </row>
    <row r="117" spans="2:3" x14ac:dyDescent="0.2">
      <c r="B117" s="1"/>
      <c r="C117" s="1"/>
    </row>
    <row r="118" spans="2:3" x14ac:dyDescent="0.2">
      <c r="B118" s="1"/>
      <c r="C118" s="1"/>
    </row>
    <row r="119" spans="2:3" x14ac:dyDescent="0.2">
      <c r="B119" s="1"/>
      <c r="C119" s="1"/>
    </row>
    <row r="120" spans="2:3" x14ac:dyDescent="0.2">
      <c r="B120" s="1"/>
      <c r="C120" s="1"/>
    </row>
    <row r="121" spans="2:3" x14ac:dyDescent="0.2">
      <c r="B121" s="1"/>
      <c r="C121" s="1"/>
    </row>
    <row r="122" spans="2:3" x14ac:dyDescent="0.2">
      <c r="B122" s="1"/>
      <c r="C122" s="1"/>
    </row>
    <row r="123" spans="2:3" x14ac:dyDescent="0.2">
      <c r="B123" s="1"/>
      <c r="C123" s="1"/>
    </row>
    <row r="124" spans="2:3" x14ac:dyDescent="0.2">
      <c r="B124" s="1"/>
      <c r="C124" s="1"/>
    </row>
    <row r="125" spans="2:3" x14ac:dyDescent="0.2">
      <c r="B125" s="1"/>
      <c r="C125" s="1"/>
    </row>
    <row r="126" spans="2:3" x14ac:dyDescent="0.2">
      <c r="B126" s="1"/>
      <c r="C126" s="1"/>
    </row>
    <row r="127" spans="2:3" x14ac:dyDescent="0.2">
      <c r="B127" s="1"/>
      <c r="C127" s="1"/>
    </row>
    <row r="128" spans="2:3" x14ac:dyDescent="0.2">
      <c r="B128" s="1"/>
      <c r="C128" s="1"/>
    </row>
    <row r="129" spans="2:3" x14ac:dyDescent="0.2">
      <c r="B129" s="1"/>
      <c r="C129" s="1"/>
    </row>
    <row r="130" spans="2:3" x14ac:dyDescent="0.2">
      <c r="B130" s="1"/>
      <c r="C130" s="1"/>
    </row>
    <row r="131" spans="2:3" x14ac:dyDescent="0.2">
      <c r="B131" s="1"/>
      <c r="C131" s="1"/>
    </row>
    <row r="132" spans="2:3" x14ac:dyDescent="0.2">
      <c r="B132" s="1"/>
      <c r="C132" s="1"/>
    </row>
    <row r="133" spans="2:3" x14ac:dyDescent="0.2">
      <c r="B133" s="1"/>
      <c r="C133" s="1"/>
    </row>
    <row r="134" spans="2:3" x14ac:dyDescent="0.2">
      <c r="B134" s="1"/>
      <c r="C134" s="1"/>
    </row>
    <row r="135" spans="2:3" x14ac:dyDescent="0.2">
      <c r="B135" s="1"/>
      <c r="C135" s="1"/>
    </row>
    <row r="136" spans="2:3" x14ac:dyDescent="0.2">
      <c r="B136" s="1"/>
      <c r="C136" s="1"/>
    </row>
    <row r="137" spans="2:3" x14ac:dyDescent="0.2">
      <c r="B137" s="1"/>
      <c r="C137" s="1"/>
    </row>
    <row r="138" spans="2:3" x14ac:dyDescent="0.2">
      <c r="B138" s="1"/>
      <c r="C138" s="1"/>
    </row>
    <row r="139" spans="2:3" x14ac:dyDescent="0.2">
      <c r="B139" s="1"/>
      <c r="C139" s="1"/>
    </row>
    <row r="140" spans="2:3" x14ac:dyDescent="0.2">
      <c r="B140" s="1"/>
      <c r="C140" s="1"/>
    </row>
    <row r="141" spans="2:3" x14ac:dyDescent="0.2">
      <c r="B141" s="1"/>
      <c r="C141" s="1"/>
    </row>
    <row r="142" spans="2:3" x14ac:dyDescent="0.2">
      <c r="B142" s="1"/>
      <c r="C142" s="1"/>
    </row>
    <row r="143" spans="2:3" x14ac:dyDescent="0.2">
      <c r="B143" s="1"/>
      <c r="C143" s="1"/>
    </row>
    <row r="144" spans="2:3" x14ac:dyDescent="0.2">
      <c r="B144" s="1"/>
      <c r="C144" s="1"/>
    </row>
    <row r="145" spans="2:3" x14ac:dyDescent="0.2">
      <c r="B145" s="1"/>
      <c r="C145" s="1"/>
    </row>
    <row r="146" spans="2:3" x14ac:dyDescent="0.2">
      <c r="B146" s="1"/>
      <c r="C146" s="1"/>
    </row>
    <row r="147" spans="2:3" x14ac:dyDescent="0.2">
      <c r="B147" s="1"/>
      <c r="C147" s="1"/>
    </row>
    <row r="148" spans="2:3" x14ac:dyDescent="0.2">
      <c r="B148" s="1"/>
      <c r="C148" s="1"/>
    </row>
    <row r="149" spans="2:3" x14ac:dyDescent="0.2">
      <c r="B149" s="1"/>
      <c r="C149" s="1"/>
    </row>
    <row r="150" spans="2:3" x14ac:dyDescent="0.2">
      <c r="B150" s="1"/>
      <c r="C150" s="1"/>
    </row>
    <row r="151" spans="2:3" x14ac:dyDescent="0.2">
      <c r="B151" s="1"/>
      <c r="C151" s="1"/>
    </row>
    <row r="152" spans="2:3" x14ac:dyDescent="0.2">
      <c r="B152" s="1"/>
      <c r="C152" s="1"/>
    </row>
    <row r="153" spans="2:3" x14ac:dyDescent="0.2">
      <c r="B153" s="1"/>
      <c r="C153" s="1"/>
    </row>
    <row r="154" spans="2:3" x14ac:dyDescent="0.2">
      <c r="B154" s="1"/>
      <c r="C154" s="1"/>
    </row>
    <row r="155" spans="2:3" x14ac:dyDescent="0.2">
      <c r="B155" s="1"/>
      <c r="C155" s="1"/>
    </row>
    <row r="156" spans="2:3" x14ac:dyDescent="0.2">
      <c r="B156" s="1"/>
      <c r="C156" s="1"/>
    </row>
    <row r="157" spans="2:3" x14ac:dyDescent="0.2">
      <c r="B157" s="1"/>
      <c r="C157" s="1"/>
    </row>
    <row r="158" spans="2:3" x14ac:dyDescent="0.2">
      <c r="B158" s="1"/>
      <c r="C158" s="1"/>
    </row>
    <row r="159" spans="2:3" x14ac:dyDescent="0.2">
      <c r="B159" s="1"/>
      <c r="C159" s="1"/>
    </row>
    <row r="160" spans="2:3" x14ac:dyDescent="0.2">
      <c r="B160" s="1"/>
      <c r="C160" s="1"/>
    </row>
    <row r="161" spans="2:3" x14ac:dyDescent="0.2">
      <c r="B161" s="1"/>
      <c r="C161" s="1"/>
    </row>
    <row r="162" spans="2:3" x14ac:dyDescent="0.2">
      <c r="B162" s="1"/>
      <c r="C162" s="1"/>
    </row>
    <row r="163" spans="2:3" x14ac:dyDescent="0.2">
      <c r="B163" s="1"/>
      <c r="C163" s="1"/>
    </row>
    <row r="164" spans="2:3" x14ac:dyDescent="0.2">
      <c r="B164" s="1"/>
      <c r="C164" s="1"/>
    </row>
    <row r="165" spans="2:3" x14ac:dyDescent="0.2">
      <c r="B165" s="1"/>
      <c r="C165" s="1"/>
    </row>
    <row r="166" spans="2:3" x14ac:dyDescent="0.2">
      <c r="B166" s="1"/>
      <c r="C166" s="1"/>
    </row>
    <row r="167" spans="2:3" x14ac:dyDescent="0.2">
      <c r="B167" s="1"/>
      <c r="C167" s="1"/>
    </row>
    <row r="168" spans="2:3" x14ac:dyDescent="0.2">
      <c r="B168" s="1"/>
      <c r="C168" s="1"/>
    </row>
    <row r="169" spans="2:3" x14ac:dyDescent="0.2">
      <c r="B169" s="1"/>
      <c r="C169" s="1"/>
    </row>
    <row r="170" spans="2:3" x14ac:dyDescent="0.2">
      <c r="B170" s="1"/>
      <c r="C170" s="1"/>
    </row>
    <row r="171" spans="2:3" x14ac:dyDescent="0.2">
      <c r="B171" s="1"/>
      <c r="C171" s="1"/>
    </row>
    <row r="172" spans="2:3" x14ac:dyDescent="0.2">
      <c r="B172" s="1"/>
      <c r="C172" s="1"/>
    </row>
    <row r="173" spans="2:3" x14ac:dyDescent="0.2">
      <c r="B173" s="1"/>
      <c r="C173" s="1"/>
    </row>
    <row r="174" spans="2:3" x14ac:dyDescent="0.2">
      <c r="B174" s="1"/>
      <c r="C174" s="1"/>
    </row>
    <row r="175" spans="2:3" x14ac:dyDescent="0.2">
      <c r="B175" s="1"/>
      <c r="C175" s="1"/>
    </row>
    <row r="176" spans="2:3" x14ac:dyDescent="0.2">
      <c r="B176" s="1"/>
      <c r="C176" s="1"/>
    </row>
    <row r="177" spans="2:3" x14ac:dyDescent="0.2">
      <c r="B177" s="1"/>
      <c r="C177" s="1"/>
    </row>
    <row r="178" spans="2:3" x14ac:dyDescent="0.2">
      <c r="B178" s="1"/>
      <c r="C178" s="1"/>
    </row>
    <row r="179" spans="2:3" x14ac:dyDescent="0.2">
      <c r="B179" s="1"/>
      <c r="C179" s="1"/>
    </row>
    <row r="180" spans="2:3" x14ac:dyDescent="0.2">
      <c r="B180" s="1"/>
      <c r="C180" s="1"/>
    </row>
    <row r="181" spans="2:3" x14ac:dyDescent="0.2">
      <c r="B181" s="1"/>
      <c r="C181" s="1"/>
    </row>
    <row r="182" spans="2:3" x14ac:dyDescent="0.2">
      <c r="B182" s="1"/>
      <c r="C182" s="1"/>
    </row>
    <row r="183" spans="2:3" x14ac:dyDescent="0.2">
      <c r="B183" s="1"/>
      <c r="C183" s="1"/>
    </row>
    <row r="184" spans="2:3" x14ac:dyDescent="0.2">
      <c r="B184" s="1"/>
      <c r="C184" s="1"/>
    </row>
    <row r="185" spans="2:3" x14ac:dyDescent="0.2">
      <c r="B185" s="1"/>
      <c r="C185" s="1"/>
    </row>
    <row r="186" spans="2:3" x14ac:dyDescent="0.2">
      <c r="B186" s="1"/>
      <c r="C186" s="1"/>
    </row>
    <row r="187" spans="2:3" x14ac:dyDescent="0.2">
      <c r="B187" s="1"/>
      <c r="C187" s="1"/>
    </row>
    <row r="188" spans="2:3" x14ac:dyDescent="0.2">
      <c r="C188" s="1"/>
    </row>
  </sheetData>
  <mergeCells count="4">
    <mergeCell ref="D3:E3"/>
    <mergeCell ref="F3:G3"/>
    <mergeCell ref="H3:I3"/>
    <mergeCell ref="J3:K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62"/>
  <sheetViews>
    <sheetView workbookViewId="0"/>
  </sheetViews>
  <sheetFormatPr baseColWidth="10" defaultColWidth="9.1640625" defaultRowHeight="14" x14ac:dyDescent="0.2"/>
  <cols>
    <col min="1" max="1" width="31.5" style="15" bestFit="1" customWidth="1"/>
    <col min="2" max="3" width="9.1640625" style="15"/>
    <col min="4" max="4" width="31.5" style="15" bestFit="1" customWidth="1"/>
    <col min="5" max="5" width="9.1640625" style="15"/>
    <col min="6" max="6" width="29.83203125" style="15" customWidth="1"/>
    <col min="7" max="7" width="17.5" style="15" customWidth="1"/>
    <col min="8" max="8" width="42" style="15" customWidth="1"/>
    <col min="9" max="9" width="9.1640625" style="15"/>
    <col min="10" max="10" width="41.1640625" style="15" customWidth="1"/>
    <col min="11" max="16384" width="9.1640625" style="15"/>
  </cols>
  <sheetData>
    <row r="1" spans="1:11" x14ac:dyDescent="0.15">
      <c r="A1" s="32" t="s">
        <v>1273</v>
      </c>
    </row>
    <row r="3" spans="1:11" ht="15" x14ac:dyDescent="0.2">
      <c r="A3" s="24"/>
      <c r="B3" s="14"/>
      <c r="C3"/>
      <c r="D3" s="63" t="s">
        <v>1284</v>
      </c>
      <c r="E3" s="64"/>
      <c r="F3" s="65" t="s">
        <v>1285</v>
      </c>
      <c r="G3" s="66"/>
      <c r="H3" s="67" t="s">
        <v>1286</v>
      </c>
      <c r="I3" s="68"/>
      <c r="J3" s="69" t="s">
        <v>1287</v>
      </c>
      <c r="K3" s="70"/>
    </row>
    <row r="4" spans="1:11" ht="15" x14ac:dyDescent="0.2">
      <c r="A4" s="6" t="s">
        <v>7</v>
      </c>
      <c r="B4" s="7" t="s">
        <v>1075</v>
      </c>
      <c r="C4"/>
      <c r="D4" s="18" t="s">
        <v>7</v>
      </c>
      <c r="E4" s="19" t="s">
        <v>1059</v>
      </c>
      <c r="F4" s="20" t="s">
        <v>7</v>
      </c>
      <c r="G4" s="21" t="s">
        <v>1059</v>
      </c>
      <c r="H4" s="22" t="s">
        <v>7</v>
      </c>
      <c r="I4" s="23" t="s">
        <v>1059</v>
      </c>
      <c r="J4" s="6" t="s">
        <v>7</v>
      </c>
      <c r="K4" s="7" t="s">
        <v>1059</v>
      </c>
    </row>
    <row r="5" spans="1:11" ht="15" x14ac:dyDescent="0.2">
      <c r="A5" s="8" t="s">
        <v>1063</v>
      </c>
      <c r="B5" s="9">
        <v>2</v>
      </c>
      <c r="C5"/>
      <c r="D5" s="8" t="s">
        <v>1063</v>
      </c>
      <c r="E5" s="9">
        <v>2</v>
      </c>
      <c r="F5" s="8" t="s">
        <v>1063</v>
      </c>
      <c r="G5" s="9">
        <v>2</v>
      </c>
      <c r="H5" s="8" t="s">
        <v>1063</v>
      </c>
      <c r="I5" s="9">
        <v>2</v>
      </c>
      <c r="J5" s="8"/>
      <c r="K5" s="9"/>
    </row>
    <row r="6" spans="1:11" ht="15" x14ac:dyDescent="0.2">
      <c r="A6" s="25" t="s">
        <v>303</v>
      </c>
      <c r="B6" s="26">
        <v>7</v>
      </c>
      <c r="C6"/>
      <c r="D6" s="25" t="s">
        <v>303</v>
      </c>
      <c r="E6" s="26">
        <v>11</v>
      </c>
      <c r="F6" s="25"/>
      <c r="G6" s="26"/>
      <c r="H6" s="25" t="s">
        <v>303</v>
      </c>
      <c r="I6" s="26">
        <v>1</v>
      </c>
      <c r="J6" s="25" t="s">
        <v>303</v>
      </c>
      <c r="K6" s="26">
        <v>5</v>
      </c>
    </row>
    <row r="7" spans="1:11" ht="15" x14ac:dyDescent="0.2">
      <c r="A7" s="10" t="s">
        <v>288</v>
      </c>
      <c r="B7" s="11">
        <v>7</v>
      </c>
      <c r="C7"/>
      <c r="D7" s="10" t="s">
        <v>288</v>
      </c>
      <c r="E7" s="11">
        <v>1</v>
      </c>
      <c r="F7" s="10"/>
      <c r="G7" s="11"/>
      <c r="H7" s="10" t="s">
        <v>288</v>
      </c>
      <c r="I7" s="11">
        <v>3</v>
      </c>
      <c r="J7" s="10" t="s">
        <v>288</v>
      </c>
      <c r="K7" s="11">
        <v>5</v>
      </c>
    </row>
    <row r="8" spans="1:11" ht="15" x14ac:dyDescent="0.2">
      <c r="A8" s="25" t="s">
        <v>285</v>
      </c>
      <c r="B8" s="26">
        <v>20</v>
      </c>
      <c r="C8"/>
      <c r="D8" s="25" t="s">
        <v>285</v>
      </c>
      <c r="E8" s="26">
        <v>16</v>
      </c>
      <c r="F8" s="25" t="s">
        <v>285</v>
      </c>
      <c r="G8" s="26">
        <v>6</v>
      </c>
      <c r="H8" s="25" t="s">
        <v>285</v>
      </c>
      <c r="I8" s="26">
        <v>9</v>
      </c>
      <c r="J8" s="25" t="s">
        <v>285</v>
      </c>
      <c r="K8" s="26">
        <v>12</v>
      </c>
    </row>
    <row r="9" spans="1:11" ht="15" x14ac:dyDescent="0.2">
      <c r="A9" s="10" t="s">
        <v>280</v>
      </c>
      <c r="B9" s="11">
        <v>40</v>
      </c>
      <c r="C9"/>
      <c r="D9" s="10" t="s">
        <v>280</v>
      </c>
      <c r="E9" s="11">
        <v>32</v>
      </c>
      <c r="F9" s="10" t="s">
        <v>280</v>
      </c>
      <c r="G9" s="11">
        <v>12</v>
      </c>
      <c r="H9" s="10" t="s">
        <v>280</v>
      </c>
      <c r="I9" s="11">
        <v>30</v>
      </c>
      <c r="J9" s="10" t="s">
        <v>280</v>
      </c>
      <c r="K9" s="11">
        <v>29</v>
      </c>
    </row>
    <row r="10" spans="1:11" ht="15" x14ac:dyDescent="0.2">
      <c r="A10" s="25" t="s">
        <v>1076</v>
      </c>
      <c r="B10" s="26">
        <v>1</v>
      </c>
      <c r="C10"/>
      <c r="D10" s="25" t="s">
        <v>1076</v>
      </c>
      <c r="E10" s="26">
        <v>1</v>
      </c>
      <c r="F10" s="25"/>
      <c r="G10" s="26"/>
      <c r="H10" s="25"/>
      <c r="I10" s="26"/>
      <c r="J10" s="25"/>
      <c r="K10" s="26"/>
    </row>
    <row r="11" spans="1:11" ht="15" x14ac:dyDescent="0.2">
      <c r="A11" s="10" t="s">
        <v>1060</v>
      </c>
      <c r="B11" s="11">
        <v>3</v>
      </c>
      <c r="C11"/>
      <c r="D11" s="10" t="s">
        <v>1060</v>
      </c>
      <c r="E11" s="11">
        <v>2</v>
      </c>
      <c r="F11" s="10"/>
      <c r="G11" s="11"/>
      <c r="H11" s="10"/>
      <c r="I11" s="11"/>
      <c r="J11" s="10" t="s">
        <v>1060</v>
      </c>
      <c r="K11" s="11">
        <v>1</v>
      </c>
    </row>
    <row r="12" spans="1:11" ht="15" x14ac:dyDescent="0.2">
      <c r="A12" s="25" t="s">
        <v>1077</v>
      </c>
      <c r="B12" s="26">
        <v>1</v>
      </c>
      <c r="C12"/>
      <c r="D12" s="25" t="s">
        <v>1077</v>
      </c>
      <c r="E12" s="26">
        <v>1</v>
      </c>
      <c r="F12" s="25"/>
      <c r="G12" s="26"/>
      <c r="H12" s="25"/>
      <c r="I12" s="26"/>
      <c r="J12" s="25"/>
      <c r="K12" s="26"/>
    </row>
    <row r="13" spans="1:11" ht="15" x14ac:dyDescent="0.2">
      <c r="A13" s="10" t="s">
        <v>1061</v>
      </c>
      <c r="B13" s="11">
        <v>23</v>
      </c>
      <c r="C13"/>
      <c r="D13" s="10" t="s">
        <v>1061</v>
      </c>
      <c r="E13" s="11">
        <v>20</v>
      </c>
      <c r="F13" s="10" t="s">
        <v>1061</v>
      </c>
      <c r="G13" s="11">
        <v>6</v>
      </c>
      <c r="H13" s="10" t="s">
        <v>1061</v>
      </c>
      <c r="I13" s="11">
        <v>10</v>
      </c>
      <c r="J13" s="10" t="s">
        <v>1061</v>
      </c>
      <c r="K13" s="11">
        <v>11</v>
      </c>
    </row>
    <row r="14" spans="1:11" ht="15" x14ac:dyDescent="0.2">
      <c r="A14" s="25" t="s">
        <v>281</v>
      </c>
      <c r="B14" s="26">
        <v>37</v>
      </c>
      <c r="C14"/>
      <c r="D14" s="25" t="s">
        <v>281</v>
      </c>
      <c r="E14" s="26">
        <v>32</v>
      </c>
      <c r="F14" s="25" t="s">
        <v>281</v>
      </c>
      <c r="G14" s="26">
        <v>7</v>
      </c>
      <c r="H14" s="25" t="s">
        <v>281</v>
      </c>
      <c r="I14" s="26">
        <v>17</v>
      </c>
      <c r="J14" s="25" t="s">
        <v>281</v>
      </c>
      <c r="K14" s="26">
        <v>28</v>
      </c>
    </row>
    <row r="15" spans="1:11" ht="15" x14ac:dyDescent="0.2">
      <c r="A15" s="10" t="s">
        <v>1064</v>
      </c>
      <c r="B15" s="11">
        <v>3</v>
      </c>
      <c r="C15"/>
      <c r="D15" s="10" t="s">
        <v>1064</v>
      </c>
      <c r="E15" s="11">
        <v>3</v>
      </c>
      <c r="F15" s="10"/>
      <c r="G15" s="11"/>
      <c r="H15" s="10"/>
      <c r="I15" s="11"/>
      <c r="J15" s="10"/>
      <c r="K15" s="11"/>
    </row>
    <row r="16" spans="1:11" ht="15" x14ac:dyDescent="0.2">
      <c r="A16" s="25" t="s">
        <v>299</v>
      </c>
      <c r="B16" s="26">
        <v>5</v>
      </c>
      <c r="C16"/>
      <c r="D16" s="25" t="s">
        <v>299</v>
      </c>
      <c r="E16" s="26">
        <v>1</v>
      </c>
      <c r="F16" s="25"/>
      <c r="G16" s="26"/>
      <c r="H16" s="25" t="s">
        <v>299</v>
      </c>
      <c r="I16" s="26">
        <v>4</v>
      </c>
      <c r="J16" s="25" t="s">
        <v>299</v>
      </c>
      <c r="K16" s="26">
        <v>5</v>
      </c>
    </row>
    <row r="17" spans="1:11" ht="15" x14ac:dyDescent="0.2">
      <c r="A17" s="10" t="s">
        <v>1071</v>
      </c>
      <c r="B17" s="11">
        <v>1</v>
      </c>
      <c r="C17"/>
      <c r="D17" s="10" t="s">
        <v>1071</v>
      </c>
      <c r="E17" s="11">
        <v>1</v>
      </c>
      <c r="F17" s="10" t="s">
        <v>1071</v>
      </c>
      <c r="G17" s="11">
        <v>1</v>
      </c>
      <c r="H17" s="10" t="s">
        <v>1071</v>
      </c>
      <c r="I17" s="11">
        <v>1</v>
      </c>
      <c r="J17" s="10"/>
      <c r="K17" s="11"/>
    </row>
    <row r="18" spans="1:11" ht="15" x14ac:dyDescent="0.2">
      <c r="A18" s="25" t="s">
        <v>1074</v>
      </c>
      <c r="B18" s="26">
        <v>7</v>
      </c>
      <c r="C18"/>
      <c r="D18" s="25" t="s">
        <v>1074</v>
      </c>
      <c r="E18" s="26">
        <v>8</v>
      </c>
      <c r="F18" s="25"/>
      <c r="G18" s="26"/>
      <c r="H18" s="25" t="s">
        <v>1074</v>
      </c>
      <c r="I18" s="26">
        <v>6</v>
      </c>
      <c r="J18" s="25" t="s">
        <v>1074</v>
      </c>
      <c r="K18" s="26">
        <v>6</v>
      </c>
    </row>
    <row r="19" spans="1:11" ht="15" x14ac:dyDescent="0.2">
      <c r="A19" s="10" t="s">
        <v>1072</v>
      </c>
      <c r="B19" s="11">
        <v>2</v>
      </c>
      <c r="C19"/>
      <c r="D19" s="10" t="s">
        <v>1072</v>
      </c>
      <c r="E19" s="11">
        <v>1</v>
      </c>
      <c r="F19" s="10"/>
      <c r="G19" s="11"/>
      <c r="H19" s="10" t="s">
        <v>1072</v>
      </c>
      <c r="I19" s="11">
        <v>1</v>
      </c>
      <c r="J19" s="10"/>
      <c r="K19" s="11"/>
    </row>
    <row r="20" spans="1:11" ht="15" x14ac:dyDescent="0.2">
      <c r="A20" s="25" t="s">
        <v>1078</v>
      </c>
      <c r="B20" s="26">
        <v>1</v>
      </c>
      <c r="C20"/>
      <c r="D20" s="25" t="s">
        <v>1078</v>
      </c>
      <c r="E20" s="26">
        <v>1</v>
      </c>
      <c r="F20" s="25"/>
      <c r="G20" s="26"/>
      <c r="H20" s="25"/>
      <c r="I20" s="26"/>
      <c r="J20" s="25"/>
      <c r="K20" s="26"/>
    </row>
    <row r="21" spans="1:11" ht="15" x14ac:dyDescent="0.2">
      <c r="A21" s="10" t="s">
        <v>278</v>
      </c>
      <c r="B21" s="11">
        <v>46</v>
      </c>
      <c r="C21"/>
      <c r="D21" s="10" t="s">
        <v>278</v>
      </c>
      <c r="E21" s="11">
        <v>35</v>
      </c>
      <c r="F21" s="10" t="s">
        <v>278</v>
      </c>
      <c r="G21" s="11">
        <v>5</v>
      </c>
      <c r="H21" s="10" t="s">
        <v>278</v>
      </c>
      <c r="I21" s="11">
        <v>21</v>
      </c>
      <c r="J21" s="10" t="s">
        <v>278</v>
      </c>
      <c r="K21" s="11">
        <v>33</v>
      </c>
    </row>
    <row r="22" spans="1:11" ht="15" x14ac:dyDescent="0.2">
      <c r="A22" s="25" t="s">
        <v>287</v>
      </c>
      <c r="B22" s="26">
        <v>48</v>
      </c>
      <c r="C22"/>
      <c r="D22" s="25" t="s">
        <v>287</v>
      </c>
      <c r="E22" s="26">
        <v>27</v>
      </c>
      <c r="F22" s="25" t="s">
        <v>287</v>
      </c>
      <c r="G22" s="26">
        <v>3</v>
      </c>
      <c r="H22" s="25" t="s">
        <v>287</v>
      </c>
      <c r="I22" s="26">
        <v>37</v>
      </c>
      <c r="J22" s="25" t="s">
        <v>287</v>
      </c>
      <c r="K22" s="26">
        <v>30</v>
      </c>
    </row>
    <row r="23" spans="1:11" ht="15" x14ac:dyDescent="0.2">
      <c r="A23" s="10" t="s">
        <v>857</v>
      </c>
      <c r="B23" s="11">
        <v>3</v>
      </c>
      <c r="C23"/>
      <c r="D23" s="10"/>
      <c r="E23" s="11"/>
      <c r="F23" s="10"/>
      <c r="G23" s="11"/>
      <c r="H23" s="10"/>
      <c r="I23" s="11"/>
      <c r="J23" s="10" t="s">
        <v>857</v>
      </c>
      <c r="K23" s="11">
        <v>3</v>
      </c>
    </row>
    <row r="24" spans="1:11" ht="15" x14ac:dyDescent="0.2">
      <c r="A24" s="25" t="s">
        <v>859</v>
      </c>
      <c r="B24" s="26">
        <v>6</v>
      </c>
      <c r="C24"/>
      <c r="D24" s="25" t="s">
        <v>859</v>
      </c>
      <c r="E24" s="26">
        <v>5</v>
      </c>
      <c r="F24" s="25" t="s">
        <v>859</v>
      </c>
      <c r="G24" s="26">
        <v>2</v>
      </c>
      <c r="H24" s="25" t="s">
        <v>859</v>
      </c>
      <c r="I24" s="26">
        <v>3</v>
      </c>
      <c r="J24" s="25" t="s">
        <v>859</v>
      </c>
      <c r="K24" s="26">
        <v>4</v>
      </c>
    </row>
    <row r="25" spans="1:11" ht="15" x14ac:dyDescent="0.2">
      <c r="A25" s="10" t="s">
        <v>864</v>
      </c>
      <c r="B25" s="11">
        <v>4</v>
      </c>
      <c r="C25"/>
      <c r="D25" s="10"/>
      <c r="E25" s="11"/>
      <c r="F25" s="10"/>
      <c r="G25" s="11"/>
      <c r="H25" s="10" t="s">
        <v>864</v>
      </c>
      <c r="I25" s="11">
        <v>1</v>
      </c>
      <c r="J25" s="10" t="s">
        <v>864</v>
      </c>
      <c r="K25" s="11">
        <v>3</v>
      </c>
    </row>
    <row r="26" spans="1:11" ht="15" x14ac:dyDescent="0.2">
      <c r="A26" s="25" t="s">
        <v>1062</v>
      </c>
      <c r="B26" s="26">
        <v>3</v>
      </c>
      <c r="C26"/>
      <c r="D26" s="25"/>
      <c r="E26" s="26"/>
      <c r="F26" s="25"/>
      <c r="G26" s="26"/>
      <c r="H26" s="25" t="s">
        <v>1062</v>
      </c>
      <c r="I26" s="26">
        <v>2</v>
      </c>
      <c r="J26" s="25" t="s">
        <v>1062</v>
      </c>
      <c r="K26" s="26">
        <v>3</v>
      </c>
    </row>
    <row r="27" spans="1:11" ht="15" x14ac:dyDescent="0.2">
      <c r="A27" s="10" t="s">
        <v>293</v>
      </c>
      <c r="B27" s="11">
        <v>1</v>
      </c>
      <c r="C27"/>
      <c r="D27" s="10" t="s">
        <v>293</v>
      </c>
      <c r="E27" s="11">
        <v>1</v>
      </c>
      <c r="F27" s="10"/>
      <c r="G27" s="11"/>
      <c r="H27" s="10"/>
      <c r="I27" s="11"/>
      <c r="J27" s="10"/>
      <c r="K27" s="11"/>
    </row>
    <row r="28" spans="1:11" ht="15" x14ac:dyDescent="0.2">
      <c r="A28" s="25" t="s">
        <v>1068</v>
      </c>
      <c r="B28" s="26">
        <v>2</v>
      </c>
      <c r="C28"/>
      <c r="D28" s="25" t="s">
        <v>1068</v>
      </c>
      <c r="E28" s="26">
        <v>1</v>
      </c>
      <c r="F28" s="25"/>
      <c r="G28" s="26"/>
      <c r="H28" s="25" t="s">
        <v>1068</v>
      </c>
      <c r="I28" s="26">
        <v>2</v>
      </c>
      <c r="J28" s="25" t="s">
        <v>1068</v>
      </c>
      <c r="K28" s="26">
        <v>1</v>
      </c>
    </row>
    <row r="29" spans="1:11" ht="15" x14ac:dyDescent="0.2">
      <c r="A29" s="10" t="s">
        <v>865</v>
      </c>
      <c r="B29" s="11">
        <v>31</v>
      </c>
      <c r="C29"/>
      <c r="D29" s="10" t="s">
        <v>865</v>
      </c>
      <c r="E29" s="11">
        <v>26</v>
      </c>
      <c r="F29" s="10" t="s">
        <v>865</v>
      </c>
      <c r="G29" s="11">
        <v>2</v>
      </c>
      <c r="H29" s="10" t="s">
        <v>865</v>
      </c>
      <c r="I29" s="11">
        <v>30</v>
      </c>
      <c r="J29" s="10" t="s">
        <v>865</v>
      </c>
      <c r="K29" s="11">
        <v>23</v>
      </c>
    </row>
    <row r="30" spans="1:11" ht="15" x14ac:dyDescent="0.2">
      <c r="A30" s="25" t="s">
        <v>1069</v>
      </c>
      <c r="B30" s="26">
        <v>2</v>
      </c>
      <c r="C30"/>
      <c r="D30" s="25" t="s">
        <v>1069</v>
      </c>
      <c r="E30" s="26">
        <v>2</v>
      </c>
      <c r="F30" s="25"/>
      <c r="G30" s="26"/>
      <c r="H30" s="25" t="s">
        <v>1069</v>
      </c>
      <c r="I30" s="26">
        <v>2</v>
      </c>
      <c r="J30" s="25" t="s">
        <v>1069</v>
      </c>
      <c r="K30" s="26">
        <v>2</v>
      </c>
    </row>
    <row r="31" spans="1:11" ht="15" x14ac:dyDescent="0.2">
      <c r="A31" s="10" t="s">
        <v>291</v>
      </c>
      <c r="B31" s="11">
        <v>23</v>
      </c>
      <c r="C31"/>
      <c r="D31" s="10" t="s">
        <v>291</v>
      </c>
      <c r="E31" s="11">
        <v>20</v>
      </c>
      <c r="F31" s="10" t="s">
        <v>291</v>
      </c>
      <c r="G31" s="11">
        <v>3</v>
      </c>
      <c r="H31" s="10" t="s">
        <v>291</v>
      </c>
      <c r="I31" s="11">
        <v>15</v>
      </c>
      <c r="J31" s="10" t="s">
        <v>291</v>
      </c>
      <c r="K31" s="11">
        <v>22</v>
      </c>
    </row>
    <row r="32" spans="1:11" ht="15" x14ac:dyDescent="0.2">
      <c r="A32" s="25" t="s">
        <v>289</v>
      </c>
      <c r="B32" s="26">
        <v>45</v>
      </c>
      <c r="C32"/>
      <c r="D32" s="25" t="s">
        <v>289</v>
      </c>
      <c r="E32" s="26">
        <v>32</v>
      </c>
      <c r="F32" s="25" t="s">
        <v>289</v>
      </c>
      <c r="G32" s="26">
        <v>6</v>
      </c>
      <c r="H32" s="25" t="s">
        <v>289</v>
      </c>
      <c r="I32" s="26">
        <v>23</v>
      </c>
      <c r="J32" s="25" t="s">
        <v>289</v>
      </c>
      <c r="K32" s="26">
        <v>29</v>
      </c>
    </row>
    <row r="33" spans="1:11" ht="15" x14ac:dyDescent="0.2">
      <c r="A33" s="10" t="s">
        <v>271</v>
      </c>
      <c r="B33" s="11">
        <v>99</v>
      </c>
      <c r="C33"/>
      <c r="D33" s="10" t="s">
        <v>271</v>
      </c>
      <c r="E33" s="11">
        <v>77</v>
      </c>
      <c r="F33" s="10" t="s">
        <v>271</v>
      </c>
      <c r="G33" s="11">
        <v>15</v>
      </c>
      <c r="H33" s="10" t="s">
        <v>271</v>
      </c>
      <c r="I33" s="11">
        <v>67</v>
      </c>
      <c r="J33" s="10" t="s">
        <v>271</v>
      </c>
      <c r="K33" s="11">
        <v>72</v>
      </c>
    </row>
    <row r="34" spans="1:11" ht="15" x14ac:dyDescent="0.2">
      <c r="A34" s="25" t="s">
        <v>279</v>
      </c>
      <c r="B34" s="26">
        <v>9</v>
      </c>
      <c r="C34"/>
      <c r="D34" s="25" t="s">
        <v>279</v>
      </c>
      <c r="E34" s="26">
        <v>5</v>
      </c>
      <c r="F34" s="25" t="s">
        <v>279</v>
      </c>
      <c r="G34" s="26">
        <v>1</v>
      </c>
      <c r="H34" s="25" t="s">
        <v>279</v>
      </c>
      <c r="I34" s="26">
        <v>8</v>
      </c>
      <c r="J34" s="25" t="s">
        <v>279</v>
      </c>
      <c r="K34" s="26">
        <v>5</v>
      </c>
    </row>
    <row r="35" spans="1:11" ht="15" x14ac:dyDescent="0.2">
      <c r="A35" s="10" t="s">
        <v>863</v>
      </c>
      <c r="B35" s="11">
        <v>2</v>
      </c>
      <c r="C35"/>
      <c r="D35" s="10" t="s">
        <v>863</v>
      </c>
      <c r="E35" s="11">
        <v>2</v>
      </c>
      <c r="F35" s="10"/>
      <c r="G35" s="11"/>
      <c r="H35" s="10"/>
      <c r="I35" s="11"/>
      <c r="J35" s="10" t="s">
        <v>863</v>
      </c>
      <c r="K35" s="11">
        <v>2</v>
      </c>
    </row>
    <row r="36" spans="1:11" ht="15" x14ac:dyDescent="0.2">
      <c r="A36" s="25" t="s">
        <v>292</v>
      </c>
      <c r="B36" s="26">
        <v>1</v>
      </c>
      <c r="C36"/>
      <c r="D36" s="25" t="s">
        <v>292</v>
      </c>
      <c r="E36" s="26">
        <v>1</v>
      </c>
      <c r="F36" s="25" t="s">
        <v>292</v>
      </c>
      <c r="G36" s="26">
        <v>1</v>
      </c>
      <c r="H36" s="25"/>
      <c r="I36" s="26"/>
      <c r="J36" s="25"/>
      <c r="K36" s="26"/>
    </row>
    <row r="37" spans="1:11" ht="15" x14ac:dyDescent="0.2">
      <c r="A37" s="10" t="s">
        <v>869</v>
      </c>
      <c r="B37" s="11">
        <v>1</v>
      </c>
      <c r="C37"/>
      <c r="D37" s="10" t="s">
        <v>869</v>
      </c>
      <c r="E37" s="11">
        <v>1</v>
      </c>
      <c r="F37" s="10"/>
      <c r="G37" s="11"/>
      <c r="H37" s="10" t="s">
        <v>869</v>
      </c>
      <c r="I37" s="11">
        <v>1</v>
      </c>
      <c r="J37" s="10" t="s">
        <v>869</v>
      </c>
      <c r="K37" s="11">
        <v>1</v>
      </c>
    </row>
    <row r="38" spans="1:11" ht="15" x14ac:dyDescent="0.2">
      <c r="A38" s="25" t="s">
        <v>867</v>
      </c>
      <c r="B38" s="26">
        <v>7</v>
      </c>
      <c r="C38"/>
      <c r="D38" s="25"/>
      <c r="E38" s="26"/>
      <c r="F38" s="25"/>
      <c r="G38" s="26"/>
      <c r="H38" s="25"/>
      <c r="I38" s="26"/>
      <c r="J38" s="25" t="s">
        <v>867</v>
      </c>
      <c r="K38" s="26">
        <v>7</v>
      </c>
    </row>
    <row r="39" spans="1:11" ht="15" x14ac:dyDescent="0.2">
      <c r="A39" s="10" t="s">
        <v>286</v>
      </c>
      <c r="B39" s="11">
        <v>23</v>
      </c>
      <c r="C39"/>
      <c r="D39" s="10" t="s">
        <v>286</v>
      </c>
      <c r="E39" s="11">
        <v>17</v>
      </c>
      <c r="F39" s="10" t="s">
        <v>286</v>
      </c>
      <c r="G39" s="11">
        <v>5</v>
      </c>
      <c r="H39" s="10" t="s">
        <v>286</v>
      </c>
      <c r="I39" s="11">
        <v>9</v>
      </c>
      <c r="J39" s="10" t="s">
        <v>286</v>
      </c>
      <c r="K39" s="11">
        <v>16</v>
      </c>
    </row>
    <row r="40" spans="1:11" ht="15" x14ac:dyDescent="0.2">
      <c r="A40" s="25" t="s">
        <v>1073</v>
      </c>
      <c r="B40" s="26">
        <v>1</v>
      </c>
      <c r="C40"/>
      <c r="D40" s="25" t="s">
        <v>1073</v>
      </c>
      <c r="E40" s="26">
        <v>1</v>
      </c>
      <c r="F40" s="25"/>
      <c r="G40" s="26"/>
      <c r="H40" s="25" t="s">
        <v>1073</v>
      </c>
      <c r="I40" s="26">
        <v>1</v>
      </c>
      <c r="J40" s="25"/>
      <c r="K40" s="26"/>
    </row>
    <row r="41" spans="1:11" ht="15" x14ac:dyDescent="0.2">
      <c r="A41" s="12" t="s">
        <v>1070</v>
      </c>
      <c r="B41" s="13">
        <v>1</v>
      </c>
      <c r="C41"/>
      <c r="D41" s="12"/>
      <c r="E41" s="13"/>
      <c r="F41" s="12"/>
      <c r="G41" s="13"/>
      <c r="H41" s="12" t="s">
        <v>1070</v>
      </c>
      <c r="I41" s="13">
        <v>1</v>
      </c>
      <c r="J41" s="12" t="s">
        <v>1070</v>
      </c>
      <c r="K41" s="13">
        <v>1</v>
      </c>
    </row>
    <row r="42" spans="1:11" ht="15" x14ac:dyDescent="0.2">
      <c r="C42"/>
    </row>
    <row r="43" spans="1:11" ht="15" x14ac:dyDescent="0.2">
      <c r="C43"/>
    </row>
    <row r="44" spans="1:11" ht="15" x14ac:dyDescent="0.2">
      <c r="C44"/>
    </row>
    <row r="45" spans="1:11" ht="15" x14ac:dyDescent="0.2">
      <c r="C45"/>
    </row>
    <row r="46" spans="1:11" ht="15" x14ac:dyDescent="0.2">
      <c r="C46"/>
    </row>
    <row r="47" spans="1:11" ht="15" x14ac:dyDescent="0.2">
      <c r="C47"/>
    </row>
    <row r="48" spans="1:11" ht="15" x14ac:dyDescent="0.2">
      <c r="C48"/>
    </row>
    <row r="49" spans="3:3" ht="15" x14ac:dyDescent="0.2">
      <c r="C49"/>
    </row>
    <row r="50" spans="3:3" ht="15" x14ac:dyDescent="0.2">
      <c r="C50"/>
    </row>
    <row r="51" spans="3:3" ht="15" x14ac:dyDescent="0.2">
      <c r="C51"/>
    </row>
    <row r="52" spans="3:3" ht="15" x14ac:dyDescent="0.2">
      <c r="C52"/>
    </row>
    <row r="53" spans="3:3" ht="15" x14ac:dyDescent="0.2">
      <c r="C53"/>
    </row>
    <row r="54" spans="3:3" ht="15" x14ac:dyDescent="0.2">
      <c r="C54"/>
    </row>
    <row r="55" spans="3:3" ht="15" x14ac:dyDescent="0.2">
      <c r="C55"/>
    </row>
    <row r="56" spans="3:3" ht="15" x14ac:dyDescent="0.2">
      <c r="C56"/>
    </row>
    <row r="57" spans="3:3" ht="15" x14ac:dyDescent="0.2">
      <c r="C57"/>
    </row>
    <row r="58" spans="3:3" ht="15" x14ac:dyDescent="0.2">
      <c r="C58"/>
    </row>
    <row r="59" spans="3:3" ht="15" x14ac:dyDescent="0.2">
      <c r="C59"/>
    </row>
    <row r="60" spans="3:3" ht="15" x14ac:dyDescent="0.2">
      <c r="C60"/>
    </row>
    <row r="61" spans="3:3" ht="15" x14ac:dyDescent="0.2">
      <c r="C61"/>
    </row>
    <row r="62" spans="3:3" ht="15" x14ac:dyDescent="0.2">
      <c r="C62"/>
    </row>
  </sheetData>
  <sortState ref="A3:B60">
    <sortCondition ref="A3:A60"/>
  </sortState>
  <mergeCells count="4">
    <mergeCell ref="D3:E3"/>
    <mergeCell ref="F3:G3"/>
    <mergeCell ref="H3:I3"/>
    <mergeCell ref="J3: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readme</vt:lpstr>
      <vt:lpstr>relationships</vt:lpstr>
      <vt:lpstr>gutmicro_immu-species</vt:lpstr>
      <vt:lpstr>gutmicro_disease-species</vt:lpstr>
      <vt:lpstr>Summary-spec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manta Michelini, Rosario Lombardo</dc:creator>
  <cp:keywords/>
  <dc:description/>
  <cp:lastModifiedBy>Rosario Lombardo</cp:lastModifiedBy>
  <dcterms:created xsi:type="dcterms:W3CDTF">2017-11-23T08:04:18Z</dcterms:created>
  <dcterms:modified xsi:type="dcterms:W3CDTF">2018-09-11T10:43:30Z</dcterms:modified>
  <cp:category/>
</cp:coreProperties>
</file>